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" yWindow="255" windowWidth="22110" windowHeight="11085" tabRatio="821" firstSheet="6" activeTab="13"/>
  </bookViews>
  <sheets>
    <sheet name="Table &amp; Supple" sheetId="6" r:id="rId1"/>
    <sheet name="Table S1 Clinic traits" sheetId="7" r:id="rId2"/>
    <sheet name="Table S2 Correlation analysis" sheetId="1" r:id="rId3"/>
    <sheet name="Table S3 DEG" sheetId="2" r:id="rId4"/>
    <sheet name="Table S4 covariables impact" sheetId="12" r:id="rId5"/>
    <sheet name="Table_S5 GO_analysis" sheetId="10" r:id="rId6"/>
    <sheet name="Table S6 SuperExactTest" sheetId="4" r:id="rId7"/>
    <sheet name="Table S7_FET_khaki" sheetId="9" r:id="rId8"/>
    <sheet name="Table S8GJA1_centric_network" sheetId="5" r:id="rId9"/>
    <sheet name="Table S9A cell type enrichment" sheetId="13" r:id="rId10"/>
    <sheet name="Table S9B cellType enrichement2" sheetId="15" r:id="rId11"/>
    <sheet name="Table S9C DEG in neurons" sheetId="16" r:id="rId12"/>
    <sheet name="Table S9D ratios" sheetId="17" r:id="rId13"/>
    <sheet name="Table S10 UPL Primer list" sheetId="8" r:id="rId14"/>
  </sheets>
  <calcPr calcId="145621"/>
</workbook>
</file>

<file path=xl/sharedStrings.xml><?xml version="1.0" encoding="utf-8"?>
<sst xmlns="http://schemas.openxmlformats.org/spreadsheetml/2006/main" count="7026" uniqueCount="2036">
  <si>
    <t>Cohorts</t>
  </si>
  <si>
    <t>Brain Regions</t>
  </si>
  <si>
    <t>MSBB microarray</t>
  </si>
  <si>
    <t xml:space="preserve">Braak </t>
  </si>
  <si>
    <t xml:space="preserve">CDR </t>
  </si>
  <si>
    <t>MMSE</t>
  </si>
  <si>
    <t>PLQ_Min</t>
  </si>
  <si>
    <t>NTrSum</t>
  </si>
  <si>
    <t>AMYG</t>
  </si>
  <si>
    <t>CD</t>
  </si>
  <si>
    <t>HIPP</t>
  </si>
  <si>
    <t>PT</t>
  </si>
  <si>
    <t>rho</t>
  </si>
  <si>
    <t>p</t>
  </si>
  <si>
    <t>cor</t>
  </si>
  <si>
    <t>BM36</t>
  </si>
  <si>
    <t>MSBB RNA-seq</t>
  </si>
  <si>
    <t>BM10</t>
  </si>
  <si>
    <t>BM22</t>
  </si>
  <si>
    <t>BM46</t>
  </si>
  <si>
    <t>BM44</t>
  </si>
  <si>
    <t xml:space="preserve">CERAD </t>
  </si>
  <si>
    <t>BM17</t>
  </si>
  <si>
    <t>BM20</t>
  </si>
  <si>
    <t>BM21</t>
  </si>
  <si>
    <t>BM23</t>
  </si>
  <si>
    <t>BM32</t>
  </si>
  <si>
    <t>BM38</t>
  </si>
  <si>
    <t>BM4</t>
  </si>
  <si>
    <t>BM7</t>
  </si>
  <si>
    <t>BM8</t>
  </si>
  <si>
    <t>NAC</t>
  </si>
  <si>
    <t>ROSMAP_microarray</t>
  </si>
  <si>
    <t>ROSMAP_RNA-seq</t>
  </si>
  <si>
    <t>PFC</t>
  </si>
  <si>
    <t>MSBB_proteomics</t>
  </si>
  <si>
    <t>Intersections</t>
  </si>
  <si>
    <t>Degree</t>
  </si>
  <si>
    <t>Observed.Overlap</t>
  </si>
  <si>
    <t>Expected.Overlap</t>
  </si>
  <si>
    <t>FE</t>
  </si>
  <si>
    <t>P.value</t>
  </si>
  <si>
    <t>Elements</t>
  </si>
  <si>
    <t>ADGWAS</t>
  </si>
  <si>
    <t>NA</t>
  </si>
  <si>
    <t>ABCA7, APOE, APP, BIN1, CASS4, CD2AP, CD33, CELF1, CHRNA2, CLU, CNN2, CR1, CR2, EPHA1, FERMT2, GPR111, HLA-DRB1, HMHA1, INPP5D, MEF2C, MS4A2, MS4A6A, MS4A6E, NME8, PICALM, PILRA, PSEN1, PSEN2, PTK2B, SLC24A4, SORL1, SPI1, TREM2, UNC5C, ZCWPW1</t>
  </si>
  <si>
    <t>Abeta network</t>
  </si>
  <si>
    <t>A2M, ABCA1, ABCA2, ABCA7, ABCB1, ABCG1, ACE, ACHE, ADAM10, ADAM17, ADAM19, ADAM9, ADNP, ADRA2A, ADRB2, AGER, AGRN, ALOX5, ANP32A, APBA1, APBA2, APBA3, APBB1, APBB2, APBB3, APCS, APH1A, APH1B, APLP1, APOA1, APOE, APP, ARC, ARF6, ARRB2, ATG7, ATXN1, BACE1, BACE2, BCHE, BECN1, BIN1, BLMH, BSG, C3, CALHM1, CALR, CAMKK2, CANX, CAPN1, CAPN2, CASP3, CAV1, CAV3, CCL2, CCR2, CCS, CD14, CD2AP, CD33, CD36, CD47, CD74, CDH2, CDK5, CDK5R1, CH25H, CHRNA7, CLSTN1, CLU, CNR2, CNTNAP1, COL18A1, COL25A1, COPS5, CPB1, CR1, CRB2, CRYAB, CSF2, CSNK1A1, CST3, CTNND1, CTNND2, CTSB, CTXN3, CX3CL1, CX3CR1, CYP46A1, DAB1, DAB2, DHCR24, DISC1, DLG1, DLG4, DNAJB1, DNAJB6, DNM1, DNM1L, DNM2, DNMBP, DOCK3, DYRK1A, ECE1, ECE2, EHD1, EHD3, ENPEP, EPHA4, EPHB2, ERLIN2, FBXL2, FBXW7, FLOT1, FLOT2, FOLH1, FPR2, FURIN, FYN, GGA1, GGA2, GGA3, GPC1, GPR3, GRB2, GRIA2, GRIN2A, GRIN2B, GRM5, GRN, GSAP, GSK3A, GSK3B, GULP1, HAP1, HM13, HMGB1, HOMER2, HOMER3, HSD17B10, HSP90AA1, HSPA4, HSPA5, HSPB1, HSPB6, HSPB8, HSPG2, HTRA2, HYOU1, IDE, IL10, IL12A, IL12B, IL1B, IL23A, IL4, IL6, IRAK4, ITGA6, ITGB1, ITM2B, ITM2C, ITPR1, KCNIP3, KLC1, KLK6, LAMA1, LDLR, LDLRAD3, LGMN, LILRB2, LINGO1, LPL, LRP1, LRP10, LRP1B, LRP2, LRP8, LRPAP1, LRRTM3, MAPK14, MAPK8IP1, MAPT, MARK4, MEGF10, MEOX2, MME, MMEL1, MMP2, MMP24, MMP9, MSR1, MYD88, MYOCD, NCSTN, NGFR, NLRP3, NPC1, NPC2, NPTX1, NRD1, NTN1, NUMB, OLR1, OPRD1, OSBP, PACS1, PARK2, PAWR, PCSK7, PDPK1, PICALM, PIK3C3, PIN1, PLAT, PLAU, PLD1, PLD3, PLG, PPARG, PPID, PPP2CA, PPP2CB, PPP2R1A, PPP2R1B, PPP2R2A, PPP2R2B, PPP2R3A, PPP2R5D, PPP3CA, PPP3CB, PPP3CC, PPP3R1, PPP3R2, PRKAA1, PRKACA, PRKACB, PRNP, PSD, PSEN1, PSEN2, PSENEN, PTGER2, PTPRC, PXN, QPCT, RAB10, RAB11A, RAB11B, RAB14, RAB17, RAB25, RAB2A, RAB34, RAB3A, RAB44, RAB5A, RAB5B, RAB5C, RAB6A, RAB8A, RANBP9, RELN, RER1, RTN1, RTN2, RTN3, RTN4, RTN4R, RTN4RL1, RTN4RL2, RYR1, RYR2, RYR3, S100A8, S100A9, SCARB1, SDC3, SERPINA3, SERPINE1, SERPINH1, SET, SHC3, SIRPB1, SIRT1, SLC30A3, SNCA, SNX12, SNX17, SNX27, SNX33, SNX6, SNX8, SOAT1, SORCS1, SORCS2, SORCS3, SORL1, SORT1, SPON1, SRF, STMN2, STUB1, STX5, SYNJ1, SYP, SYVN1, TARDBP, TGFB1, TGM2, TIMP1, TIMP3, TLR1, TLR2, TLR4, TLR6, TM2D1, TMCC2, TMED10, TMED9, TMEM59, TNF, TPPP, TREM2, TRPM2, TSPAN12, TTR, TYROBP, UBQLN1, UCHL1, VAMP1, VDAC1, VPS26A, VPS35, WASF1</t>
  </si>
  <si>
    <t>Abeta network &amp; ADGWAS</t>
  </si>
  <si>
    <t>ABCA7, APOE, APP, BIN1, CD2AP, CD33, CLU, CR1, PICALM, PSEN1, PSEN2, SORL1, TREM2</t>
  </si>
  <si>
    <t>IGAP</t>
  </si>
  <si>
    <t>, AADACL2-AS1, ABCA1, ABCA7, ABCB9, ABCE1, ABCG5, ABCG8, ABHD17AP5, ABI3, ABRACL, ACER2, ACOXL, ACP1, ACP2, ACTB, ADAM10, ADAM1A, ADAM30, ADAMTS14, ADAMTS20, ADAMTS5, ADAMTSL3, ADCY3, ADGB, ADGRB3, ADGRE2, ADGRF2, ADGRF4, ADGRL3, ADH1B, ADK, ADSS, AGBL1, AGBL2, AGXT2, AIM1, AKAP13, AKAP6, AKR1B1, AKR1E2, ALCAM, ALDH1A2, ALPK2, ALPK3, ALX4, AMHR2, AMPH, ANGPT1, ANK3, ANKH, ANKHD1, ANKHD1-EIF4EBP3, ANKIB1, ANKRD11, ANKRD33B, ANTXR1, AP1B1, AP2A2, AP3B1, AP4M1, AP5Z1, APBB3, APOBEC2, APP, AQP4-AS1, AREL1, ARHGAP1, ARHGAP44, ARHGDIB, ARHGEF28, ARHGEF3, ARHGEF7, ARL17B, ARMC3, ARMC7, ART3, ASB7, ASIC2, ATG13, ATP10D, ATP5H, ATP6V0CP1, ATP8B1, ATP8B4, ATXN1, AUH, AVL9, BAMBI, BANF2, BANK1, BATF3, BAZ1A, BCAS1, BCKDK, BCL9L, BFSP1, BIN1, BMS1, BPHL, BSPRY, BTBD16, BTN2A2, BTN3A1, BTN3A2, BZRAP1, BZRAP1-AS1, C10orf11, C11orf49, C12orf75, C14orf37, C16orf52, C16orf62, C16orf95, C17orf107, C1DP2, C1DP3, C1orf106, C1orf141, C1orf87, C1QTNF4, C1RL, C1S, C2orf48, C4BPAP2, C4orf50, C5orf45, C5orf66, C6orf183, C6orf195, C7orf60, C8orf37-AS1, C8orf88, CACNA1C, CACNA1D, CACNA1S, CACTIN, CACTIN-AS1, CADM1, CADPS, CALCRL, CALR4P, CAMK4, CAMTA2, CANX, CARTPT, CASS4, CAT, CATSPERB, CAV1, CAV2, CBX3, CCDC101, CCDC102B, CCDC112, CCDC116, CCDC158, CCDC170, CCDC25, CCDC3, CCDC83, CCNT1, CCNY, CD151, CD200R1, CD2AP, CD300C, CD33, CD38, CD46, CD46P1, CDCA4P3, CDCP1, CDH4, CDK1, CDR2L, CDRT4, CEBPZ, CEBPZOS, CECR2, CEL, CELF1, CEMIP, CENPO, CEP72, CFHR4, CHADL, CHD1, CHID1, CHL1, CHL1-AS1, CHRM3, CHRNA2, CHRNA9, CHRNE, CISD1, CKAP2, CLCC1, CLEC16A, CLK3P2, CLU, CLVS1, CMIP, CMTM7, CNGB1, CNIH3, CNN2, CNPY4, CNTN5, CNTNAP5, COG4, COL23A1, COL24A1, COL25A1, COL6A3, COMMD1, COPS2, COPS6, CORIN, COX7A2L, CPM, CPQ, CR1, CR1L, CR2, CREB5, CRMP1, CRTC3, CRTC3-AS1, CRY2, CRYBB3, CSMD1, CSNK1A1, CSNK1G1, CST11, CSTF1, CTAGE11P, CTIF, CTRB1, CTTNBP2, CUL1, CUX1, CUX2, CXCL11, CXCL6, CYB561, CYP4A22-AS1, CYP4F24P, CYP4Z1, CYSTM1, DACH1, DAPK2, DDB2, DDHD1, DEXI, DFNB31, DIAPH1, DIS3L2, DLEU7, DLG2, DLST, DMTF1, DNAH17, DNAH3, DNAJB13, DNAJB6, DNAJC5B, DND1, DOCK4, DOCK8, DPH6-AS1, DPP10, DPP6, DPY19L1P1, DSG2, DTNB, DTWD1, DTWD2, DTX1, DUXAP3, DYRK3, DYSF, ECH1, EEF1A1P13, EFCAB13, EFEMP1, EFHD2, EFTUD1, EGFR, EGLN3, EIF4EBP3, ELAVL1, ELF5, ELK2BP, ELL, ELMO1, EML4, EML5, EML6, ENGASE, EP300, EP300-AS1, EPAS1, EPDR1, EPHA1, EPHA1-AS1, EPHX2, EPS15, ERG, ERICH1, ERICH1-AS1, ERP27, ESCO2, ESRRG, ETF1, EXO1, EXOC2, EYS, F13A1, FAM105A, FAM114A1, FAM133B, FAM150B, FAM155A, FAM169B, FAM180B, FAM184A, FAM193B, FAM19A2, FAM19A5, FAM208A, FAM214A, FAM227B, FAM47E-STBD1, FAM63B, FAM8A6P, FAM96A, FBXL14, FBXL17, FCF1, FER, FERMT2, FGD4, FGF7, FHAD1, FHIT, FHL2, FIG4, FKBP1A, FKBP9, FN1, FNBP4, FOCAD, FOXN3, FPR1, FPR2, FRMD6-AS2, FSIP1, FST, FTLP10, FTO, GAK, GAL3ST4, GALK2, GALNT18, GALP, GAS2L1P1, GAS7, GATS, GBP1P1, GBP5, GBP6, GDF3, GLIS3, GLP2R, GLT8D2, GMCL1P1, GNGT2, GNPNAT1, GOLGA5, GOLIM4, GP1BA, GP6, GPC2, GPHB5, GPR141, GPR155, GPR176, GPR87, GRIA1, GRIA4, GRID2, GRIK2, GRM1, GTF3C5, GUCY1B3, GULOP, HAAO, HACL1, HAGLR, HARS, HARS2, HBEGF, HDAC9, HECTD4, HID1, HID1-AS1, HIP1, HIST1H2AM, HIST1H2BN, HIST1H2BO, HIST1H3J, HLA-DQA1, HLA-DQA2, HLA-DQB1, HLA-DQB1-AS1, HLA-DRA, HLA-DRB1, HLA-DRB2, HLA-DRB3, HLA-DRB4, HLA-DRB5, HLA-DRB6, HLX, HLX-AS1, HMBOX1, HMHA1, HNRNPA2B1, HNRNPKP3, HOXD1, HPD, HSPA9, HTR2A, HYKK, ICA1, ICE1, ICT1, IFNA1, IFNA22P, IFNWP2, IGHV1-68, IGHV1-69, IGHV2-70, IGHV3-49, IGHV3-64, IGHV3-71, IGHVIII-67-3, IGHVIII-67-4, IGLV2-33, IGLV3-31, IGLV3-32, IK, IL10, IL15, IL17RD, IL2RA, IL34, IMMP1LP2, INPP4B, INPP5D, INPP5K, IPMK, IPO9-AS1, IQCK, IQGAP2, ISCUP1, ISYNA1, ITGB3, ITGBL1, JADE2, JAZF1-AS1, KANK4, KANSL1L, KANSL2, KAT8, KBTBD4, KCNG3, KCNIP1, KCNK10, KCTD12, KCTD16, KCTD2, KDM2A, KIAA0101, KIAA1143, KIAA1211, KIAA1217, KIAA1671, KIF13B, KIF15, KIF21B, KIF24, KLF17P2, KLRAP1, KLRC1, KLRC2, KNOP1, KPNB1, KRT18P38, KRT19P1, KRT3, KRT4, L3MBTL1, L3MBTL2, L3MBTL4, LACE1, LACTB2, LACTB2-AS1, LAPTM5, LARP7P2, LDB2, LGR5, LILRB1, LILRB4, LINC00032, LINC00051, LINC00159, LINC00184, LINC00229, LINC00327, LINC00352, LINC00381, LINC00471, LINC00595, LINC00639, LINC00662, LINC00856, LINC01024, LINC01036, LINC01085, LINC01089, LINC01119, LINC01256, LINC01258, LINC01259, LINC01307, LINC01317, LINC01428, LINC01476, LINC01479, LINC01484, LINC01510, LINC01518, LINC01541, LINC01565, LIPC, LIPG, LIPK, LIPN, LMCD1-AS1, LMTK2, LMX1A, LPAL2, LPAR5, LRGUK, LRRC16A, LRRC25, LRRC37A, LRRC52, LRRC6, LRRC74A, LSM5, LTBP2, LTC4S, MADD, MAFK, MAGOHB, MAML1, MAP3K2, MAP4K5, MAPK1, MAPK10, MAPKAPK2, MAPKAPK5, MARCH2, MARCH4, MARK2, MAT1A, MATN1-AS1, MBL1P, MBLAC1, MBNL1, MBP, MC2R, MCEE, MCF2L, MCFD2, MCM7, MED12L, MED24, MED4, MEF2C, MEF2C-AS1, MEGF10, MEGF11, MEMO1P3, MEPCE, METAP1D, MFAP3, MGA, MGAT4B, MGAT5, MGST1, MICAL3, MIER1, MINK1, MIR106B, MIR1229, MIR142, MIR193B, MIR217HG, MIR25, MIR3126, MIR3941, MIR4420, MIR4435-1HG, MIR4487, MIR4656, MIR4716, MIR4736, MIR5191, MIR548E, MIR564, MIR6129, MIR6503, MIR6811, MIR6842, MIR6843, MIR6854, MIR6869, MIR6877, MIR6892, MIR7704, MIR8074, MIR93, MITF, MLPH, MME, MORN1, MOS, MRGPRF-AS1, MROH3P, MRPL42, MRPL9, MRPS10, MRPS18CP6, MRPS31P4, MRPS31P5, MS4A2, MS4A3, MS4A4A, MS4A4E, MS4A6A, MS4A6E, MSI2, MTA3, MTAP, MTCH2, MTCO3P1, MTMR11, MTSS1L, MUCL1, MUM1, MVB12B, MYBPC3, MYCL, MYO16, MYO16-AS2, MYOM2, MYT1L, NAV1, NBPF7, NCOA1, NDUFA4L2, NDUFA9, NDUFAF4P1, NDUFAF6, NDUFAF7, NDUFS3, NECAB1, NECAP1P1, NEDD9, NEGR1, NEGR1-IT1, NEK3, NFE2L3, NFYA, NGEF, NLRP13, NLRP2, NLRP7, NME8, NOB1, NOTCH2P1, NOVA1-AS1, NPEPPS, NPM1P14, NPM1P45, NPSR1, NPSR1-AS1, NR1H3, NR2E1, NRG1, NRG2, NRP2, NRXN1, NSL1, NTM, NUDT15, NUP160, NUP210, NUP88, NWD2, NYAP1, NYNRIN, OARD1, OAS1, OAS2, OAS3, OAZ2, OAZ3, OR10AC1, OR10K2, OR10Y1P, OR11M1P, OR2AJ1, OR2B2, OR2L13, OR2L8, OR2R1P, OR2T8, OR2X1P, OSBPL10, OSBPL1A, OSER1, OSER1-AS1, OSM, OSTM1, OSTM1-AS1, OTUD4, OTUD7B, OTULIN, OXNAD1, P2RY12, P2RY13, P2RY14, PAIP2B, PAK4, PAPSS1, PARD3B, PARK2, PARP16, PAX3, PAX8, PAX8-AS1, PBK, PCAT18, PCDH15, PCDH9, PCDHA1, PCDHA2, PCDHA3, PCDHA4, PCDHA5, PCDHA6, PCDHA7, PCDHA8, PCSK4, PCSK5, PDE11A, PDE1A, PDE4B, PF4V1, PFDN1, PFKFB3, PGAM1P5, PGF, PHACTR1, PHACTR2, PHC1P1, PHF2, PHF21B, PHKB, PICALM, PIK3C2G, PILRA, PINX1, PIP4K2A, PIP5K1C, PITPNA, PITPNA-AS1, PIWIL4, PLA2G4A, PLAGL1, PLCG2, PLCH1, PLCL2, PLD2, PLD5, PLEKHA1, PLEKHF2, POC1B, POLR2E, POLR2L, POU5F1P6, PPBPP1, PPFIA2, PPIB, PPP1R14C, PPP1R16B, PPP1R1C, PRELID2P1, PRICKLE2, PRICKLE2-AS3, PRKAG2, PRKAG2-AS1, PRKCA, PRKCB, PRKCH, PRKD1, PRKD2, PRKD3, PRLR, PROX1-AS1, PROX2, PSMA3, PSMA4, PSMB1, PSMC3, PSMC6, PTEN, PTK2B, PTPMT1, PTPN12, PTPN21, PTPRD, PTPRM, PTPRN2, PTPRS, PTPRT, PTRHD1, PVRIG, QPCT, R3HDM2, RAB11FIP3, RABEP1, RAC1, RADIL, RAP1GAP2, RAPGEF2, RAPGEF5, RAPSN, RARB, RASGEF1C, RASGRP3, RASSF5, RBFOX1, RBFOX3, RCBTB2P1, RCOR2, RDH13, REEP6, RFC5, RFPL1S, RFTN1, RFX3-AS1, RGMA, RGS16, RGS4, RGS5, RGS6, RGS9, RHOF, RIC8B, RIMS3, RN7SKP116, RN7SKP209, RN7SKP95, RN7SL307P, RN7SL341P, RN7SL350P, RN7SL423P, RN7SL541P, RN7SL573P, RN7SL652P, RN7SL784P, RNA5SP207, RNA5SP212, RNA5SP227, RNA5SP237, RNA5SP280, RNA5SP300, RNA5SP340, RNA5SP75, RNF114, RNF43, RNU1-116P, RNU1-148P, RNU1-61P, RNU1-79P, RNU4-22P, RNU4-92P, RNU5E-10P, RNU6-1000P, RNU6-1025P, RNU6-1031P, RNU6-1067P, RNU6-1075P, RNU6-1147P, RNU6-1243P, RNU6-1248P, RNU6-1276P, RNU6-1281P, RNU6-1306P, RNU6-147P, RNU6-192P, RNU6-2, RNU6-361P, RNU6-362P, RNU6-375P, RNU6-401P, RNU6-560P, RNU6-63P, RNU6-686P, RNU6-728P, RNU6-801P, RNU6-939P, RNU6-95P, RNU7-14P, RNU7-160P, RNU7-182P, RNU7-186P, RNU7-26P, RNU7-41P, RNU7-81P, ROBO1, ROR2, RORA, RP9P, RPAIN, RPH3A, RPL23AP22, RPL29P14, RPL5P2, RPL5P9, RPN1, RPS12P10, RPS20, RPS6KL1, RRBP1, RSBN1L, RSU1P1, RTN1, RYR1, SAPCD2P1, SAXO2, SCARA3, SCG5, SCIMP, SCN2B, SCN4A, SCRN3, SCTR, SDAD1, SDC2, SDCBP2-AS1, SDHB, SDK1, SDK2, SEC16B, SECISBP2L, SEMA5A, SEPT3, SERAC1, SETD1B, SETP11, SFTPD, SGCZ, SH2D4B, SH3BGR, SH3PXD2A, SH3YL1, SHANK2, SHOC2, SHROOM3, SIGLEC15, SIGLEC21P, SIGLEC22P, SIGLECL1, SIPA1L1, SLC10A7, SLC13A3, SLC16A5, SLC1A3, SLC23A2, SLC24A4, SLC25A11, SLC25A1P1, SLC25A5P1, SLC25A5P5, SLC2A13, SLC31A1, SLC35C1, SLC35F2, SLC37A1, SLC39A13, SLC43A2, SLC45A3, SLC4A4, SLC52A1, SLC9A3, SLC9A8, SLC9A9, SLC9A9-AS1, SMOC1, SMOC2, SMOX, SMPDL3B, SMYD3, SNHG18, SNORA2A, SNORA2B, SNORA34, SNORD123, SNORD54, SNORD63, SNRPF, SNX1, SNX19, SNX22, SNX29, SNX3, SNX31, SNX5, SNX5P1, SOCS5P3, SOD1P2, SORL1, SOX6, SP1, SPACA3, SPAG16, SPATA16, SPATA45, SPATA7, SPI1, SPPL2A, SPRR2E, SQSTM1, SRA1, SSBP4, ST3GAL1, ST6GALNAC3, STAC3, STAG3, STK3, STX3, STYK1, STYX, SUCNR1, SUGCT, SUGT1, SULT1A2, SULT6B1, SUPT4H1, SVOP, SYK, SYNE1, SYNPR, SYNPR-AS1, SYT1, SYT14P1, SYT2, SYTL2, TAB2, TAF6, TANC2, TAS2R41, TAS2R60, TAS2R62P, TATDN3, TBC1D1, TBC1D2, TBC1D7, TBP, TC2N, TCEA1P3, TCERG1L, TEAD1, TEK, TET2, TET2-AS1, TG, THADA, THRA, THSD1, THSD7B, TIAM2, TICAM2, TLE4, TLL2, TM4SF20, TMED3, TMED7, TMED7-TICAM2, TMEM132C, TMEM132D, TMEM14E, TMEM163, TMEM168, TMEM184A, TMEM259, TMEM37, TMEM42, TMEM55A, TMEM71, TMPRSS11A, TMPRSS11B, TMPRSS11BNL, TMPRSS11F, TMPRSS11GP, TMPRSS15, TNXB, TP53INP1, TP63, TPT1P10, TPTE2P2, TPTE2P3, TRAC, TRAM1, TRDC, TRDJ2, TRDJ3, TRDJ4, TREML2, TREML4, TRIM5, TRIM63, TRIM80P, TRIP12, TRIP4, TRIQK, TRIT1, TRPM3, TRPM7, TRPS1, TSC22D4, TSHZ2, TSPAN4, TSPAN5, TTC23L, TTC8, TVP23C, TVP23C-CDRT4, UAP1, UBA6, UBA6-AS1, UBAP1, UBE2L3, UMAD1, UNC13C, UQCRFS1P3, USP10, USP15, USP33, USP50, USP6, USP8, VAC14, VAV3, VDAC1P5, VGLL4, VIT, VN1R38P, VPS13B, VPS13D, VPS36, VTRNA1-1, VTRNA1-2, VTRNA1-3, WAC, WAC-AS1, WARS2, WBP2NL, WDR55, WEE1, WFDC11, WNT5B, WWC2, WWOX, XKR8, XKR9, XPO4, XRCC5, XYLT2, YDJC, YLPM1, YPEL5P2, ZC3H14, ZCWPW1, ZFHX4, ZFP3, ZFP64, ZFPM2-AS1, ZKSCAN1, ZMAT2, ZMAT3, ZMIZ1-AS1, ZNF232, ZNF3, ZNF32-AS3, ZNF366, ZNF385D, ZNF438, ZNF502, ZNF560, ZNF594, ZNF609, ZNF638, ZNF638-IT1, ZNF652, ZNF710, ZNF735, ZNF736, ZNF749, ZNF804B, ZNF835, ZNRF3, ZRANB2-AS2, ZSCAN21, ZYX</t>
  </si>
  <si>
    <t>IGAP &amp; ADGWAS</t>
  </si>
  <si>
    <t>ABCA7, APP, BIN1, CASS4, CD2AP, CD33, CELF1, CHRNA2, CLU, CNN2, CR1, CR2, EPHA1, FERMT2, HLA-DRB1, HMHA1, INPP5D, MEF2C, MS4A2, MS4A6A, MS4A6E, NME8, PICALM, PILRA, PTK2B, SLC24A4, SORL1, SPI1, ZCWPW1</t>
  </si>
  <si>
    <t>IGAP &amp; Abeta network</t>
  </si>
  <si>
    <t>ABCA1, ABCA7, ADAM10, APBB3, APP, ATXN1, BIN1, CANX, CAV1, CD2AP, CD33, CLU, COL25A1, CR1, CSNK1A1, DNAJB6, FPR2, IL10, MEGF10, MME, PARK2, PICALM, QPCT, RTN1, RYR1, SORL1</t>
  </si>
  <si>
    <t>IGAP &amp; Abeta network &amp; ADGWAS</t>
  </si>
  <si>
    <t>ABCA7, APP, BIN1, CD2AP, CD33, CLU, CR1, PICALM, SORL1</t>
  </si>
  <si>
    <t>AADAT, AAED1, AASS, ABCA1, ABCC12, ABCC4, ABHD4, ACACB, ACADM, ACADS, ACADVL, ACBD4, ACE2, ACOT11, ACSBG1, ACSF2, ACSS3, ACTA2, ACYP2, ADAMTS19, ADAMTS4, ADAMTS9, ADAMTSL1, ADAMTSL3, ADAMTSL5, ADCK3, ADCK4, ADD3, ADHFE1, ADI1, ADIPOR2, ADK, ADORA2B, ADRA1D, ADRB1, AEBP1, AFAP1L2, AGBL2, AGPAT9, AGT, AGTRAP, AHNAK, AIM1, AJUBA, AK3, AK7, AKAP12, AKAP14, AKAP2, AKR1C3, AKT2, AKTIP, ALDH1A1, ALDH1L1, ALDH3B1, ALDH6A1, ALDOC, ALS2CL, AMOT, AMOTL1, AMOTL2, AMT, ANKEF1, ANKRD40, ANKUB1, ANO6, ANTXR1, ANTXR2, ANXA1, ANXA2, ANXA3, ANXA4, ANXA5, AOX1, APOD, APOE, APPL2, AQP9, ARFIP1, ARHGAP18, ARHGAP29, ARHGAP31, ARHGAP5, ARHGEF10, ARHGEF18, ARHGEF19, ARHGEF25, ARHGEF33, ARHGEF4, ARHGEF5, ARL13B, ARMC2, ARMC3, ARMC4, ARPIN, C15orf38-AP3S2, ARSI, ARSK, ARVCF, ASPG, ATHL1, ATOH8, ATP13A4, ATP6V0A2, AXIN2, AXL, B9D1, BACE2, BAG3, BAMBI, BBX, BCAM, BCAR3, BCAS3, BCKDHA, BCL2, BDH2, BDKRB2, BICC1, BMP2K, BMP6, BMPR1A, BMPR1B, BOC, BPHL, BTBD7, BTD, C10orf105, C10orf54, C11orf88, C14orf79, C15orf26, C15orf52, C15orf65, C16orf74, C17orf58, C1orf110, C1orf115, C1orf189, C1orf228, C1QL1, C1QL3, C1QTNF1, C1R, C1RL, C1S, C2, C21orf62, C22orf15, C22orf23, C2orf40, C2orf50, C2orf72, C2orf81, C3, C4orf45, C5, C6orf165, C7orf57, C8orf48, C8orf58, C9orf135, C9orf50, C9orf89, C9orf9, CA2, CA5B, CALCOCO1, CALR3, CAPG, CAPN2, CAPS2, CAPSL, CARHSP1, CARNS1, CARTPT, CASC1, CASKIN2, CASQ2, CAST, CAV1, CAV2, CBX7, CC2D2A, CCBL2, CCDC102A, CCDC103, CCDC108, CCDC113, CCDC114, CCDC122, CCDC13, CCDC146, CCDC151, CCDC157, CCDC17, CCDC170, CCDC171, CCDC173, CCDC180, CCDC3, CCDC37, CCDC40, CCDC42B, CCDC60, CCDC8, CCDC80, CCDC81, CCDC89, CCDC96, CCHCR1, CCND1, CD109, CD151, CD247, CD302, CD44, CD63, CD9, CDC14A, CDC42EP1, CDC42EP4, CDH19, CDK5RAP2, CDKL4, CDKN1B, CDKN2C, CEBPD, CELSR1, CEP128, CFI, CFLAR, CGNL1, CGRRF1, CHCHD10, CHDH, CHPT1, CHRDL1, CHRNB1, CHST2, CITED2, CLCA1, CLCF1, CLDN10, CLDN11, CLDN2, CLIC1, CLIP4, CLN3, CLU, CMTM3, CNN1, CNN3, CNP, COL11A1, COL12A1, COL16A1, COL1A2, COL20A1, COL25A1, COL3A1, COL4A3, COL4A4, COL4A5, COL4A6, COL5A2, COL5A3, COL8A1, COL8A2, COLEC12, COPZ2, CORT, CPE, CPNE3, CPPED1, CPQ, CPT1A, CPT2, CPXM2, CRAT, CRB2, CREBL2, CREBRF, CRHBP, CRIM1, CRTC3, CRYAB, CRYGS, CRYM, CRYZ, CSAD, CSF1, CST3, CTDSP1, CTDSP2, CTDSPL, CTF1, CTGF, CTHRC1, CTNNA1, CTNNAL1, CTSA, CTSB, CTSO, CTSV, CTSZ, CUBN, CXCL14, CXCR4, CXorf56, CXXC5, CYBRD1, CYFIP1, CYP1B1, CYP39A1, CYP4F12, CYP4V2, CYR61, DAAM2, DAG1, DAPP1, DAZAP2, DBI, DBNDD2, DBX2, DCDC2, DDAH1, DDAH2, DDC, DDO, DDR1, DDX58, DECR1, DENND4C, DEPDC7, DHDH, DHH, DHRS11, DHRS4, DHTKD1, DKK3, DLC1, DLX2, DNAAF3, DNAH11, DNAH5, DNAH6, DNAH7, DNAH9, DNAI1, DNAJB13, DNAJB4, DNAJC28, DNAJC3, DNALI1, DNASE1L1, DNMBP, DOCK5, DOK1, DPP7, DSN1, DTNA, DYDC1, DYDC2, DYNLRB2, ECE2, ECEL1, ECHDC2, ECM2, EDN3, EFCAB12, EFCAB7, EFEMP2, EFHB, EFHC1, EFNA1, EHD2, EIF2AK2, ELMO3, ELOVL1, ELOVL7, EMC9, EML3, EMP1, EMP3, ENG, ENKUR, ENO1, ENO4, ENPP4, ENPP6, ENTPD5, EPB41L4A, EPB41L5, EPHA2, EPHB2, EPHB4, EPHX1, EPHX2, EPHX4, EPS8L2, ERBB2, ERBB2IP, ERBB3, ERICH2, ERLIN2, ETNPPL, EVA1A, EVC, EVC2, EXOC3L4, EYA2, EZR, F13A1, F2R, F3, FAM101A, ZNF664-FAM101A, FAM107A, FAM114A1, FAM151B, FAM161B, FAM178A, FAM179A, FAM189A2, FAM19A5, FAM20A, FAM216B, FAM227A, FAM26E, FAM46B, FAM47E, FAM53B, FAM84B, FAS, FAT1, FBLN5, FBLN7, FBXL3, FBXL7, FBXO17, FBXO2, FBXO32, FBXO4, FBXO6, FBXW10, FCGRT, FGF7, FGFR1, FGFR2, FGGY, FHAD1, FHDC1, FHL1, FKBP10, FKBP9, FLNB, FLNC, FLVCR1, FMOD, FN3K, FN3KRP, FOLR1, FOLR2, FOS, FOXC1, FOXJ1, FOXO4, FREM1, FREM2, FRMD4B, FRMD6, FRMD8, FST, FUNDC1, FUOM, FUT10, FUZ, FXYD1, FYCO1, FZD10, FZD2, FZD5, FZD6, FZD7, FZD8, G6PD, GAB1, GABRB1, GADD45B, GADD45G, GAL3ST4, GALC, GALM, GALNT15, GALNT4, GANC, GAS2L2, GATSL3, GBP2, GBP3, GCHFR, GCNT1, GDPD2, GEM, GFAP, GFRA1, GGACT, GGCX, GGH, GHDC, GHR, GINM1, GJA1, GJB6, GLB1L, GLB1L2, GLDC, GLI3, GLIPR2, GLIS3, GLUD1, GLUL, GM2A, GMNC, GMPR, GNA13, GNA14, GNAI2, GNG11, GNG5, GNPDA2, GPAM, GPM6B, GPR146, GPR37L1, GPRC5B, GPX1, GPX4, GPX8, GRAMD3, GREB1, GRIN2C, GRK4, GRM2, GRP, GSAP, GSN, GSTK1, GSTM1, GSTM5, GULP1, HACL1, HADH, HADHA, HADHB, HBEGF, HDAC8, HDC, HDDC3, HEBP2, HEG1, HEPACAM, HEPH, HERC6, HES1, HEXIM1, HEY2, HIPK1, HIST4H4, HLA-A, HMGCS2, HOGA1, HRSP12, HSD17B11, HSD3B7, HSPA2, HSPA4L, HSPB1, HSPB8, HUS1, HYAL1, HYKK, ID1, ID3, ID4, IDH2, IFI16, IFIH1, IFIT1B, IFIT2, IFIT3, IFITM2, IFITM3, IFNGR1, IFT43, IFT74, IFT80, IGF1R, IGFBP2, IGFBP5, IGFBP7, IGFBPL1, IGSF1, IGSF10, IGSF11, IKBIP, IL11RA, IL17RC, IL1R1, IL3RA, IL6ST, INPP5K, INPPL1, INSL6, INTU, IQCA1, IQCG, IQCK, IQGAP2, IQUB, IRF9, IRS1, IRS2, ISCU, ISLR, ISOC2, ITFG3, ITGA1, ITGA2, ITGA3, ITGA7, ITGA9, ITGB5, ITGB8, ITIH3, ITIH5, ITM2C, ITPKB, ITPRIPL2, JADE2, JAM2, JAM3, KANK1, KANK2, KANK4, KAT2B, KATNAL2, KCNE5, KCNJ10, KCNJ16, KCNK1, KCTD11, KDELC2, KDR, KIAA0556, KIAA1407, KIAA1462, KIAA1551, KIAA2012, KIF1C, KIF27, KIF6, KIF9, KIFC3, KIRREL, KLC3, KLF15, KLF3, KLHDC7A, KLHDC8A, KLHDC8B, KREMEN1, LACTB2, LAMA5, LAMB2, LAMP1, LAMP2, LAPTM4A, LATS2, LAYN, LBP, LCTL, LDHB, LDHD, LECT1, LFNG, LGALS1, LGALS2, LGALS3, LGALS8, LGI4, LGR4, LHFP, LIFR, LIN52, LMCD1, LMOD1, LOC102724788, PRODH, LOC728392, LOXL3, LPAR1, LPAR4, LPAR6, LPIN3, LRP2, LRP4, LRRC1, LRRC2, LRRC23, LRRC34, LRRC36, LRRC56, LRRC75A, LRRC8E, LRRIQ1, LRRK1, LRRK2, LTBR, LXN, LY75, LYRM5, M6PR, MAATS1, MAFF, MAFK, MAG, MAGT1, MAL, MAMDC2, MAML3, MAN1A1, MAN1C1, MAN2A2, MAN2B2, MAP3K14, MAP3K19, MAP3K8, MAPK12, MAPK4, MARC2, MATN2, MAVS, MBD2, MBOAT1, MBP, MCC, MDFIC, MED12, MEGF10, MEPCE, METRN, METTL20, METTL7A, MGAT5, MGST1, MIA, MICB, MID1IP1, MINOS1-NBL1, NBL1, MKX, MLC1, MME, MMP11, MMP19, MMP28, MNS1, MOB3B, MOB3C, MOBP, MOCOS, MOGAT2, MOK, MORN1, MORN2, MORN3, MPDZ, MPP1, MPP5, MPP6, MPP7, MPV17, MPZL2, MR1, MRC1, MSI1, MSRB1, MSRB2, MSRB3, MTFR1, MTMR10, MTMR11, MTTP, MTUS1, MUT, MVP, MXI1, MXRA8, MYH14, MYH15, MYL12B, MYL9, MYLK3, MYO10, MYO1E, MYO5C, MYO6, MYOF, NAAA, NAALAD2, NACC2, NADK2, NAGA, NAGLU, NBEAL1, NDE1, NDRG1, NDRG2, NDST1, NECAP2, NEDD9, NEIL2, NEK3, NEK5, NEK7, NEK8, NEU3, NFE2L2, NFIA, NHLRC4, NIPAL3, NKX6-2, NME5, NOTCH2, NOX4, NPAS3, NPEPL1, NPPC, NPR2, NPVF, NQO2, NR1D2, NR1H3, NR2E1, NRG2, NSUN7, NTN4, NTRK2, NTSR2, NUAK2, NUDT22, NUDT7, NUMB, NWD1, NXNL1, NXT2, OAF, OAT, OGG1, OGN, OLFML1, OMD, OPLAH, ORAI3, OSBPL3, OSBPL5, OSMR, OSR1, OTUD1, OTUD7B, OTX2, OXSM, P2RX6, P2RY1, P2RY2, P4HA3, PABPC4L, PACRG, PACSIN3, PADI2, PAFAH2, PAMR1, PAPSS2, PARD3B, PARP12, PARP3, PARP9, PARVA, PAWR, PAX6, PBXIP1, PCBD1, PCDHGB7, PCOLCE, PCSK6, PDE5A, PDGFD, PDGFRB, PDGFRL, PDIA4, PDK4, PDLIM2, PDLIM5, PDP1, PDPN, PEA15, PELI2, PER3, PGM5, PGPEP1, PHACTR2, PHKG1, PHLDB2, PHYH, PHYHD1, PIFO, PIH1D2, PIK3IP1, PIM1, PINK1, PIP5K1B, PIPOX, PIR, PKD2, PKN2, PKP2, PLA2G16, PLA2G5, PLA2G7, PLAT, PLCB3, PLCD1, PLCD3, PLCD4, PLCE1, PLD2, PLEC, PLEKHA7, PLEKHB1, PLEKHF2, PLEKHG3, PLEKHH2, PLEKHH3, PLEKHO2, PLIN2, PLIN3, PLIN4, PLP1, PLSCR1, PLSCR4, PLTP, PLXDC2, PLXNB1, PLXNB2, PMEL, PMP22, PNP, PNPLA7, POFUT1, PON2, POU3F2, PPAP2B, PPAP2C, PPARGC1A, PPM1K, PPM1M, PPOX, PPT1, PRDM5, PRDX4, PRDX6, PRELP, PREX2, PRKAB1, PRKCDBP, PRNP, PROM1, PROS1, PRRG4, PRRX1, PRSS23, PRTG, PRUNE2, PSENEN, PSMC3IP, PTCHD2, PTER, PTGDS, PTGFR, PTGR1, PTGR2, PTH1R, PTPMT1, PTPN13, PTPN14, PTPN21, PTPRM, PTRF, PTRH1, PTTG1IP, PXDC1, PXMP2, PXN, PYGB, RAB11FIP1, RAB13, RAB31, RAB32, RAB7B, RAI2, RAMP1, RAPGEF3, RARB, RARG, RARRES2, RASGEF1B, RASL11A, RASSF8, RASSF9, RAVER2, RBBP9, RBMS1, RBMS3, RBP1, RCAN2, RCN2, RCN3, RDH10, RDH5, RECK, RELL1, RENBP, REST, RETSAT, RFFL, RFTN2, RFX2, RFX4, RGS22, RHBDD1, RHOB, RHOBTB3, RHOC, RHOD, RHOJ, RHPN2, RIBC2, RIIAD1, RIN2, RIPK1, RNASE1, RNF13, RNF135, RNF144A, RNH1, ROM1, RORA, RORC, RP2, RPAIN, RPE65, RSPH1, RSPH4A, RSU1, RUNX2, S100A1, S100A13, S100A16, S100A4, S100A6, S100B, S1PR2, S1PR3, SALL1, SAMD4A, SAMD5, SAMD9L, SAP30L, SASH1, SAT1, SBDS, SBNO2, SCG3, SCMH1, SCRG1, SCRN2, SCTR, SCUBE3, SDC2, SDC4, SDSL, SEMA3B, SEMA3C, SEMA3E, SEMA6D, SEPP1, SEPT10, SEPT4, SEPT8, SERPINB5, SERPINB6, SERPINB9, SERPINF1, SERPING1, SERPINH1, SERTAD1, SERTAD3, SETD7, SFRP1, SFT2D2, SFXN5, SGCE, SGCG, SGMS2, SGPL1, SHC1, SHISA4, SHROOM3, SIRT2, SIX3, SKAP2, SKIDA1, SLC12A4, SLC12A9, SLC14A1, SLC15A2, SLC16A1, SLC16A4, SLC1A3, SLC20A2, SLC22A18, SLC22A4, SLC22A5, SLC23A1, SLC25A13, SLC25A24, SLC2A1, SLC2A10, SLC2A12, SLC2A4, SLC35D2, SLC39A1, SLC39A12, SLC39A14, SLC41A1, SLC43A3, SLC44A1, SLC44A3, SLC4A2, SLC4A4, SLC5A3, SLC6A19, SLC7A2, SLC8B1, SLCO1A2, SLCO1C1, SMAD5, SMAD6, SMAD7, SMAD9, SMIM1, SMIM20, SMIM5, SMO, SMPDL3A, SMPDL3B, SNAP23, SNAPIN, SNTA1, SNTB1, SNX1, SNX33, SOAT1, SORBS1, SORBS2, SORBS3, SOX1, SOX2, SOX21, SOX9, SPAG16, SPAG8, SPARC, SPATA17, SPATA24, SPATA6, SPEF2, SPON1, SPSB2, SPTA1, SQRDL, SREBF1, SRI, SRP54, SSFA2, SSH3, ST5, ST6GAL1, ST6GALNAC2, STARD13, STARD5, STARD6, STARD8, STEAP2, STEAP3, STPG1, STX2, STXBP3, SUCLG2, SUCNR1, SUGCT, SULF1, SUMF1, SUN2, SUOX, SVEP1, SYCP1, SYCP3, SYDE1, SYNC, SYNPO, SYNPO2, SYT13, TACC1, TAGLN, TAGLN2, TAX1BP3, TBC1D2B, TBCEL, TBX2, TCEA3, TCF7L2, TCIRG1, TCN2, TCP11L2, TEAD1, TEAD4, TEKT1, TEKT4, TEP1, TESK2, TEX9, TFCP2L1, TFDP2, TGFB2, TGFB3, TGIF1, TGM2, THBS1, THNSL2, THSD1, TIFA, TIMP2, TIMP3, TIMP4, TJP1, TJP2, TLE3, TLN1, TLR3, TLR4, TLR6, TM4SF1, TM7SF3, TMBIM6, TMC6, TMCO3, TMEM106C, TMEM107, TMEM132C, TMEM159, TMEM176A, TMEM176B, TMEM179B, TMEM216, TMEM37, TMEM47, TMEM53, TMEM63A, TMEM79, TMEM80, TMEM81, TMEM98, TMOD4, TNFRSF11B, TNFRSF12A, TNS2, TNS3, TOM1L1, TOR3A, TOR4A, TPBG, TPP1, TPPP3, TPRG1L, TPRKB, TRAF1, TRIM16, TRIM5, TRIM56, TRIM6, TRIM6-TRIM34, TRIOBP, TRIP10, TRIP6, TRMT2B, TRPM1, TRPM3, TSC22D4, TSHR, TSNAXIP1, TSPAN15, TSPAN4, TSPO, TST, TTC12, TTC21A, TTC25, TTC30A, TTC30B, TTC32, TTC8, TTLL6, TTPA, TTYH2, TUBA1C, TUFT1, TXNIP, UACA, UAP1L1, UBA7, UBC, UBXN10, UGP2, UGT1A6, UGT2B28, ULK4, UPP1, USP18, USP53, USP54, UTP14C, UTRN, VAMP5, VAMP8, VANGL1, VASN, VCL, VGLL3, VIM, VMAC, VSIG10, VSTM2L, VSTM4, VWA1, VWA5A, WBSCR27, WDFY1, WDPCP, WDR45, WDR63, WDR78, WDSUB1, WDYHV1, WIPI1, WISP2, WLS, WNT5A, WNT5B, WNT9A, WWC1, WWOX, WWTR1, XKR8, YAP1, YIPF2, ZBTB20, ZBTB7B, ZC2HC1C, ZCCHC24, ZDHHC1, ZFP36L2, ZHX1, ZIC2, ZIC3, ZMYND10, ZNF219, ZNF367, ZNF521, ZNF627, ZNF703, ZNF764, ZNF784</t>
  </si>
  <si>
    <t>APOE, CLU</t>
  </si>
  <si>
    <t>ABCA1, APOE, BACE2, C3, CAPN2, CAV1, CLU, COL25A1, CRB2, CRYAB, CST3, CTSB, DNMBP, ECE2, EPHB2, ERLIN2, GSAP, GULP1, HSPB1, HSPB8, ITM2C, LRP2, MEGF10, MME, NUMB, PAWR, PLAT, PRNP, PSENEN, PXN, SERPINH1, SNX33, SOAT1, SPON1, TGM2, TIMP3, TLR4, TLR6</t>
  </si>
  <si>
    <t>ABCA1, ADAMTSL3, ADK, AGBL2, AIM1, ANTXR1, ARMC3, BAMBI, BPHL, C1RL, C1S, CARTPT, CAV1, CAV2, CCDC170, CCDC3, CD151, CLU, COL25A1, CPQ, CRTC3, DNAJB13, EPHX2, F13A1, FAM114A1, FAM19A5, FGF7, FHAD1, FKBP9, FST, GAL3ST4, GLIS3, HACL1, HBEGF, HYKK, INPP5K, IQCK, IQGAP2, JADE2, KANK4, LACTB2, MAFK, MBP, MEGF10, MEPCE, MGAT5, MGST1, MME, MORN1, MTMR11, NEDD9, NEK3, NR1H3, NR2E1, NRG2, OTUD7B, PARD3B, PHACTR2, PLD2, PLEKHF2, PTPMT1, PTPN21, PTPRM, RARB, RORA, RPAIN, SCTR, SDC2, SHROOM3, SLC1A3, SLC4A4, SMPDL3B, SNX1, SPAG16, SUCNR1, SUGCT, TEAD1, THSD1, TMEM132C, TMEM37, TRIM5, TRPM3, TSC22D4, TSPAN4, TTC8, WNT5B, WWOX, XKR8</t>
  </si>
  <si>
    <t>CLU</t>
  </si>
  <si>
    <t>ABCA1, CAV1, CLU, COL25A1, MEGF10, MME</t>
  </si>
  <si>
    <t>AST+NEU(up)</t>
  </si>
  <si>
    <t>AACS, AARS, ABI3, ACAT2, ACLY, ACOT7, ACSL5, ACSS2, ACTN2, ACVRL1, ADAMTS18, ADCYAP1, ADORA2A, ADPGK, AGPAT5, ALDH18A1, ALDH1L2, ALPL, AMZ1, ANGPTL4, ANGPTL6, ANKRD35, AP1G2, AP1M2, APOBEC1, APOBR, ARHGAP19, ARHGAP27, ARHGDIG, ARHGEF3, ARL10, ASF1B, ASNS, ASPH, ASPM, ATAD3A, ATF4, ATP12A, ATP8A2, ATXN2L, AURKB, AVPR1A, B4GALNT1, BAZ2A, BCAT1, BCL11A, BCL11B, BCL2A1, BCL3, BDH1, BEND5, BTBD17, BYSL, BZW2, C12orf5, C12orf66, C14orf1, C19orf38, C1orf52, C1QBP, C2orf88, C4orf32, C9orf16, C9orf91, CA12, CA8, CA9, CACNA1G, CAPN15, CAPZA1, CARS, CASP4, CASS4, CBL, CCDC88B, CCK, CCNA2, CCNE1, CCNF, CD14, CD48, CD55, CD5L, CD72, CDC20, CDCA3, CDH12, CDH7, CDKL2, CGN, CHAC1, CHADL, CHD1L, CHERP, CHI3L1, CHRNA4, CIAPIN1, CIART, CLEC4A, CLEC4D, CLEC6A, CNDP2, CNKSR2, CNOT3, CNTNAP3, COL9A3, COLGALT2, CORO1A, CORO2A, COX5A, COX6A2, CPXM1, CPZ, CRHR1, CRISPLD2, CRMP1, CSF2RB, CTSC, CTSS, CXCL10, CXCL16, CXCL2, CXCL3, CYB561, CYB5R1, CYC1, CYP51A1, CYTH4, DACH2, DAPK2, DCBLD1, DCK, DCX, DDHD1, DDIT3, DDIT4, DDX25, DDX39A, DGAT2, DHCR24, DHCR7, DHRS13, DLEU7, DMRT2, DNAJC2, DOK6, DPF3, DPP9, DSC3, DUSP15, EDA2R, EGR2, EGR3, EIF2S2, EIF4EBP1, ELOVL6, EMILIN2, EPB41, EPHA10, EPHA8, ERO1L, EXTL1, FAM111A, FAM126A, FAM129A, FAM162A, FAM169A, FAM181B, FAM57A, FAM78A, FAM83D, FAM98C, FANCA, FANCD2, FBL, FBLN2, FDFT1, FDPS, FERMT3, FGD2, FGF11, FIBIN, FKBP5, FOXM1, FPR1, FRA10AC1, FYB, GABRA2, GAPDH, GARS, GATAD2B, GBP6, GCAT, GGA2, GGCT, GIPR, GLIPR1, GLYCTK, GMIP, GMPPB, GNGT2, GNPDA1, GOPC, GPATCH4, GPCPD1, GPR135, GPR149, GPR17, GPR35, GPR52, GPR6, GPR65, GRB10, GRB14, GSTA3, GSTM4, GTPBP4, GTSE1, H2AFY2, HAPLN3, HAS2, HCK, HES5, HIGD1A, HIST1H1D, HIST1H2AB, HIST1H2AD, HIST1H2AE, HIST1H2AH, HIST1H2AJ, HIST1H2AK, HIST1H2AL, HIST1H2AM, HIST1H2BK, HIST1H2BL, HIST1H2BM, HIST1H3A, HIST1H3B, HIST1H3D, HIST1H3H, HIST1H3J, HIST2H3D, HK2, HLA-DMA, HMGCR, HMGCS1, HPS3, HSD17B7, IARS, IDH1, IDI1, IER3, IL10RA, IL12RB2, IL17RD, IL1B, IMPDH1, INCENP, INPP4B, INSIG1, IQCJ-SCHIP1, IRAK3, IRF8, ITGAM, ITM2A, JAG1, JAG2, JAKMIP1, JMJD6, KIAA0754, KIAA0895L, KIAA1161, KIAA1324L, KIAA1598, KIAA1841, KIF18A, KIF23, KIF2C, KIFC1, KIRREL3, KIT, KNSTRN, KRT77, LBR, LCK, LCN2, LCORL, LCP2, LDB2, LDHA, LDLR, LEFTY2, LGI2, LILRB3, LINGO3, LIPG, LOXL4, LPL, LRRC55, LSS, LUZP2, LY86, LYN, LYPD6B, MAB21L3, MAOB, MAPK13, MAPK6, MARS, MAST4, MATK, MBD3, MBTPS2, MEGF11, MEST, MFGE8, MGARP, MIF, MINA, MKI67, MMAB, MPEG1, MPPED1, MPV17L2, MS4A6A, MS4A7, MSMO1, MTHFD1L, MTHFD2, MVD, MVK, NAIP, NARS, NASP, NCAPH, NCF2, NCF4, NCKAP1L, NDUFAB1, NECAB3, NEK2, NEURL3, NFAM1, NFKBIA, NFKBIZ, NID1, NKX3-1, NLRC4, NMB, NPTXR, NRARP, NRBF2, NRD1, NSDHL, NT5DC2, NTS, NTSR1, NUBP1, NXPE3, OLFML3, OSBPL10, OTOF, OTUB2, P2RY6, P4HA2, PABPC1, PAFAH1B3, PALM3, PARPBP, PDE3B, PDIA3, PDK3, PDZRN4, PFN1, PGF, PGP, PHEX, PHLDA3, PIDD1, PIGX, PIK3AP1, PIK3C2B, PIK3CD, PIK3R3, PILRA, PINX1, PLCXD2, PLD1, PMVK, PNPLA3, PPA1, PPP1R1A, PPP1R1B, PPRC1, PRKCD, PRKCQ, PRRC1, PRSS35, PSPH, PTGES, PTGFRN, PTGS2, PTP4A3, PTTG1, PTX3, PYCARD, PYCR1, RAB33A, RAB40B, RAB4B, RAB9B, RACGAP1, RAMP3, RASD2, RASGRF2, RASGRP2, RASIP1, RASSF5, RBM38, RCOR2, RDH11, REC8, REEP1, RELL2, RET, RFX7, RGS1, RGS14, RHBDF2, RHEB, RIPK2, RIPK3, RIPPLY2, RNASET2, RNPEPL1, RPRM, RPS6KA2, RRP12, RRP1B, RSPO2, SAMD11, SAMD12, SAPCD2, SDC1, SEC16B, SERP1, SERPINE2, SESN2, SFRP4, SH3BP2, SH3BP5, SH3PXD2A, SH3TC1, SHISA3, SHMT2, SIAH2, SLA, SLAMF9, SLC11A1, SLC15A3, SLC16A13, SLC16A14, SLC16A3, SLC16A7, SLC1A4, SLC1A6, SLC26A7, SLC29A4, SLC2A6, SLC31A1, SLC6A11, SLC6A9, SLC7A1, SLC7A10, SLC7A11, SLC7A3, SLC7A5, SLCO5A1, SMCO3, SMOC1, SMTNL2, SNAPC1, SNCA, SOX8, SPATA13, SPDEF, SPIC, SQLE, SSH2, ST14, STAC, STAC2, STARD4, STC1, STC2, STEAP4, STIL, STMN4, STUB1, STX1A, SUSD1, SUSD4, SYCP2, SYNDIG1L, TAF15, TAP1, TARS, TBC1D25, TCERG1L, TES, TESC, TF, TGFA, TGM1, THBS2, TICAM2, TIMP1, TK1, TLR2, TM7SF2, TMEM120B, TMEM145, TMEM42, TMEM70, TMEM71, TMEM74, TMEM97, TNFAIP2, TNFAIP3, TNFAIP8L1, TNFAIP8L2, TNFRSF9, TOP1MT, TOP2A, TOX, TOX3, TP53I11, TPX2, TRAF4, TRIB3, TRIM47, TRIM62, TRIM66, TRIM67, TRMT61A, TRPM2, TSHZ2, TTYH3, TUBA1A, TUBB, TUBB2B, TUBB3, UBE2J2, UCHL3, UNC13D, UNC5B, USP36, UTP18, VARS, VASH2, VAV1, VCAM1, VEGFA, VOPP1, WNT1, XPOT, YARS, YDJC, YEATS4, ZBP1, ZC3H12A, ZC3H8, ZNF711</t>
  </si>
  <si>
    <t>AST+NEU(up) &amp; ADGWAS</t>
  </si>
  <si>
    <t>CASS4, MS4A6A, PILRA</t>
  </si>
  <si>
    <t>AST+NEU(up) &amp; Abeta network</t>
  </si>
  <si>
    <t>CD14, DHCR24, GGA2, IL1B, LDLR, LPL, NRD1, PLD1, SNCA, STUB1, TIMP1, TLR2, TRPM2</t>
  </si>
  <si>
    <t>AST+NEU(up) &amp; Abeta network &amp; ADGWAS</t>
  </si>
  <si>
    <t>AST+NEU(up) &amp; IGAP</t>
  </si>
  <si>
    <t>ABI3, ARHGEF3, CASS4, CHADL, CRMP1, CYB561, DAPK2, DDHD1, DLEU7, FPR1, GBP6, GNGT2, HIST1H2AM, HIST1H3J, IL17RD, INPP4B, LDB2, LIPG, MEGF11, MS4A6A, OSBPL10, PGF, PILRA, PINX1, RASSF5, RCOR2, SEC16B, SH3PXD2A, SLC31A1, SMOC1, TCERG1L, TICAM2, TMEM42, TMEM71, TSHZ2, YDJC</t>
  </si>
  <si>
    <t>AST+NEU(up) &amp; IGAP &amp; ADGWAS</t>
  </si>
  <si>
    <t>AST+NEU(up) &amp; IGAP &amp; Abeta network</t>
  </si>
  <si>
    <t>AST+NEU(up) &amp; IGAP &amp; Abeta network &amp; ADGWAS</t>
  </si>
  <si>
    <t>ABCA1</t>
  </si>
  <si>
    <t>SH3PXD2A, TCERG1L</t>
  </si>
  <si>
    <t>AST(up)</t>
  </si>
  <si>
    <t>AST(up) &amp; ADGWAS</t>
  </si>
  <si>
    <t>ABCA7, APOE, BIN1, CLU, EPHA1, HMHA1, INPP5D, MEF2C, MS4A6A, PILRA, PSEN2, PTK2B, SPI1, TREM2, UNC5C</t>
  </si>
  <si>
    <t>AST(up) &amp; Abeta network</t>
  </si>
  <si>
    <t>AST(up) &amp; Abeta network &amp; ADGWAS</t>
  </si>
  <si>
    <t>ABCA7, APOE, BIN1, CLU, PSEN2, TREM2</t>
  </si>
  <si>
    <t>AST(up) &amp; IGAP</t>
  </si>
  <si>
    <t>AST(up) &amp; IGAP &amp; ADGWAS</t>
  </si>
  <si>
    <t>ABCA7, BIN1, CLU, EPHA1, HMHA1, INPP5D, MEF2C, MS4A6A, PILRA, PTK2B, SPI1</t>
  </si>
  <si>
    <t>AST(up) &amp; IGAP &amp; Abeta network</t>
  </si>
  <si>
    <t>ABCA7, APBB3, BIN1, CAV1, CLU</t>
  </si>
  <si>
    <t>AST(up) &amp; IGAP &amp; Abeta network &amp; ADGWAS</t>
  </si>
  <si>
    <t>ABCA7, BIN1, CLU</t>
  </si>
  <si>
    <t>CAV1, CLU</t>
  </si>
  <si>
    <t>AST(up) &amp; AST+NEU(up)</t>
  </si>
  <si>
    <t>AST(up) &amp; AST+NEU(up) &amp; ADGWAS</t>
  </si>
  <si>
    <t>MS4A6A, PILRA</t>
  </si>
  <si>
    <t>AST(up) &amp; AST+NEU(up) &amp; Abeta network</t>
  </si>
  <si>
    <t>AST(up) &amp; AST+NEU(up) &amp; Abeta network &amp; ADGWAS</t>
  </si>
  <si>
    <t>AST(up) &amp; AST+NEU(up) &amp; IGAP</t>
  </si>
  <si>
    <t>AST(up) &amp; AST+NEU(up) &amp; IGAP &amp; ADGWAS</t>
  </si>
  <si>
    <t>AST(up) &amp; AST+NEU(up) &amp; IGAP &amp; Abeta network</t>
  </si>
  <si>
    <t>AST(up) &amp; AST+NEU(up) &amp; IGAP &amp; Abeta network &amp; ADGWAS</t>
  </si>
  <si>
    <t>module</t>
  </si>
  <si>
    <t>ModuleSize</t>
  </si>
  <si>
    <t>System</t>
  </si>
  <si>
    <t>Gene.Category</t>
  </si>
  <si>
    <t>ModuleOverlap</t>
  </si>
  <si>
    <t>GeneSetCount</t>
  </si>
  <si>
    <t>PopulationOverlap</t>
  </si>
  <si>
    <t>Population</t>
  </si>
  <si>
    <t>FET_P</t>
  </si>
  <si>
    <t>Corrected_P</t>
  </si>
  <si>
    <t>Fold_Enrichment</t>
  </si>
  <si>
    <t>Genes</t>
  </si>
  <si>
    <t>GO Biological Process</t>
  </si>
  <si>
    <t>cell-matrix adhesion</t>
  </si>
  <si>
    <t>IGF1R,ITGA1,ITGA2,ITGA3,ITGA7,ITGA9,ITGB5,ITGB8,PXN,TESK2,CD44,LAMB2,COL1A2,COL4A3,ST6GAL1,TLN1,INPPL1,EPHA2,AXL,RAPGEF3,SORBS1,RHOC,TGM2,VCL,VANGL1,CYR61,LGALS3,TNFRSF12A,SERPINB5,TNS3,SPARC,CD151,FBLN5,PKD2,FREM1,LAMA5,ECM2,TPBG,MIA,SGCE</t>
  </si>
  <si>
    <t>GO Cellular Component</t>
  </si>
  <si>
    <t>extracellular matrix</t>
  </si>
  <si>
    <t>CHRNB1,CLU,C5,ITGA3,LAMB2,GABRB1,SNTA1,COL1A2,IGFBP5,F3,COL4A3,COL4A4,COL4A5,COL4A6,APOE,TIMP3,THBS1,COL5A2,COL5A3,NTN4,TGM2,LGALS1,TSHR,SPON1,LECT1,CTGF,CYR61,MMP19,SPARC,TIMP2,C1QTNF1,CTHRC1,COL3A1,COL8A1,COL8A2,COL11A1,COL12A1,COL16A1,COL25A1,TIMP4,ERBB2IP,MATN2,OMD,MMP11,ADAMTS9,FBLN5,EFEMP2,FREM1,LAMA5,DAG1,DTNA,ECM2,TPBG,SGCE,FLNC,CRB2,SGCG,ADAMTS19,FMOD,ADAMTSL3,MMP28,ADAMTS4,SNTB1,ADAMTSL1,SCUBE3,PRELP,VWA1</t>
  </si>
  <si>
    <t>cell-substrate adhesion</t>
  </si>
  <si>
    <t>substrate-bound cell migration</t>
  </si>
  <si>
    <t>C3,C5,ITGB5,CD44,LAMB2,ACTA2,ERBB2,HBEGF,ERBB3,FGFR1,EPHA2,FGFR2,THBS1,F2R,RHOC,NEDD9,VANGL1,CYR61,TIMP2,CD151,CD63,S100A1,LAMA5,MIA,CRB2</t>
  </si>
  <si>
    <t>blood vessel development</t>
  </si>
  <si>
    <t>ADORA2B,IGF1R,BCL2,ITGA1,KDR,CAV1,CXCR4,ERBB2,HBEGF,HYAL1,F3,COL4A3,COL4A6,EPHA2,THBS1,AGT,F2R,RHOB,FGF7,RAMP1,IFI16,IGFBP7,SERPINF1,CXCL14,SPON1,LECT1,CTGF,AMOT,AMOTL1,EFNA1,ENG,F13A1,CYR61,LGALS3,MGAT5,MMP19,TNFRSF12A,SERPINB5,PLAT,TNS3,SPARC,TIMP2,ANTXR1,RECK,PLXDC2,CD9,CD151,SEMA3E,ANTXR2,IGFBPL1,IFT74,PDGFD</t>
  </si>
  <si>
    <t>vasculature development</t>
  </si>
  <si>
    <t>extracellular matrix (sensu Metazoa)</t>
  </si>
  <si>
    <t>CHRNB1,CLU,C5,ITGA3,LAMB2,GABRB1,SNTA1,COL1A2,IGFBP5,F3,COL4A3,COL4A4,COL4A5,COL4A6,APOE,TIMP3,THBS1,COL5A2,COL5A3,NTN4,TGM2,LGALS1,TSHR,SPON1,LECT1,CTGF,CYR61,MMP19,SPARC,TIMP2,COL3A1,COL8A1,COL8A2,COL11A1,COL12A1,COL16A1,COL25A1,TIMP4,ERBB2IP,MATN2,OMD,MMP11,ADAMTS9,FBLN5,EFEMP2,LAMA5,DAG1,DTNA,ECM2,TPBG,SGCE,FLNC,CRB2,SGCG,ADAMTS19,FMOD,ADAMTSL3,MMP28,ADAMTS4,SNTB1,ADAMTSL1,SCUBE3,PRELP,VWA1</t>
  </si>
  <si>
    <t>skeletal development</t>
  </si>
  <si>
    <t>ITGA1,FOS,PAPSS2,NPR2,TGFB3,FGFR1,COL1A2,RUNX2,IGFBP5,CSF1,MED12,FGFR2,THBS1,TNFRSF11B,ANXA2,PLEKHF2,BMPR1B,LECT1,CTGF,SPARC,COL11A1,COL12A1,NOTCH2,GLI3,TCIRG1,MATN2,OMD,ZBTB7B,PON2,BMP6,BMPR1A,SOX9,TUFT1,WISP2,DLX2,GHR,ADAMTS4,AEBP1,EVC,TEAD4,SBDS,EVC2,SCUBE3,PRELP</t>
  </si>
  <si>
    <t>basolateral plasma membrane</t>
  </si>
  <si>
    <t>ADORA2B,ITGA2,ITGA3,ITGB5,PXN,PGM5,NOX4,PARVA,ERBB2,IL1R1,TLN1,INPPL1,SORBS1,F2R,NEDD9,TRIP6,VCL,ABCC4,TNS3,ANTXR1,CD151,SLC4A2,ERBB2IP,NDRG1,PPT1,PKD2,FHL1,SNAP23,SORBS3,LRRC1</t>
  </si>
  <si>
    <t>KEGG Pathways</t>
  </si>
  <si>
    <t>Integrin-mediated cell adhesion</t>
  </si>
  <si>
    <t>SHC1,AKT2,IGF1R,CCND1,PDGFRB,BCL2,ITGA1,ITGA2,ITGA3,ITGA7,ITGA9,ITGB5,ITGB8,PXN,KDR,LAMB2,CAV1,ARHGAP5,PARVA,ERBB2,COL1A2,COL4A4,COL4A6,TLN1,THBS1,COL5A2,COL5A3,CAV2,FLNB,VCL,COL3A1,COL11A1,CAST,PDGFD,LAMA5,FLNC,CAPN2</t>
  </si>
  <si>
    <t>sterol biosynthesis</t>
  </si>
  <si>
    <t>ACLY,HSD17B7,PMVK,DHCR7,DHCR24,FDFT1,FDPS,HMGCR,HMGCS1,IDI1,MVD,MVK,SQLE,TM7SF2,AACS,C14orf1,CYP51A1,LBR,NSDHL</t>
  </si>
  <si>
    <t>cholesterol biosynthesis</t>
  </si>
  <si>
    <t>ACLY,HSD17B7,PMVK,DHCR7,DHCR24,FDFT1,FDPS,HMGCR,HMGCS1,IDI1,MVD,MVK,SQLE,TM7SF2,AACS,CYP51A1,NSDHL</t>
  </si>
  <si>
    <t>GeneGo Pathways</t>
  </si>
  <si>
    <t>Cholesterol Biosynthesis</t>
  </si>
  <si>
    <t>ACAT2,PMVK,DHCR7,DHCR24,FDFT1,FDPS,HMGCR,HMGCS1,IDI1,LSS,MVD,MVK,SQLE,TM7SF2</t>
  </si>
  <si>
    <t>sterol metabolism</t>
  </si>
  <si>
    <t>ACLY,HSD17B7,PMVK,DHCR7,DHCR24,FDFT1,FDPS,HMGCR,HMGCS1,IDI1,MVD,MVK,SQLE,TM7SF2,AACS,LDLR,LPL,OSBPL10,MBTPS2,INSIG1,C14orf1,CYP51A1,LBR,NSDHL</t>
  </si>
  <si>
    <t>cholesterol metabolism</t>
  </si>
  <si>
    <t>ACLY,HSD17B7,PMVK,DHCR7,DHCR24,FDFT1,FDPS,HMGCR,HMGCS1,IDI1,MVD,MVK,SQLE,TM7SF2,AACS,LDLR,LPL,MBTPS2,INSIG1,CYP51A1,NSDHL</t>
  </si>
  <si>
    <t>Biosynthesis of steroids</t>
  </si>
  <si>
    <t>PMVK,DHCR7,FDFT1,FDPS,HMGCR,IDI1,LSS,MVD,MVK,SQLE</t>
  </si>
  <si>
    <t>isoprenoid biosynthesis</t>
  </si>
  <si>
    <t>PMVK,FDFT1,FDPS,HMGCR,HMGCS1,IDI1,MVD,MVK,AACS</t>
  </si>
  <si>
    <t>steroid biosynthesis</t>
  </si>
  <si>
    <t>ACLY,HSD17B7,PMVK,DHCR7,DHCR24,FDFT1,FDPS,HMGCR,HMGCS1,IDI1,LSS,MVD,MVK,SQLE,TM7SF2,AACS,C14orf1,CYP51A1,LBR,NSDHL,GSTA3,STARD4</t>
  </si>
  <si>
    <t>Ingenuity Pathways</t>
  </si>
  <si>
    <t>STEROL BIOSYNTHESIS (dt7)</t>
  </si>
  <si>
    <t>lipid biosynthesis</t>
  </si>
  <si>
    <t>PLD1,PIK3C2B,ACLY,NDUFAB1,HSD17B7,IL1B,PMVK,DHCR7,DHCR24,FDFT1,FDPS,HMGCR,HMGCS1,IDI1,LSS,MVD,MVK,SQLE,TM7SF2,PTGS2,AACS,MIF,DGAT2,FPR1,PLCXD2,C14orf1,CYP51A1,LBR,NSDHL,PTGES,GSTA3,NMB,ELOVL6,STARD4,PIGX,AGPAT5</t>
  </si>
  <si>
    <t>microtubule cytoskeleton</t>
  </si>
  <si>
    <t>GO Molecular Function</t>
  </si>
  <si>
    <t>cytoskeletal protein binding</t>
  </si>
  <si>
    <t>central nervous system development</t>
  </si>
  <si>
    <t>transmission of nerve impulse</t>
  </si>
  <si>
    <t>spindle</t>
  </si>
  <si>
    <t>microtubule associated complex</t>
  </si>
  <si>
    <t>Ribosome</t>
  </si>
  <si>
    <t>cytosolic ribosome (sensu Eukaryota)</t>
  </si>
  <si>
    <t>cytosolic small ribosomal subunit (sensu Eukaryota)</t>
  </si>
  <si>
    <t>eukaryotic 48S initiation complex</t>
  </si>
  <si>
    <t>inflammatory response</t>
  </si>
  <si>
    <t>hemopoiesis</t>
  </si>
  <si>
    <t>Note: only top 10 most enriched gene ontologies were listed.</t>
  </si>
  <si>
    <t>from</t>
  </si>
  <si>
    <t>to</t>
  </si>
  <si>
    <t>nodesize</t>
  </si>
  <si>
    <t>gja1</t>
  </si>
  <si>
    <t>ACAT2</t>
  </si>
  <si>
    <t>red</t>
  </si>
  <si>
    <t>ACOT7</t>
  </si>
  <si>
    <t>ACTN2</t>
  </si>
  <si>
    <t>ADCYAP1</t>
  </si>
  <si>
    <t>ARHGEF3</t>
  </si>
  <si>
    <t>ASNS</t>
  </si>
  <si>
    <t>ATP8A2</t>
  </si>
  <si>
    <t>BCAT1</t>
  </si>
  <si>
    <t>BYSL</t>
  </si>
  <si>
    <t>BZW2</t>
  </si>
  <si>
    <t>C9orf91</t>
  </si>
  <si>
    <t>CCK</t>
  </si>
  <si>
    <t>CDH12</t>
  </si>
  <si>
    <t>CDH7</t>
  </si>
  <si>
    <t>CIAPIN1</t>
  </si>
  <si>
    <t>CNKSR2</t>
  </si>
  <si>
    <t>CORO1A</t>
  </si>
  <si>
    <t>CORO2A</t>
  </si>
  <si>
    <t>COX5A</t>
  </si>
  <si>
    <t>DCBLD1</t>
  </si>
  <si>
    <t>DDHD1</t>
  </si>
  <si>
    <t>ELOVL6</t>
  </si>
  <si>
    <t>EPHA10</t>
  </si>
  <si>
    <t>GARS</t>
  </si>
  <si>
    <t>HMGCR</t>
  </si>
  <si>
    <t>IARS</t>
  </si>
  <si>
    <t>LDB2</t>
  </si>
  <si>
    <t>LDHA</t>
  </si>
  <si>
    <t>LGI2</t>
  </si>
  <si>
    <t>MAPK13</t>
  </si>
  <si>
    <t>MAPK6</t>
  </si>
  <si>
    <t>MARS</t>
  </si>
  <si>
    <t>MIF</t>
  </si>
  <si>
    <t>NARS</t>
  </si>
  <si>
    <t>NRBF2</t>
  </si>
  <si>
    <t>OSBPL10</t>
  </si>
  <si>
    <t>PIK3CD</t>
  </si>
  <si>
    <t>RAB9B</t>
  </si>
  <si>
    <t>REEP1</t>
  </si>
  <si>
    <t>RET</t>
  </si>
  <si>
    <t>RSPO2</t>
  </si>
  <si>
    <t>SAMD12</t>
  </si>
  <si>
    <t>SH3BP5</t>
  </si>
  <si>
    <t>SLC16A14</t>
  </si>
  <si>
    <t>SLC16A7</t>
  </si>
  <si>
    <t>SLC2A6</t>
  </si>
  <si>
    <t>SNCA</t>
  </si>
  <si>
    <t>SUSD1</t>
  </si>
  <si>
    <t>TMEM70</t>
  </si>
  <si>
    <t>TUBB</t>
  </si>
  <si>
    <t>TUBB3</t>
  </si>
  <si>
    <t>VARS</t>
  </si>
  <si>
    <t>YARS</t>
  </si>
  <si>
    <t>ZC3H8</t>
  </si>
  <si>
    <t>AASS</t>
  </si>
  <si>
    <t>blue</t>
  </si>
  <si>
    <t>ABCC4</t>
  </si>
  <si>
    <t>ABHD4</t>
  </si>
  <si>
    <t>ACACB</t>
  </si>
  <si>
    <t>ACADS</t>
  </si>
  <si>
    <t>ACADVL</t>
  </si>
  <si>
    <t>ADAMTSL3</t>
  </si>
  <si>
    <t>ADD3</t>
  </si>
  <si>
    <t>ADI1</t>
  </si>
  <si>
    <t>ADIPOR2</t>
  </si>
  <si>
    <t>AEBP1</t>
  </si>
  <si>
    <t>AGT</t>
  </si>
  <si>
    <t>AGTRAP</t>
  </si>
  <si>
    <t>AHNAK</t>
  </si>
  <si>
    <t>AK3</t>
  </si>
  <si>
    <t>AKR1C3</t>
  </si>
  <si>
    <t>ALDH1L1</t>
  </si>
  <si>
    <t>ALDH6A1</t>
  </si>
  <si>
    <t>AMOT</t>
  </si>
  <si>
    <t>ANTXR1</t>
  </si>
  <si>
    <t>ANTXR2</t>
  </si>
  <si>
    <t>ANXA3</t>
  </si>
  <si>
    <t>ANXA4</t>
  </si>
  <si>
    <t>ANXA5</t>
  </si>
  <si>
    <t>APOE</t>
  </si>
  <si>
    <t>ARHGAP5</t>
  </si>
  <si>
    <t>ARHGEF10</t>
  </si>
  <si>
    <t>ARMC3</t>
  </si>
  <si>
    <t>ATOH8</t>
  </si>
  <si>
    <t>ATP13A4</t>
  </si>
  <si>
    <t>AXL</t>
  </si>
  <si>
    <t>BAG3</t>
  </si>
  <si>
    <t>BBX</t>
  </si>
  <si>
    <t>BCAR3</t>
  </si>
  <si>
    <t>BCL2</t>
  </si>
  <si>
    <t>BDH2</t>
  </si>
  <si>
    <t>BMP2K</t>
  </si>
  <si>
    <t>BMPR1A</t>
  </si>
  <si>
    <t>BMPR1B</t>
  </si>
  <si>
    <t>BOC</t>
  </si>
  <si>
    <t>BTBD7</t>
  </si>
  <si>
    <t>BTD</t>
  </si>
  <si>
    <t>C10orf105</t>
  </si>
  <si>
    <t>C10orf54</t>
  </si>
  <si>
    <t>C1orf110</t>
  </si>
  <si>
    <t>C1S</t>
  </si>
  <si>
    <t>C21orf62</t>
  </si>
  <si>
    <t>C5</t>
  </si>
  <si>
    <t>CAPG</t>
  </si>
  <si>
    <t>CAPN2</t>
  </si>
  <si>
    <t>CARHSP1</t>
  </si>
  <si>
    <t>CASKIN2</t>
  </si>
  <si>
    <t>CCDC40</t>
  </si>
  <si>
    <t>CCDC8</t>
  </si>
  <si>
    <t>CD109</t>
  </si>
  <si>
    <t>CD302</t>
  </si>
  <si>
    <t>CDC14A</t>
  </si>
  <si>
    <t>CDC42EP4</t>
  </si>
  <si>
    <t>CDKN2C</t>
  </si>
  <si>
    <t>CFLAR</t>
  </si>
  <si>
    <t>CGNL1</t>
  </si>
  <si>
    <t>CHDH</t>
  </si>
  <si>
    <t>CHPT1</t>
  </si>
  <si>
    <t>CHRNB1</t>
  </si>
  <si>
    <t>CLDN10</t>
  </si>
  <si>
    <t>CMTM3</t>
  </si>
  <si>
    <t>CNN3</t>
  </si>
  <si>
    <t>COL4A6</t>
  </si>
  <si>
    <t>COPZ2</t>
  </si>
  <si>
    <t>CPE</t>
  </si>
  <si>
    <t>CPNE3</t>
  </si>
  <si>
    <t>CPT1A</t>
  </si>
  <si>
    <t>CPT2</t>
  </si>
  <si>
    <t>CRB2</t>
  </si>
  <si>
    <t>CST3</t>
  </si>
  <si>
    <t>CTDSP1</t>
  </si>
  <si>
    <t>CTDSP2</t>
  </si>
  <si>
    <t>CTDSPL</t>
  </si>
  <si>
    <t>CTF1</t>
  </si>
  <si>
    <t>CTNNA1</t>
  </si>
  <si>
    <t>CTSO</t>
  </si>
  <si>
    <t>CXCR4</t>
  </si>
  <si>
    <t>CYBRD1</t>
  </si>
  <si>
    <t>CYP4V2</t>
  </si>
  <si>
    <t>DAAM2</t>
  </si>
  <si>
    <t>DAG1</t>
  </si>
  <si>
    <t>DAZAP2</t>
  </si>
  <si>
    <t>DBI</t>
  </si>
  <si>
    <t>DDAH1</t>
  </si>
  <si>
    <t>DDAH2</t>
  </si>
  <si>
    <t>DDR1</t>
  </si>
  <si>
    <t>DECR1</t>
  </si>
  <si>
    <t>DHTKD1</t>
  </si>
  <si>
    <t>DLC1</t>
  </si>
  <si>
    <t>DNAH7</t>
  </si>
  <si>
    <t>DNALI1</t>
  </si>
  <si>
    <t>DNMBP</t>
  </si>
  <si>
    <t>DOK1</t>
  </si>
  <si>
    <t>DTNA</t>
  </si>
  <si>
    <t>DYNLRB2</t>
  </si>
  <si>
    <t>ECHDC2</t>
  </si>
  <si>
    <t>ECM2</t>
  </si>
  <si>
    <t>EFEMP2</t>
  </si>
  <si>
    <t>EMP3</t>
  </si>
  <si>
    <t>EPHX1</t>
  </si>
  <si>
    <t>EPHX2</t>
  </si>
  <si>
    <t>ERBB2</t>
  </si>
  <si>
    <t>ERBB2IP</t>
  </si>
  <si>
    <t>EVC2</t>
  </si>
  <si>
    <t>EYA2</t>
  </si>
  <si>
    <t>F2R</t>
  </si>
  <si>
    <t>FAM107A</t>
  </si>
  <si>
    <t>FAM84B</t>
  </si>
  <si>
    <t>FBXL7</t>
  </si>
  <si>
    <t>FCGRT</t>
  </si>
  <si>
    <t>FGFR1</t>
  </si>
  <si>
    <t>FGFR2</t>
  </si>
  <si>
    <t>FKBP10</t>
  </si>
  <si>
    <t>FOXJ1</t>
  </si>
  <si>
    <t>FUT10</t>
  </si>
  <si>
    <t>FXYD1</t>
  </si>
  <si>
    <t>FYCO1</t>
  </si>
  <si>
    <t>FZD7</t>
  </si>
  <si>
    <t>GAB1</t>
  </si>
  <si>
    <t>GADD45G</t>
  </si>
  <si>
    <t>GALC</t>
  </si>
  <si>
    <t>GALM</t>
  </si>
  <si>
    <t>GDPD2</t>
  </si>
  <si>
    <t>GEM</t>
  </si>
  <si>
    <t>GFAP</t>
  </si>
  <si>
    <t>GJA1</t>
  </si>
  <si>
    <t>GJB6</t>
  </si>
  <si>
    <t>GLI3</t>
  </si>
  <si>
    <t>GLIS3</t>
  </si>
  <si>
    <t>GLUD1</t>
  </si>
  <si>
    <t>GM2A</t>
  </si>
  <si>
    <t>GMPR</t>
  </si>
  <si>
    <t>GNA13</t>
  </si>
  <si>
    <t>GNG5</t>
  </si>
  <si>
    <t>GPAM</t>
  </si>
  <si>
    <t>GPM6B</t>
  </si>
  <si>
    <t>GPR146</t>
  </si>
  <si>
    <t>GPR37L1</t>
  </si>
  <si>
    <t>GPRC5B</t>
  </si>
  <si>
    <t>GRAMD3</t>
  </si>
  <si>
    <t>GSN</t>
  </si>
  <si>
    <t>GSTM5</t>
  </si>
  <si>
    <t>HADHA</t>
  </si>
  <si>
    <t>HADHB</t>
  </si>
  <si>
    <t>HEPH</t>
  </si>
  <si>
    <t>HEY2</t>
  </si>
  <si>
    <t>HIPK1</t>
  </si>
  <si>
    <t>HRSP12</t>
  </si>
  <si>
    <t>HSPB8</t>
  </si>
  <si>
    <t>ID3</t>
  </si>
  <si>
    <t>ID4</t>
  </si>
  <si>
    <t>IGFBP5</t>
  </si>
  <si>
    <t>IGSF1</t>
  </si>
  <si>
    <t>IGSF11</t>
  </si>
  <si>
    <t>IL11RA</t>
  </si>
  <si>
    <t>IL6ST</t>
  </si>
  <si>
    <t>INPPL1</t>
  </si>
  <si>
    <t>IQCG</t>
  </si>
  <si>
    <t>ITGA7</t>
  </si>
  <si>
    <t>ITGB5</t>
  </si>
  <si>
    <t>ITGB8</t>
  </si>
  <si>
    <t>ITM2C</t>
  </si>
  <si>
    <t>ITPKB</t>
  </si>
  <si>
    <t>JAM2</t>
  </si>
  <si>
    <t>KATNAL2</t>
  </si>
  <si>
    <t>KCNJ10</t>
  </si>
  <si>
    <t>KCNJ16</t>
  </si>
  <si>
    <t>KCTD11</t>
  </si>
  <si>
    <t>KDELC2</t>
  </si>
  <si>
    <t>KIF6</t>
  </si>
  <si>
    <t>KLF15</t>
  </si>
  <si>
    <t>KLF3</t>
  </si>
  <si>
    <t>LAMB2</t>
  </si>
  <si>
    <t>LAMP2</t>
  </si>
  <si>
    <t>LAPTM4A</t>
  </si>
  <si>
    <t>LDHD</t>
  </si>
  <si>
    <t>LFNG</t>
  </si>
  <si>
    <t>LGI4</t>
  </si>
  <si>
    <t>LGR4</t>
  </si>
  <si>
    <t>LIFR</t>
  </si>
  <si>
    <t>LOXL3</t>
  </si>
  <si>
    <t>LRP4</t>
  </si>
  <si>
    <t>LRRC1</t>
  </si>
  <si>
    <t>LRRC34</t>
  </si>
  <si>
    <t>MAPK4</t>
  </si>
  <si>
    <t>MCC</t>
  </si>
  <si>
    <t>MDFIC</t>
  </si>
  <si>
    <t>METTL7A</t>
  </si>
  <si>
    <t>MGST1</t>
  </si>
  <si>
    <t>MLC1</t>
  </si>
  <si>
    <t>MORN2</t>
  </si>
  <si>
    <t>MR1</t>
  </si>
  <si>
    <t>MSI1</t>
  </si>
  <si>
    <t>MSRB3</t>
  </si>
  <si>
    <t>MTMR10</t>
  </si>
  <si>
    <t>MTUS1</t>
  </si>
  <si>
    <t>MXI1</t>
  </si>
  <si>
    <t>MYO10</t>
  </si>
  <si>
    <t>MYO6</t>
  </si>
  <si>
    <t>NDE1</t>
  </si>
  <si>
    <t>NDRG2</t>
  </si>
  <si>
    <t>NECAP2</t>
  </si>
  <si>
    <t>NFE2L2</t>
  </si>
  <si>
    <t>NFIA</t>
  </si>
  <si>
    <t>NOTCH2</t>
  </si>
  <si>
    <t>NPAS3</t>
  </si>
  <si>
    <t>NR1H3</t>
  </si>
  <si>
    <t>NR2E1</t>
  </si>
  <si>
    <t>NTRK2</t>
  </si>
  <si>
    <t>NTSR2</t>
  </si>
  <si>
    <t>NXT2</t>
  </si>
  <si>
    <t>P2RY1</t>
  </si>
  <si>
    <t>PARVA</t>
  </si>
  <si>
    <t>PAX6</t>
  </si>
  <si>
    <t>PBXIP1</t>
  </si>
  <si>
    <t>PDGFRB</t>
  </si>
  <si>
    <t>PDGFRL</t>
  </si>
  <si>
    <t>PDK4</t>
  </si>
  <si>
    <t>PDLIM5</t>
  </si>
  <si>
    <t>PELI2</t>
  </si>
  <si>
    <t>PER3</t>
  </si>
  <si>
    <t>PHKG1</t>
  </si>
  <si>
    <t>PHYHD1</t>
  </si>
  <si>
    <t>PIPOX</t>
  </si>
  <si>
    <t>PLCB3</t>
  </si>
  <si>
    <t>PLCD1</t>
  </si>
  <si>
    <t>PLCD3</t>
  </si>
  <si>
    <t>PLCE1</t>
  </si>
  <si>
    <t>PLD2</t>
  </si>
  <si>
    <t>PLEKHA7</t>
  </si>
  <si>
    <t>PLEKHB1</t>
  </si>
  <si>
    <t>PLEKHF2</t>
  </si>
  <si>
    <t>PLSCR4</t>
  </si>
  <si>
    <t>PLTP</t>
  </si>
  <si>
    <t>PLXNB1</t>
  </si>
  <si>
    <t>PLXNB2</t>
  </si>
  <si>
    <t>PMP22</t>
  </si>
  <si>
    <t>PON2</t>
  </si>
  <si>
    <t>POU3F2</t>
  </si>
  <si>
    <t>PPAP2B</t>
  </si>
  <si>
    <t>PRDX6</t>
  </si>
  <si>
    <t>PRELP</t>
  </si>
  <si>
    <t>PRRX1</t>
  </si>
  <si>
    <t>PTGDS</t>
  </si>
  <si>
    <t>PTPN13</t>
  </si>
  <si>
    <t>PTPN21</t>
  </si>
  <si>
    <t>PTRF</t>
  </si>
  <si>
    <t>PTTG1IP</t>
  </si>
  <si>
    <t>PXN</t>
  </si>
  <si>
    <t>RAB13</t>
  </si>
  <si>
    <t>RAB31</t>
  </si>
  <si>
    <t>RAMP1</t>
  </si>
  <si>
    <t>RAPGEF3</t>
  </si>
  <si>
    <t>RARRES2</t>
  </si>
  <si>
    <t>RASSF8</t>
  </si>
  <si>
    <t>RBMS3</t>
  </si>
  <si>
    <t>RDH5</t>
  </si>
  <si>
    <t>RFX2</t>
  </si>
  <si>
    <t>RFX4</t>
  </si>
  <si>
    <t>RHBDD1</t>
  </si>
  <si>
    <t>RHOBTB3</t>
  </si>
  <si>
    <t>RHOC</t>
  </si>
  <si>
    <t>RIN2</t>
  </si>
  <si>
    <t>RNF135</t>
  </si>
  <si>
    <t>ROM1</t>
  </si>
  <si>
    <t>S100A13</t>
  </si>
  <si>
    <t>S100B</t>
  </si>
  <si>
    <t>SALL1</t>
  </si>
  <si>
    <t>SAMD9L</t>
  </si>
  <si>
    <t>SASH1</t>
  </si>
  <si>
    <t>SDC2</t>
  </si>
  <si>
    <t>SDC4</t>
  </si>
  <si>
    <t>SEPP1</t>
  </si>
  <si>
    <t>SERPINB6</t>
  </si>
  <si>
    <t>SGCE</t>
  </si>
  <si>
    <t>SLC12A4</t>
  </si>
  <si>
    <t>SLC14A1</t>
  </si>
  <si>
    <t>SLC15A2</t>
  </si>
  <si>
    <t>SLC16A1</t>
  </si>
  <si>
    <t>SLC1A3</t>
  </si>
  <si>
    <t>SLC2A12</t>
  </si>
  <si>
    <t>SLC39A12</t>
  </si>
  <si>
    <t>SLC44A3</t>
  </si>
  <si>
    <t>SLC4A4</t>
  </si>
  <si>
    <t>SLC7A2</t>
  </si>
  <si>
    <t>SMAD5</t>
  </si>
  <si>
    <t>SMAD9</t>
  </si>
  <si>
    <t>SMO</t>
  </si>
  <si>
    <t>SNAP23</t>
  </si>
  <si>
    <t>SNTA1</t>
  </si>
  <si>
    <t>SNTB1</t>
  </si>
  <si>
    <t>SORBS1</t>
  </si>
  <si>
    <t>SORBS3</t>
  </si>
  <si>
    <t>SOX2</t>
  </si>
  <si>
    <t>SOX21</t>
  </si>
  <si>
    <t>SOX9</t>
  </si>
  <si>
    <t>SPARC</t>
  </si>
  <si>
    <t>SPATA6</t>
  </si>
  <si>
    <t>SPON1</t>
  </si>
  <si>
    <t>SRI</t>
  </si>
  <si>
    <t>SSFA2</t>
  </si>
  <si>
    <t>SUCLG2</t>
  </si>
  <si>
    <t>TAX1BP3</t>
  </si>
  <si>
    <t>TBC1D2B</t>
  </si>
  <si>
    <t>TCEA3</t>
  </si>
  <si>
    <t>TCF7L2</t>
  </si>
  <si>
    <t>TEAD1</t>
  </si>
  <si>
    <t>TEP1</t>
  </si>
  <si>
    <t>TEX9</t>
  </si>
  <si>
    <t>TFDP2</t>
  </si>
  <si>
    <t>TGFB2</t>
  </si>
  <si>
    <t>TIMP3</t>
  </si>
  <si>
    <t>TJP1</t>
  </si>
  <si>
    <t>TJP2</t>
  </si>
  <si>
    <t>TLN1</t>
  </si>
  <si>
    <t>TLR4</t>
  </si>
  <si>
    <t>TMEM47</t>
  </si>
  <si>
    <t>TNFRSF11B</t>
  </si>
  <si>
    <t>TNS3</t>
  </si>
  <si>
    <t>TPP1</t>
  </si>
  <si>
    <t>TRAF1</t>
  </si>
  <si>
    <t>TRIM56</t>
  </si>
  <si>
    <t>TRIP6</t>
  </si>
  <si>
    <t>TRPM3</t>
  </si>
  <si>
    <t>TSC22D4</t>
  </si>
  <si>
    <t>TST</t>
  </si>
  <si>
    <t>TTPA</t>
  </si>
  <si>
    <t>TXNIP</t>
  </si>
  <si>
    <t>USP53</t>
  </si>
  <si>
    <t>UTRN</t>
  </si>
  <si>
    <t>VIM</t>
  </si>
  <si>
    <t>WDR78</t>
  </si>
  <si>
    <t>WWC1</t>
  </si>
  <si>
    <t>WWTR1</t>
  </si>
  <si>
    <t>XKR8</t>
  </si>
  <si>
    <t>YAP1</t>
  </si>
  <si>
    <t>ZBTB20</t>
  </si>
  <si>
    <t>ZFP36L2</t>
  </si>
  <si>
    <t>ZHX1</t>
  </si>
  <si>
    <t>ZIC2</t>
  </si>
  <si>
    <t>ZNF521</t>
  </si>
  <si>
    <t>ABCC12</t>
  </si>
  <si>
    <t>grey</t>
  </si>
  <si>
    <t>AGPAT5</t>
  </si>
  <si>
    <t>AKAP12</t>
  </si>
  <si>
    <t>ANKRD35</t>
  </si>
  <si>
    <t>ASPH</t>
  </si>
  <si>
    <t>C1QL3</t>
  </si>
  <si>
    <t>CA8</t>
  </si>
  <si>
    <t>CRYM</t>
  </si>
  <si>
    <t>CXorf56</t>
  </si>
  <si>
    <t>CXXC5</t>
  </si>
  <si>
    <t>DDIT4</t>
  </si>
  <si>
    <t>FAM111A</t>
  </si>
  <si>
    <t>FKBP5</t>
  </si>
  <si>
    <t>IL17RD</t>
  </si>
  <si>
    <t>KCNK1</t>
  </si>
  <si>
    <t>KIAA1161</t>
  </si>
  <si>
    <t>LBR</t>
  </si>
  <si>
    <t>LGALS8</t>
  </si>
  <si>
    <t>MAOB</t>
  </si>
  <si>
    <t>MPP1</t>
  </si>
  <si>
    <t>MPP7</t>
  </si>
  <si>
    <t>NID1</t>
  </si>
  <si>
    <t>NTN4</t>
  </si>
  <si>
    <t>PHEX</t>
  </si>
  <si>
    <t>PPP1R1B</t>
  </si>
  <si>
    <t>PRSS35</t>
  </si>
  <si>
    <t>SERPINE2</t>
  </si>
  <si>
    <t>SLC6A11</t>
  </si>
  <si>
    <t>SLC7A11</t>
  </si>
  <si>
    <t>SMOC1</t>
  </si>
  <si>
    <t>TRAF4</t>
  </si>
  <si>
    <t>UPP1</t>
  </si>
  <si>
    <t xml:space="preserve"> AST+NEU culture</t>
  </si>
  <si>
    <t>AST culture</t>
  </si>
  <si>
    <t>ACTR3B</t>
  </si>
  <si>
    <t>ADAM19</t>
  </si>
  <si>
    <t>ADAM23</t>
  </si>
  <si>
    <t>ADD2</t>
  </si>
  <si>
    <t>ANK3</t>
  </si>
  <si>
    <t>APBB3</t>
  </si>
  <si>
    <t>ARID5B</t>
  </si>
  <si>
    <t>ARL4C</t>
  </si>
  <si>
    <t>ARL4D</t>
  </si>
  <si>
    <t>ATCAY</t>
  </si>
  <si>
    <t>ATP5D</t>
  </si>
  <si>
    <t>ATP6V1B2</t>
  </si>
  <si>
    <t>ATRNL1</t>
  </si>
  <si>
    <t>B4GALT6</t>
  </si>
  <si>
    <t>BDNF</t>
  </si>
  <si>
    <t>BMPER</t>
  </si>
  <si>
    <t>BSCL2</t>
  </si>
  <si>
    <t>C12orf45</t>
  </si>
  <si>
    <t>CADPS2</t>
  </si>
  <si>
    <t>CAMK1</t>
  </si>
  <si>
    <t>CAMK2D</t>
  </si>
  <si>
    <t>CAMKK2</t>
  </si>
  <si>
    <t>CCNA1</t>
  </si>
  <si>
    <t>CD47</t>
  </si>
  <si>
    <t>CD83</t>
  </si>
  <si>
    <t>CDC7</t>
  </si>
  <si>
    <t>CDH13</t>
  </si>
  <si>
    <t>CDH22</t>
  </si>
  <si>
    <t>CDH8</t>
  </si>
  <si>
    <t>CDK5R1</t>
  </si>
  <si>
    <t>CGREF1</t>
  </si>
  <si>
    <t>CHGB</t>
  </si>
  <si>
    <t>CHL1</t>
  </si>
  <si>
    <t>CITED1</t>
  </si>
  <si>
    <t>CLTA</t>
  </si>
  <si>
    <t>CNTNAP1</t>
  </si>
  <si>
    <t>CNTNAP2</t>
  </si>
  <si>
    <t>COPG2</t>
  </si>
  <si>
    <t>CSMD1</t>
  </si>
  <si>
    <t>DIRAS1</t>
  </si>
  <si>
    <t>DIRAS2</t>
  </si>
  <si>
    <t>DLG2</t>
  </si>
  <si>
    <t>DLG3</t>
  </si>
  <si>
    <t>DPP6</t>
  </si>
  <si>
    <t>DYNC1LI1</t>
  </si>
  <si>
    <t>EBP</t>
  </si>
  <si>
    <t>ECM1</t>
  </si>
  <si>
    <t>EFHD2</t>
  </si>
  <si>
    <t>EGR1</t>
  </si>
  <si>
    <t>EPB41L3</t>
  </si>
  <si>
    <t>EPHB6</t>
  </si>
  <si>
    <t>FABP3</t>
  </si>
  <si>
    <t>FADS6</t>
  </si>
  <si>
    <t>FAM49B</t>
  </si>
  <si>
    <t>FLRT3</t>
  </si>
  <si>
    <t>GAD1</t>
  </si>
  <si>
    <t>GALE</t>
  </si>
  <si>
    <t>GAP43</t>
  </si>
  <si>
    <t>GAS7</t>
  </si>
  <si>
    <t>GLMN</t>
  </si>
  <si>
    <t>GLRX</t>
  </si>
  <si>
    <t>GNG2</t>
  </si>
  <si>
    <t>GNL3</t>
  </si>
  <si>
    <t>GPHN</t>
  </si>
  <si>
    <t>GPI</t>
  </si>
  <si>
    <t>GRIA3</t>
  </si>
  <si>
    <t>GRM5</t>
  </si>
  <si>
    <t>GRM8</t>
  </si>
  <si>
    <t>HCN1</t>
  </si>
  <si>
    <t>HEXB</t>
  </si>
  <si>
    <t>HIVEP2</t>
  </si>
  <si>
    <t>HMOX2</t>
  </si>
  <si>
    <t>HPRT1</t>
  </si>
  <si>
    <t>IL1RAP</t>
  </si>
  <si>
    <t>INPP5F</t>
  </si>
  <si>
    <t>KCNAB3</t>
  </si>
  <si>
    <t>KCNF1</t>
  </si>
  <si>
    <t>KCNK10</t>
  </si>
  <si>
    <t>KCTD2</t>
  </si>
  <si>
    <t>LGMN</t>
  </si>
  <si>
    <t>LIN7B</t>
  </si>
  <si>
    <t>LPGAT1</t>
  </si>
  <si>
    <t>LRMP</t>
  </si>
  <si>
    <t>LRRTM2</t>
  </si>
  <si>
    <t>LSM11</t>
  </si>
  <si>
    <t>MAL2</t>
  </si>
  <si>
    <t>MANEAL</t>
  </si>
  <si>
    <t>MAP1B</t>
  </si>
  <si>
    <t>MAP2K4</t>
  </si>
  <si>
    <t>MAP3K13</t>
  </si>
  <si>
    <t>MAPK11</t>
  </si>
  <si>
    <t>MAPK8IP2</t>
  </si>
  <si>
    <t>MEF2A</t>
  </si>
  <si>
    <t>MEF2C</t>
  </si>
  <si>
    <t>MET</t>
  </si>
  <si>
    <t>MTMR7</t>
  </si>
  <si>
    <t>MYO5A</t>
  </si>
  <si>
    <t>NCOA7</t>
  </si>
  <si>
    <t>NELL2</t>
  </si>
  <si>
    <t>NETO1</t>
  </si>
  <si>
    <t>NLGN1</t>
  </si>
  <si>
    <t>NPM3</t>
  </si>
  <si>
    <t>NXPH2</t>
  </si>
  <si>
    <t>OGDHL</t>
  </si>
  <si>
    <t>OLFM1</t>
  </si>
  <si>
    <t>OPCML</t>
  </si>
  <si>
    <t>OSTF1</t>
  </si>
  <si>
    <t>PAK1</t>
  </si>
  <si>
    <t>PANX1</t>
  </si>
  <si>
    <t>PAQR9</t>
  </si>
  <si>
    <t>PDZD7</t>
  </si>
  <si>
    <t>PLCL2</t>
  </si>
  <si>
    <t>PLD3</t>
  </si>
  <si>
    <t>PLK2</t>
  </si>
  <si>
    <t>PPM1H</t>
  </si>
  <si>
    <t>PPP3CA</t>
  </si>
  <si>
    <t>PSEN2</t>
  </si>
  <si>
    <t>PSMC4</t>
  </si>
  <si>
    <t>PTGES2</t>
  </si>
  <si>
    <t>PTPRO</t>
  </si>
  <si>
    <t>PVALB</t>
  </si>
  <si>
    <t>RAB27B</t>
  </si>
  <si>
    <t>RAB6B</t>
  </si>
  <si>
    <t>REPS2</t>
  </si>
  <si>
    <t>RGS4</t>
  </si>
  <si>
    <t>RGS7</t>
  </si>
  <si>
    <t>RHEBL1</t>
  </si>
  <si>
    <t>RNF128</t>
  </si>
  <si>
    <t>RNF165</t>
  </si>
  <si>
    <t>RPS6</t>
  </si>
  <si>
    <t>RTN4</t>
  </si>
  <si>
    <t>RYR2</t>
  </si>
  <si>
    <t>SARS</t>
  </si>
  <si>
    <t>SCN1B</t>
  </si>
  <si>
    <t>SCN8A</t>
  </si>
  <si>
    <t>SEPHS2</t>
  </si>
  <si>
    <t>SFXN1</t>
  </si>
  <si>
    <t>SFXN3</t>
  </si>
  <si>
    <t>SLC25A25</t>
  </si>
  <si>
    <t>SLC4A10</t>
  </si>
  <si>
    <t>SNAP91</t>
  </si>
  <si>
    <t>SNX10</t>
  </si>
  <si>
    <t>SORCS3</t>
  </si>
  <si>
    <t>ST8SIA5</t>
  </si>
  <si>
    <t>STAT1</t>
  </si>
  <si>
    <t>STMN2</t>
  </si>
  <si>
    <t>STMN3</t>
  </si>
  <si>
    <t>SV2A</t>
  </si>
  <si>
    <t>SVOP</t>
  </si>
  <si>
    <t>SYT12</t>
  </si>
  <si>
    <t>TBC1D9</t>
  </si>
  <si>
    <t>TCEAL6</t>
  </si>
  <si>
    <t>TCERG1</t>
  </si>
  <si>
    <t>TMEFF2</t>
  </si>
  <si>
    <t>TNFRSF21</t>
  </si>
  <si>
    <t>TPD52</t>
  </si>
  <si>
    <t>TPI1</t>
  </si>
  <si>
    <t>TSPAN13</t>
  </si>
  <si>
    <t>TUBG2</t>
  </si>
  <si>
    <t>UBLCP1</t>
  </si>
  <si>
    <t>UCHL1</t>
  </si>
  <si>
    <t>UCK2</t>
  </si>
  <si>
    <t>UGCG</t>
  </si>
  <si>
    <t>UNC5D</t>
  </si>
  <si>
    <t>VGF</t>
  </si>
  <si>
    <t>YPEL4</t>
  </si>
  <si>
    <t>YWHAG</t>
  </si>
  <si>
    <t>ABLIM1</t>
  </si>
  <si>
    <t>ACAA2</t>
  </si>
  <si>
    <t>ACBD5</t>
  </si>
  <si>
    <t>ACBD7</t>
  </si>
  <si>
    <t>ADCY8</t>
  </si>
  <si>
    <t>ALDH9A1</t>
  </si>
  <si>
    <t>ANKIB1</t>
  </si>
  <si>
    <t>ANKRD45</t>
  </si>
  <si>
    <t>ARHGAP6</t>
  </si>
  <si>
    <t>ASRGL1</t>
  </si>
  <si>
    <t>BBOX1</t>
  </si>
  <si>
    <t>BCAN</t>
  </si>
  <si>
    <t>BMP7</t>
  </si>
  <si>
    <t>BRCA1</t>
  </si>
  <si>
    <t>BRD7</t>
  </si>
  <si>
    <t>C7orf31</t>
  </si>
  <si>
    <t>C8orf37</t>
  </si>
  <si>
    <t>CAB39L</t>
  </si>
  <si>
    <t>CASC4</t>
  </si>
  <si>
    <t>CD59</t>
  </si>
  <si>
    <t>CDH11</t>
  </si>
  <si>
    <t>CEP78</t>
  </si>
  <si>
    <t>CRYL1</t>
  </si>
  <si>
    <t>CYP2J2</t>
  </si>
  <si>
    <t>DARS</t>
  </si>
  <si>
    <t>DDB2</t>
  </si>
  <si>
    <t>DLEC1</t>
  </si>
  <si>
    <t>DPY19L3</t>
  </si>
  <si>
    <t>DSC2</t>
  </si>
  <si>
    <t>DUSP18</t>
  </si>
  <si>
    <t>DYNLT1</t>
  </si>
  <si>
    <t>EAF2</t>
  </si>
  <si>
    <t>EFCAB2</t>
  </si>
  <si>
    <t>EFHC2</t>
  </si>
  <si>
    <t>EGF</t>
  </si>
  <si>
    <t>EGLN1</t>
  </si>
  <si>
    <t>ELOVL5</t>
  </si>
  <si>
    <t>ENAH</t>
  </si>
  <si>
    <t>EPS8</t>
  </si>
  <si>
    <t>ETFA</t>
  </si>
  <si>
    <t>EYA1</t>
  </si>
  <si>
    <t>FBXO30</t>
  </si>
  <si>
    <t>FGF1</t>
  </si>
  <si>
    <t>GABRG1</t>
  </si>
  <si>
    <t>GDF11</t>
  </si>
  <si>
    <t>GLI1</t>
  </si>
  <si>
    <t>GPC4</t>
  </si>
  <si>
    <t>GPC5</t>
  </si>
  <si>
    <t>GPT2</t>
  </si>
  <si>
    <t>HEBP1</t>
  </si>
  <si>
    <t>HKDC1</t>
  </si>
  <si>
    <t>IFT140</t>
  </si>
  <si>
    <t>IFT88</t>
  </si>
  <si>
    <t>IPP</t>
  </si>
  <si>
    <t>IQCD</t>
  </si>
  <si>
    <t>ITGA6</t>
  </si>
  <si>
    <t>ITGB4</t>
  </si>
  <si>
    <t>JUP</t>
  </si>
  <si>
    <t>KCNN3</t>
  </si>
  <si>
    <t>KIF7</t>
  </si>
  <si>
    <t>KLHL5</t>
  </si>
  <si>
    <t>LCAT</t>
  </si>
  <si>
    <t>LDLRAD3</t>
  </si>
  <si>
    <t>LGI1</t>
  </si>
  <si>
    <t>LMAN1</t>
  </si>
  <si>
    <t>MDM1</t>
  </si>
  <si>
    <t>MEIS2</t>
  </si>
  <si>
    <t>MRAS</t>
  </si>
  <si>
    <t>MRO</t>
  </si>
  <si>
    <t>MSI2</t>
  </si>
  <si>
    <t>NEO1</t>
  </si>
  <si>
    <t>NFIB</t>
  </si>
  <si>
    <t>NOG</t>
  </si>
  <si>
    <t>NPL</t>
  </si>
  <si>
    <t>NT5E</t>
  </si>
  <si>
    <t>OGFRL1</t>
  </si>
  <si>
    <t>ORMDL3</t>
  </si>
  <si>
    <t>P4HA1</t>
  </si>
  <si>
    <t>PCYT1B</t>
  </si>
  <si>
    <t>PDE9A</t>
  </si>
  <si>
    <t>PEX11A</t>
  </si>
  <si>
    <t>PHF19</t>
  </si>
  <si>
    <t>PHGDH</t>
  </si>
  <si>
    <t>PLOD2</t>
  </si>
  <si>
    <t>PPIL6</t>
  </si>
  <si>
    <t>PPP2CB</t>
  </si>
  <si>
    <t>PPP2R5A</t>
  </si>
  <si>
    <t>PSD2</t>
  </si>
  <si>
    <t>PTPRZ1</t>
  </si>
  <si>
    <t>QKI</t>
  </si>
  <si>
    <t>RAB23</t>
  </si>
  <si>
    <t>RGS3</t>
  </si>
  <si>
    <t>RND2</t>
  </si>
  <si>
    <t>RNF182</t>
  </si>
  <si>
    <t>RRAS2</t>
  </si>
  <si>
    <t>RXRG</t>
  </si>
  <si>
    <t>SALL2</t>
  </si>
  <si>
    <t>SLC16A9</t>
  </si>
  <si>
    <t>SLC25A18</t>
  </si>
  <si>
    <t>SLC25A35</t>
  </si>
  <si>
    <t>SLC30A1</t>
  </si>
  <si>
    <t>SLC30A10</t>
  </si>
  <si>
    <t>SLC39A11</t>
  </si>
  <si>
    <t>SLC3A2</t>
  </si>
  <si>
    <t>SNCAIP</t>
  </si>
  <si>
    <t>SOCS4</t>
  </si>
  <si>
    <t>SOX12</t>
  </si>
  <si>
    <t>SOX13</t>
  </si>
  <si>
    <t>SOX5</t>
  </si>
  <si>
    <t>SRGAP1</t>
  </si>
  <si>
    <t>SS18</t>
  </si>
  <si>
    <t>ST6GALNAC3</t>
  </si>
  <si>
    <t>STK32A</t>
  </si>
  <si>
    <t>STK33</t>
  </si>
  <si>
    <t>STON2</t>
  </si>
  <si>
    <t>STOX1</t>
  </si>
  <si>
    <t>STXBP4</t>
  </si>
  <si>
    <t>SYT9</t>
  </si>
  <si>
    <t>SYTL4</t>
  </si>
  <si>
    <t>TBC1D16</t>
  </si>
  <si>
    <t>TEX15</t>
  </si>
  <si>
    <t>TGFBR3</t>
  </si>
  <si>
    <t>TMCO4</t>
  </si>
  <si>
    <t>TMEM100</t>
  </si>
  <si>
    <t>TOB1</t>
  </si>
  <si>
    <t>TP53BP2</t>
  </si>
  <si>
    <t>TPD52L1</t>
  </si>
  <si>
    <t>TSC22D3</t>
  </si>
  <si>
    <t>TSPAN3</t>
  </si>
  <si>
    <t>TSPAN33</t>
  </si>
  <si>
    <t>TSPAN6</t>
  </si>
  <si>
    <t>TTLL9</t>
  </si>
  <si>
    <t>VANGL2</t>
  </si>
  <si>
    <t>WASF3</t>
  </si>
  <si>
    <t>YES1</t>
  </si>
  <si>
    <t>ZDHHC2</t>
  </si>
  <si>
    <t>ZHX2</t>
  </si>
  <si>
    <t>ZIC1</t>
  </si>
  <si>
    <t>ZNF438</t>
  </si>
  <si>
    <t>ZNF462</t>
  </si>
  <si>
    <t>ZNRF3</t>
  </si>
  <si>
    <t>ABCA5</t>
  </si>
  <si>
    <t>ACOX2</t>
  </si>
  <si>
    <t>ADAM11</t>
  </si>
  <si>
    <t>ADAM22</t>
  </si>
  <si>
    <t>ADAM33</t>
  </si>
  <si>
    <t>ADAMTS8</t>
  </si>
  <si>
    <t>ADCYAP1R1</t>
  </si>
  <si>
    <t>ADRA1A</t>
  </si>
  <si>
    <t>AFF1</t>
  </si>
  <si>
    <t>AGBL4</t>
  </si>
  <si>
    <t>AKAP6</t>
  </si>
  <si>
    <t>ALDH2</t>
  </si>
  <si>
    <t>ALDH4A1</t>
  </si>
  <si>
    <t>ALDH7A1</t>
  </si>
  <si>
    <t>ANG</t>
  </si>
  <si>
    <t>AP3M2</t>
  </si>
  <si>
    <t>ARHGAP20</t>
  </si>
  <si>
    <t>ARHGEF6</t>
  </si>
  <si>
    <t>ARMCX5</t>
  </si>
  <si>
    <t>ASAH2</t>
  </si>
  <si>
    <t>ASCL1</t>
  </si>
  <si>
    <t>ATP1A1</t>
  </si>
  <si>
    <t>ATP1A2</t>
  </si>
  <si>
    <t>ATP1B1</t>
  </si>
  <si>
    <t>ATP6V1G2</t>
  </si>
  <si>
    <t>B3GAT2</t>
  </si>
  <si>
    <t>B4GALT1</t>
  </si>
  <si>
    <t>BAZ2B</t>
  </si>
  <si>
    <t>BBS7</t>
  </si>
  <si>
    <t>BCAT2</t>
  </si>
  <si>
    <t>BCKDHB</t>
  </si>
  <si>
    <t>BCL2L2</t>
  </si>
  <si>
    <t>BHLHB9</t>
  </si>
  <si>
    <t>C10orf11</t>
  </si>
  <si>
    <t>C10orf35</t>
  </si>
  <si>
    <t>C14orf159</t>
  </si>
  <si>
    <t>C16orf45</t>
  </si>
  <si>
    <t>C6orf118</t>
  </si>
  <si>
    <t>C9orf64</t>
  </si>
  <si>
    <t>CA10</t>
  </si>
  <si>
    <t>CACNA1D</t>
  </si>
  <si>
    <t>CACNA2D1</t>
  </si>
  <si>
    <t>CACNB4</t>
  </si>
  <si>
    <t>CAMK4</t>
  </si>
  <si>
    <t>CCNB1</t>
  </si>
  <si>
    <t>CCNDBP1</t>
  </si>
  <si>
    <t>CD200</t>
  </si>
  <si>
    <t>CD99L2</t>
  </si>
  <si>
    <t>CES1</t>
  </si>
  <si>
    <t>CHST7</t>
  </si>
  <si>
    <t>CIDEA</t>
  </si>
  <si>
    <t>CLN5</t>
  </si>
  <si>
    <t>CMTM7</t>
  </si>
  <si>
    <t>CNTN5</t>
  </si>
  <si>
    <t>COMT</t>
  </si>
  <si>
    <t>COTL1</t>
  </si>
  <si>
    <t>CPM</t>
  </si>
  <si>
    <t>CSMD3</t>
  </si>
  <si>
    <t>CSRP1</t>
  </si>
  <si>
    <t>CSTB</t>
  </si>
  <si>
    <t>CTSH</t>
  </si>
  <si>
    <t>CYP27A1</t>
  </si>
  <si>
    <t>CYS1</t>
  </si>
  <si>
    <t>DAP</t>
  </si>
  <si>
    <t>DCAKD</t>
  </si>
  <si>
    <t>DDIT4L</t>
  </si>
  <si>
    <t>DENND2A</t>
  </si>
  <si>
    <t>DEPDC5</t>
  </si>
  <si>
    <t>DGKI</t>
  </si>
  <si>
    <t>DHRS3</t>
  </si>
  <si>
    <t>DLGAP1</t>
  </si>
  <si>
    <t>DLL1</t>
  </si>
  <si>
    <t>DMPK</t>
  </si>
  <si>
    <t>DNM3</t>
  </si>
  <si>
    <t>DOCK4</t>
  </si>
  <si>
    <t>DPYSL3</t>
  </si>
  <si>
    <t>DRP2</t>
  </si>
  <si>
    <t>DYNC1I1</t>
  </si>
  <si>
    <t>EEF1A1</t>
  </si>
  <si>
    <t>EFEMP1</t>
  </si>
  <si>
    <t>EFNA4</t>
  </si>
  <si>
    <t>EIF4EBP3</t>
  </si>
  <si>
    <t>EIF5A2</t>
  </si>
  <si>
    <t>ELF1</t>
  </si>
  <si>
    <t>ELMOD1</t>
  </si>
  <si>
    <t>ELOVL4</t>
  </si>
  <si>
    <t>EPHA5</t>
  </si>
  <si>
    <t>FAM102B</t>
  </si>
  <si>
    <t>FAM81A</t>
  </si>
  <si>
    <t>FBLN1</t>
  </si>
  <si>
    <t>FBXW4</t>
  </si>
  <si>
    <t>FGF12</t>
  </si>
  <si>
    <t>FGF2</t>
  </si>
  <si>
    <t>FGF9</t>
  </si>
  <si>
    <t>FMNL2</t>
  </si>
  <si>
    <t>FNDC4</t>
  </si>
  <si>
    <t>FRMPD4</t>
  </si>
  <si>
    <t>FTL</t>
  </si>
  <si>
    <t>FXYD6</t>
  </si>
  <si>
    <t>FYN</t>
  </si>
  <si>
    <t>FZD1</t>
  </si>
  <si>
    <t>GABARAPL1</t>
  </si>
  <si>
    <t>GABRA4</t>
  </si>
  <si>
    <t>GABRB2</t>
  </si>
  <si>
    <t>GABRG3</t>
  </si>
  <si>
    <t>GAS1</t>
  </si>
  <si>
    <t>GATM</t>
  </si>
  <si>
    <t>GCDH</t>
  </si>
  <si>
    <t>GLI2</t>
  </si>
  <si>
    <t>GLRB</t>
  </si>
  <si>
    <t>GPR137B</t>
  </si>
  <si>
    <t>GPR61</t>
  </si>
  <si>
    <t>GPR75</t>
  </si>
  <si>
    <t>GRIA2</t>
  </si>
  <si>
    <t>GRIK2</t>
  </si>
  <si>
    <t>GUCY1A2</t>
  </si>
  <si>
    <t>HABP4</t>
  </si>
  <si>
    <t>HECW2</t>
  </si>
  <si>
    <t>HFE</t>
  </si>
  <si>
    <t>HIST1H1C</t>
  </si>
  <si>
    <t>HMG20B</t>
  </si>
  <si>
    <t>HOOK1</t>
  </si>
  <si>
    <t>HS6ST3</t>
  </si>
  <si>
    <t>HTRA1</t>
  </si>
  <si>
    <t>HYLS1</t>
  </si>
  <si>
    <t>ICA1</t>
  </si>
  <si>
    <t>IGSF3</t>
  </si>
  <si>
    <t>IL13RA1</t>
  </si>
  <si>
    <t>IL17D</t>
  </si>
  <si>
    <t>INHBB</t>
  </si>
  <si>
    <t>INPP5D</t>
  </si>
  <si>
    <t>KBTBD8</t>
  </si>
  <si>
    <t>KCNA2</t>
  </si>
  <si>
    <t>KCNH5</t>
  </si>
  <si>
    <t>KCNJ9</t>
  </si>
  <si>
    <t>KHDRBS3</t>
  </si>
  <si>
    <t>KIFAP3</t>
  </si>
  <si>
    <t>LMO4</t>
  </si>
  <si>
    <t>LONRF3</t>
  </si>
  <si>
    <t>LRIG1</t>
  </si>
  <si>
    <t>LRP11</t>
  </si>
  <si>
    <t>LRRC49</t>
  </si>
  <si>
    <t>LRRC8A</t>
  </si>
  <si>
    <t>LRRN1</t>
  </si>
  <si>
    <t>LTBP1</t>
  </si>
  <si>
    <t>LTBP3</t>
  </si>
  <si>
    <t>MANBA</t>
  </si>
  <si>
    <t>MAP6</t>
  </si>
  <si>
    <t>MAPKAPK2</t>
  </si>
  <si>
    <t>MAPKAPK3</t>
  </si>
  <si>
    <t>MCF2</t>
  </si>
  <si>
    <t>MCHR1</t>
  </si>
  <si>
    <t>MCM4</t>
  </si>
  <si>
    <t>MCTS1</t>
  </si>
  <si>
    <t>ME3</t>
  </si>
  <si>
    <t>MERTK</t>
  </si>
  <si>
    <t>MITF</t>
  </si>
  <si>
    <t>MORC4</t>
  </si>
  <si>
    <t>MORF4L2</t>
  </si>
  <si>
    <t>MSN</t>
  </si>
  <si>
    <t>NAP1L3</t>
  </si>
  <si>
    <t>NCALD</t>
  </si>
  <si>
    <t>NEGR1</t>
  </si>
  <si>
    <t>NEK11</t>
  </si>
  <si>
    <t>NELL1</t>
  </si>
  <si>
    <t>NFATC4</t>
  </si>
  <si>
    <t>NGEF</t>
  </si>
  <si>
    <t>NGFRAP1</t>
  </si>
  <si>
    <t>NKIRAS1</t>
  </si>
  <si>
    <t>NKRF</t>
  </si>
  <si>
    <t>NOTCH1</t>
  </si>
  <si>
    <t>NPC2</t>
  </si>
  <si>
    <t>NRN1</t>
  </si>
  <si>
    <t>NT5DC3</t>
  </si>
  <si>
    <t>NTRK3</t>
  </si>
  <si>
    <t>NUAK1</t>
  </si>
  <si>
    <t>NUDT11</t>
  </si>
  <si>
    <t>NUDT6</t>
  </si>
  <si>
    <t>NUP188</t>
  </si>
  <si>
    <t>OLFM3</t>
  </si>
  <si>
    <t>OPHN1</t>
  </si>
  <si>
    <t>PAK3</t>
  </si>
  <si>
    <t>PARP10</t>
  </si>
  <si>
    <t>PC</t>
  </si>
  <si>
    <t>PCDHB4</t>
  </si>
  <si>
    <t>PCDHB5</t>
  </si>
  <si>
    <t>PCSK2</t>
  </si>
  <si>
    <t>PCSK5</t>
  </si>
  <si>
    <t>PDXP</t>
  </si>
  <si>
    <t>PEG3</t>
  </si>
  <si>
    <t>PFN2</t>
  </si>
  <si>
    <t>PGBD1</t>
  </si>
  <si>
    <t>PGK1</t>
  </si>
  <si>
    <t>PGM1</t>
  </si>
  <si>
    <t>PGRMC1</t>
  </si>
  <si>
    <t>PHF21B</t>
  </si>
  <si>
    <t>PIK3CB</t>
  </si>
  <si>
    <t>PLCG1</t>
  </si>
  <si>
    <t>PLEKHG1</t>
  </si>
  <si>
    <t>PON3</t>
  </si>
  <si>
    <t>PPM1E</t>
  </si>
  <si>
    <t>PPP1R14C</t>
  </si>
  <si>
    <t>PPP1R3D</t>
  </si>
  <si>
    <t>PPP2R1B</t>
  </si>
  <si>
    <t>PRC1</t>
  </si>
  <si>
    <t>PRCP</t>
  </si>
  <si>
    <t>PRDM16</t>
  </si>
  <si>
    <t>PREPL</t>
  </si>
  <si>
    <t>PRKCE</t>
  </si>
  <si>
    <t>PRKCH</t>
  </si>
  <si>
    <t>PRKCZ</t>
  </si>
  <si>
    <t>PRKG1</t>
  </si>
  <si>
    <t>PSD4</t>
  </si>
  <si>
    <t>PTAR1</t>
  </si>
  <si>
    <t>PYGM</t>
  </si>
  <si>
    <t>RAB30</t>
  </si>
  <si>
    <t>RAB34</t>
  </si>
  <si>
    <t>RAB6A</t>
  </si>
  <si>
    <t>RABGAP1L</t>
  </si>
  <si>
    <t>RAP1B</t>
  </si>
  <si>
    <t>RAPGEFL1</t>
  </si>
  <si>
    <t>RASGRF1</t>
  </si>
  <si>
    <t>RASL12</t>
  </si>
  <si>
    <t>REEP5</t>
  </si>
  <si>
    <t>RELA</t>
  </si>
  <si>
    <t>RFK</t>
  </si>
  <si>
    <t>RGS6</t>
  </si>
  <si>
    <t>RHBDF1</t>
  </si>
  <si>
    <t>RIT2</t>
  </si>
  <si>
    <t>RNASE4</t>
  </si>
  <si>
    <t>ROBO2</t>
  </si>
  <si>
    <t>RPS13</t>
  </si>
  <si>
    <t>RPS3</t>
  </si>
  <si>
    <t>RTN1</t>
  </si>
  <si>
    <t>RXRA</t>
  </si>
  <si>
    <t>RYR3</t>
  </si>
  <si>
    <t>SAP30</t>
  </si>
  <si>
    <t>SEC24D</t>
  </si>
  <si>
    <t>SELENBP1</t>
  </si>
  <si>
    <t>SEMA7A</t>
  </si>
  <si>
    <t>SERPINI1</t>
  </si>
  <si>
    <t>SIX5</t>
  </si>
  <si>
    <t>SLC20A1</t>
  </si>
  <si>
    <t>SLC25A14</t>
  </si>
  <si>
    <t>SLC2A13</t>
  </si>
  <si>
    <t>SLC35F3</t>
  </si>
  <si>
    <t>SLC40A1</t>
  </si>
  <si>
    <t>SLC4A8</t>
  </si>
  <si>
    <t>SLC6A15</t>
  </si>
  <si>
    <t>SLC8A1</t>
  </si>
  <si>
    <t>SLC8A3</t>
  </si>
  <si>
    <t>SLC9A9</t>
  </si>
  <si>
    <t>SMOX</t>
  </si>
  <si>
    <t>SNED1</t>
  </si>
  <si>
    <t>SPEN</t>
  </si>
  <si>
    <t>SRD5A1</t>
  </si>
  <si>
    <t>SRPX</t>
  </si>
  <si>
    <t>SSTR2</t>
  </si>
  <si>
    <t>STAU2</t>
  </si>
  <si>
    <t>STOM</t>
  </si>
  <si>
    <t>SYN2</t>
  </si>
  <si>
    <t>SYT1</t>
  </si>
  <si>
    <t>SYT5</t>
  </si>
  <si>
    <t>TAGLN3</t>
  </si>
  <si>
    <t>TAPBPL</t>
  </si>
  <si>
    <t>TASP1</t>
  </si>
  <si>
    <t>TBC1D14</t>
  </si>
  <si>
    <t>TCEAL5</t>
  </si>
  <si>
    <t>TCF12</t>
  </si>
  <si>
    <t>TDP1</t>
  </si>
  <si>
    <t>TLE1</t>
  </si>
  <si>
    <t>TNFSF12</t>
  </si>
  <si>
    <t>TNFSF13</t>
  </si>
  <si>
    <t>TOB2</t>
  </si>
  <si>
    <t>TPT1</t>
  </si>
  <si>
    <t>TRAK1</t>
  </si>
  <si>
    <t>TRIM37</t>
  </si>
  <si>
    <t>TSPYL4</t>
  </si>
  <si>
    <t>TSPYL5</t>
  </si>
  <si>
    <t>TTBK2</t>
  </si>
  <si>
    <t>TTC7A</t>
  </si>
  <si>
    <t>TTYH1</t>
  </si>
  <si>
    <t>TUBB2A</t>
  </si>
  <si>
    <t>TULP3</t>
  </si>
  <si>
    <t>TUSC3</t>
  </si>
  <si>
    <t>UBAP2</t>
  </si>
  <si>
    <t>UBE2T</t>
  </si>
  <si>
    <t>VAMP2</t>
  </si>
  <si>
    <t>VAT1</t>
  </si>
  <si>
    <t>WDFY2</t>
  </si>
  <si>
    <t>ZC3HAV1</t>
  </si>
  <si>
    <t>ZFHX4</t>
  </si>
  <si>
    <t>ZNF217</t>
  </si>
  <si>
    <t>ZNF25</t>
  </si>
  <si>
    <t>ZNF697</t>
  </si>
  <si>
    <t>Tables &amp; Supple Tables</t>
  </si>
  <si>
    <t>AMYG_Plus2</t>
  </si>
  <si>
    <t>BM7-SPL_133AB</t>
  </si>
  <si>
    <t>BM8-SFG_133AB</t>
  </si>
  <si>
    <t>BM10-FP_133AB</t>
  </si>
  <si>
    <t>BM20-ITG_133AB</t>
  </si>
  <si>
    <t>BM21-MTG_133AB</t>
  </si>
  <si>
    <t>BM22-STG_133AB</t>
  </si>
  <si>
    <t>BM32-AC_133AB</t>
  </si>
  <si>
    <t>BM36-PHG_133AB</t>
  </si>
  <si>
    <t>BM38-TP_133AB</t>
  </si>
  <si>
    <t>BM46-PFC_133AB</t>
  </si>
  <si>
    <t>HIPP_133AB</t>
  </si>
  <si>
    <t>NAc_Plus2</t>
  </si>
  <si>
    <t>PT_133AB</t>
  </si>
  <si>
    <t>MSBB_Proteomics</t>
  </si>
  <si>
    <t>MSBB_RNA-seq</t>
  </si>
  <si>
    <t>MSBB_microarray</t>
  </si>
  <si>
    <t>na</t>
  </si>
  <si>
    <t>Note: 'na', not applicable</t>
  </si>
  <si>
    <t>a.</t>
  </si>
  <si>
    <t>CDR</t>
  </si>
  <si>
    <t>Braak</t>
  </si>
  <si>
    <t>CERAD</t>
  </si>
  <si>
    <t>PLQ_Mn</t>
  </si>
  <si>
    <t>NPrSum</t>
  </si>
  <si>
    <t>b.</t>
  </si>
  <si>
    <t xml:space="preserve">Region </t>
  </si>
  <si>
    <t xml:space="preserve">Full Region Name </t>
  </si>
  <si>
    <t xml:space="preserve">Microarray Platform </t>
  </si>
  <si>
    <t>BM10-FP</t>
  </si>
  <si>
    <t>Frontal Pole</t>
  </si>
  <si>
    <t>Affy 133AB</t>
  </si>
  <si>
    <t>BM17-OVC</t>
  </si>
  <si>
    <t>Occipital Visual Cortex</t>
  </si>
  <si>
    <t>BM20-ITG</t>
  </si>
  <si>
    <t>Inferior Temporal Gyrus</t>
  </si>
  <si>
    <t>BM21-MTG</t>
  </si>
  <si>
    <t>Middle Temporal Gyrus</t>
  </si>
  <si>
    <t>BM22-STG</t>
  </si>
  <si>
    <t>Superior Temporal Gyrus</t>
  </si>
  <si>
    <t>BM23-PCC</t>
  </si>
  <si>
    <t>Posterior Cingulate Cortex</t>
  </si>
  <si>
    <t>BM32-AC</t>
  </si>
  <si>
    <t>Anterior Cingulate</t>
  </si>
  <si>
    <t>BM36-PHG</t>
  </si>
  <si>
    <t>Parahippocampal Gyrus</t>
  </si>
  <si>
    <t>BM38-TP</t>
  </si>
  <si>
    <t>Temporal Pole</t>
  </si>
  <si>
    <t>BM4-PCG</t>
  </si>
  <si>
    <t>Precentral Gyrus</t>
  </si>
  <si>
    <t>BM44-IFG</t>
  </si>
  <si>
    <t>Inferior Frontal Gyrus</t>
  </si>
  <si>
    <t>BM46-PFC</t>
  </si>
  <si>
    <t>Dorsolateral Prefrontal Cortex</t>
  </si>
  <si>
    <t>BM7-SPL</t>
  </si>
  <si>
    <t>Superior Parietal Lobule</t>
  </si>
  <si>
    <t>BM8-SFG</t>
  </si>
  <si>
    <t>Superior Frontal Gyrus</t>
  </si>
  <si>
    <t>Amygdala</t>
  </si>
  <si>
    <t>Affy 133 Plus2</t>
  </si>
  <si>
    <t>Caudate Nucleus</t>
  </si>
  <si>
    <t>Hippocampus</t>
  </si>
  <si>
    <t>NAc</t>
  </si>
  <si>
    <t>Nucleus Accumbens</t>
  </si>
  <si>
    <t>Putamen</t>
  </si>
  <si>
    <t>High</t>
  </si>
  <si>
    <t xml:space="preserve">0.5, 1, 2 </t>
  </si>
  <si>
    <t xml:space="preserve">3, 4, 5 </t>
  </si>
  <si>
    <t>0, 1, 2</t>
  </si>
  <si>
    <t>3, 4</t>
  </si>
  <si>
    <t>5, 6</t>
  </si>
  <si>
    <t xml:space="preserve">1~9 </t>
  </si>
  <si>
    <t xml:space="preserve">&gt;9 </t>
  </si>
  <si>
    <t xml:space="preserve">1~17 </t>
  </si>
  <si>
    <t>&lt;17</t>
  </si>
  <si>
    <t>17~23</t>
  </si>
  <si>
    <t>&gt;23</t>
  </si>
  <si>
    <t>&gt;17</t>
  </si>
  <si>
    <t>2,3</t>
  </si>
  <si>
    <t>Medium</t>
  </si>
  <si>
    <t>Braak #</t>
  </si>
  <si>
    <t>CERAD ##</t>
  </si>
  <si>
    <t>MMSE ###</t>
  </si>
  <si>
    <t>Affy 133AB or RNA-seq</t>
  </si>
  <si>
    <t>mRNA quantitation</t>
  </si>
  <si>
    <t>Gene</t>
  </si>
  <si>
    <t>UPL No</t>
  </si>
  <si>
    <t>Actb</t>
  </si>
  <si>
    <t>Agt</t>
  </si>
  <si>
    <t>Apoe</t>
  </si>
  <si>
    <t>Bmpr1b</t>
  </si>
  <si>
    <t>Cst3</t>
  </si>
  <si>
    <t>Fxyd1</t>
  </si>
  <si>
    <t>Ntsr2</t>
  </si>
  <si>
    <t>Rpl13a</t>
  </si>
  <si>
    <t>Rplp0</t>
  </si>
  <si>
    <t>Slc15a2</t>
  </si>
  <si>
    <t>Spon1</t>
  </si>
  <si>
    <t>Ston2</t>
  </si>
  <si>
    <r>
      <t>#</t>
    </r>
    <r>
      <rPr>
        <sz val="11"/>
        <color theme="1"/>
        <rFont val="Arial"/>
        <family val="2"/>
      </rPr>
      <t>, for trait Braak stage, the normal group includes clean (stage 0) and prodromal (stages 1 and 2) samples;</t>
    </r>
  </si>
  <si>
    <r>
      <t>##</t>
    </r>
    <r>
      <rPr>
        <sz val="11"/>
        <color theme="1"/>
        <rFont val="Arial"/>
        <family val="2"/>
      </rPr>
      <t>, the numbers 1-4 in CERAD diagnosis denote: 1, definite AD; 2, probable AD; 3, possible AD; and 4, normal, respectively.</t>
    </r>
  </si>
  <si>
    <r>
      <t>###</t>
    </r>
    <r>
      <rPr>
        <sz val="11"/>
        <color theme="1"/>
        <rFont val="Arial"/>
        <family val="2"/>
      </rPr>
      <t>, the lower in MMSE, the severer in AD symptoms.</t>
    </r>
  </si>
  <si>
    <t>Comparison</t>
  </si>
  <si>
    <t>population</t>
  </si>
  <si>
    <t>module_size (khaki)</t>
  </si>
  <si>
    <t>Overlap</t>
  </si>
  <si>
    <t>FET_P_corrected</t>
  </si>
  <si>
    <t>SharedMembers</t>
  </si>
  <si>
    <t>Khaki</t>
  </si>
  <si>
    <t>ABAT,ABLIM1,ACBD7,AGT,ATP13A4,BBOX1,BCAR3,BCL2,BMP7,BMPR1B,C10ORF105,CDC42EP4,CHRDL1,CRLF1,CSGALNACT1,CYP2J2,DBX2,DDAH1,DECR1,DLEC1,DNAH7,DPY19L3,FXYD1,GABRB1,GABRG1,GJA1,GLUD1,GMPR,GPC5,GRAMD3,GRIN2C,HADHB,HEPH,ID4,ITM2C,KATNAL2,LGI1,LHX2,MCC,METTL7A,MLC1,NPAS3,NPL,NR2E1,NT5E,NTSR2,PCYT1B,PIPOX,PON2,PSD2,PTPRZ1,RAB31,RAMP1,RFX2,RHOBTB3,RNF182,RXRG,SCRG1,SLC15A2,SLC16A9,SLC25A18,SLC30A10,SLC39A12,SLC4A4,SLC6A11,SLCO1C1,SPARCL1,SPON1,STK33,STON2,TMEM47,TMEM56,TP53BP2,TPD52L1,TTPA</t>
  </si>
  <si>
    <t>ADD3,ADRA1A,ALDH2,ALDH4A1,ALDH7A1,ALDOC,APOE,ASCL1,ATP1A2,BCKDHB,CA8,CD109,CGNL1,CHST7,CST3,CTSH,DOCK7,EFEMP1,FABP7,GATM,GCDH,GLI3,GPR137B,HRSP12,IL17D,INHBB,MMD2,NDP,NOTCH2,OTX1,PCDHB5,PPAP2B,RIN2,RYR3,SERPINE2,SNTB1,TLR4,TOB2,TRIP6,TULP3</t>
  </si>
  <si>
    <t>CA8,SERPINE2,SLC1A4,SLC6A11</t>
  </si>
  <si>
    <t>AADAT, AAED1, AARD, AASS, ABAT, ABCA1, ABCA3, ABCA5, ABCA8, ABCC12, ABCC4, ABHD3, ABI2, ABLIM1, ABLIM2, ABLIM3, ACAA2, ACACB, ACAD11, ACADM, ACBD5, ACBD7, ACE, ACE2, ACER3, ACKR3, ACOT11, ACSBG1, ACSL6, ACTA2, ACY3, ACYP2, ADAM10, ADAM11, ADAM22, ADAMTS12, ADAMTS13, ADAMTS15, ADAMTS16, ADAMTS17, ADAMTS18, ADAMTS20, ADAMTS8, ADAMTS9, ADAMTSL1, ADAMTSL3, ADAP1, ADAT2, ADCY1, ADCY8, ADGB, ADI1, ADIPOR2, ADORA1, ADORA2B, ADRA2A, ADRA2C, ADRB1, ADRB3, ADRBK2, AEBP1, AFAP1L2, AFF3, AGBL2, AGBL3, AGBL4, AGMO, AGPAT3, AGPAT9, AGT, AIFM3, AJAP1, AK3, AK4, AK7, AK8, AKAP11, AKAP14, AKAP6, AKIP1, AKR1E2, AKTIP, ALCAM, ALDH3B1, ALDH5A1, ALDH9A1, ALKBH8, ALPL, AMDHD1, AMN1, AMOT, AMOTL2, AMT, ANGPT4, ANK1, ANKDD1B, ANKEF1, ANKFN1, ANKH, ANKIB1, ANKRD13C, ANKRD29, ANKRD32, ANKRD35, ANKRD40, ANKRD42, ANKRD45, ANKRD66, ANKUB1, ANLN, ANO5, ANO6, ANXA11, ANXA3, AOX1, AP3M2, APBA2, APBB2, APC, APH1B, APLP1, APMAP, APOD, APOO, APPL2, AREL1, ARHGAP11A, ARHGAP20, ARHGAP21, ARHGAP22, ARHGAP29, ARHGAP42, ARHGAP5, ARHGAP6, ARHGAP8, PRR5-ARHGAP8, ARHGDIG, ARHGEF10, ARHGEF15, ARHGEF18, ARHGEF19, ARHGEF28, ARHGEF33, ARHGEF4, ARHGEF5, ARHGEF9, ARID2, ARL2BP, ARL4A, ARL5A, ARL5B, ARL6, ARMC2, ARMC3, ARMC4, ARMC9, ARMCX2, ARMCX5, ARMCX6, ARNT, ARNTL, ARPIN, C15orf38-AP3S2, ARRDC3, ARSA, ARSB, ARSG, ARSI, ARSJ, ART3, ARVCF, ASAH2, ASB13, ASF1B, ASIC2, ASPG, ASPHD2, ASPM, ASRGL1, ASTN1, ATF7IP2, ATL2, ATOH8, ATP11B, ATP13A4, ATP1A1, ATP1B1, ATP2B4, ATP5S, ATP6V1G2, ATP8A1, ATP8A2, ATRAID, ATRN, ATXN7L3B, AURKA, AURKB, AVEN, AVPR1A, AWAT2, B3GALT1, B4GALT4, B9D1, BACE2, BARD1, BARX2, BBOX1, BBS1, BBS10, BBS4, BBS5, BBS7, BBS9, BCAM, BCAN, BCAP29, BCAR3, BCAS3, BCAT1, BCHE, BCL2, BCL2L2, BDH2, BDKRB2, BEND3, BEND7, BET1, BGN, BHLHB9, BHLHE22, BLZF1, BMP2, BMP4, BMP6, BMP7, BMPR1B, BOD1L1, BPGM, BPHL, BRAF, BRCA1, BRCA2, BRD7, BRI3BP, BSPRY, BTBD1, BTBD7, BUB1, BVES, BZRAP1, C10orf105, C10orf32, C10orf35, C10orf53, C10orf88, C11orf49, C11orf52, C11orf57, C11orf65, C11orf70, C11orf71, C11orf74, C11orf88, C11orf97, C12orf29, C12orf60, C12orf65, C14orf79, C14orf80, C15orf26, C15orf52, C15orf62, C15orf65, C16orf45, C16orf46, C16orf52, C17orf75, C17orf97, C19orf81, C1orf110, C1orf115, C1orf116, C1orf189, C1orf194, C1orf228, C1QL2, C1QL3, C1QTNF2, C1QTNF3, C1QTNF6, C1RL, C20orf173, C20orf194, C20orf96, C21orf62, C21orf91, C22orf15, C22orf23, C2CD2, C2CD5, C2orf43, C2orf50, C2orf81, C3orf14, C3orf18, C3orf33, C3orf38, C3orf58, C3orf67, C4A, C4B, C4orf22, C4orf29, C4orf45, C4orf46, C4orf47, C5, C5orf30, C5orf49, C5orf63, C6orf165, C7orf31, C7orf57, C8orf37, C8orf48, C8orf58, C8orf88, C8orf89, C9orf116, C9orf135, C9orf171, C9orf24, C9orf50, C9orf9, CA10, CA11, CA14, CA3, CA5B, CAB39L, CABYR, CACNA1D, CACNA1E, CACNA2D1, CACNB2, CACNB4, CADM2, CADM4, CAGE1, CALB1, CALML4, CALR3, CAMK2A, CAMK2N1, CAMK4, CAPN1, CAPN3, CAPN6, CAPRIN2, CAPS2, CAPSL, CARNS1, CASC1, CASC4, CASC5, CASD1, CASQ2, CASR, CATSPERG, CBLB, CBX5, CBY1, CC2D2A, CCBE1, CCBL2, CCDC103, CCDC108, CCDC110, CCDC112, CCDC113, CCDC114, CCDC126, CCDC13, CCDC134, CCDC138, CCDC146, CCDC151, CCDC153, CCDC157, CCDC160, CCDC17, CCDC170, CCDC171, CCDC173, CCDC176, CCDC177, CCDC18, CCDC180, CCDC181, CCDC184, CCDC28A, CCDC3, CCDC33, CCDC34, CCDC37, CCDC39, CCDC40, CCDC42B, CCDC53, CCDC60, CCDC62, CCDC64, CCDC65, CCDC67, CCDC78, CCDC8, CCDC81, CCDC85C, CCDC87, CCDC89, CCDC90B, CCDC92, CCDC96, CCNA2, CCNB1, CCNB2, CCNC, CCNDBP1, CCNE1, CCNE2, CCNO, CD200, CD247, CD34, CD59, CD82, CD9, CD99L2, CDC14B, CDC20, CDC20B, CDC42EP1, CDC42EP3, CDC42EP4, CDCA2, CDH11, CDH24, CDH26, CDHR3, CDK1, CDK5RAP1, CDK5RAP2, CDK5RAP3, CDK6, CDKL1, CDKL2, CDKL4, CDKL5, CDNF, CDO1, CDRT4, CDS1, CDT1, CENPA, CENPF, CENPI, CENPM, CENPN, CENPP, CENPW, CEP128, CEP162, CEP19, CEP41, CEP55, CEP72, CEP76, CEP78, CEP83, CEP89, CEP97, CETN2, CFI, CHAF1A, CHCHD10, CHCHD5, CHD5, CHEK1, CHIA, CHIC1, CHMP5, CHPT1, CHRDL1, CHRNA3, CHRNA7, CHST10, CHTF18, CIART, CIDEA, CIPC, CKAP2L, CKAP5, CKS2, CLCN2, CLDN1, CLDN23, CLDN9, CLMN, CLSPN, CLUAP1, CMBL, CMC2, CMPK2, CMSS1, CMTM4, CMTM5, CNEP1R1, CNIH2, CNKSR2, CNN1, CNNM1, CNP, CNTD1, CNTLN, CNTN4, CNTN5, CNTRL, COBL, COBLL1, COG5, COL11A1, COL16A1, COL19A1, COL1A1, COL1A2, COL22A1, COL26A1, COL4A3, COL4A4, COL5A2, COL5A3, COL6A3, COL6A5, COL8A2, COL9A1, COL9A2, COMMD2, COPS5, COPZ2, CORO2B, COX11, CPLX2, CPNE1, CPQ, CRABP1, CRB2, CREB3L1, CRIM1, CRIP3, CRLF1, CROCC, CRTC3, CRY1, CRY2, CRYAB, CRYBB1, CRYBG3, CRYGN, CRYGS, CRYL1, CRYZ, CSAD, CSF1, CSGALNACT1, CSGALNACT2, CSMD3, CSPP1, CSRNP3, CSRP2, CST6, CSTF2, CSTF3, CTF1, CTH, CTHRC1, CTIF, CTNNA3, CTNNAL1, CTXN2, CUBN, CUEDC1, CUL4B, CUTC, CWH43, CX3CL1, CXCR4, CXorf22, CXorf56, CXXC4, CXXC5, CYB5B, CYB5RL, CYP1B1, CYP26A1, CYP2J2, CYP2S1, CYP46A1, CYR61, DAAM1, DAAM2, DAB1, DACH1, DAG1, DARS, DBI, DBNDD1, DBX2, DCAF10, DCBLD1, DCBLD2, DCDC2, DCLK3, DCTN6, DCUN1D4, DDAH1, DDB2, DDO, DDX26B, DECR1, DEK, DENND4A, DEPDC1, DEPDC1B, DEPDC5, DEPDC7, DERL2, DESI1, DGKI, DHFR, DHTKD1, DHX40, DIAPH3, DIS3L, DIS3L2, DIXDC1, DLC1, DLEC1, DLGAP1, DLGAP5, DLK2, DMKN, DMTN, DNA2, DNAAF1, DNAAF2, DNAH1, DNAH10, DNAH11, DNAH5, DNAH6, DNAH7, DNAH8, DNAH9, DNAI1, DNAI2, DNAJA4, DNAJB12, DNAJB13, DNAJB9, DNAJC10, DNAJC12, DNAJC27, DNAJC28, DNAJC3, DNAL1, DNALI1, DNER, DNM3, DNMBP, DOCK11, DOK7, DPF1, DPF3, DPH6, DPY19L1, DPY19L2, DPY19L3, DPYSL2, DPYSL5, DRC1, DROSHA, DRP2, DSC1, DSC2, DSC3, DSEL, DTD1, DTL, DTX1, DUSP1, DUSP10, DUSP14, DUSP18, DUSP22, DYDC1, DYDC2, DYNC1I1, DYNC2H1, DYNC2LI1, DYNLRB2, DYNLT1, DYX1C1, DZANK1, DZIP1L, E2F5, E2F7, EAF2, ECE2, ECM2, ECSIT, ECT2, EDAR, EDN1, EDN3, EDNRA, EFCAB1, EFCAB11, EFCAB12, EFCAB14, EFCAB2, EFCAB6, EFCAB7, EFCC1, EFHB, EFHC1, EFHC2, EFR3B, EGF, EGLN1, EIF5A2, ELFN1, ELFN2, ELMOD1, ELMOD2, ELMOD3, ELOF1, ELOVL4, ELOVL5, EMB, EMC7, EMID1, EML2, EML5, EMP1, EMX1, ENAH, ENDOD1, ENDOU, ENHO, ENKUR, ENO1, ENO3, ENO4, ENPP5, ENTPD2, ENTPD5, EPB41L2, EPB41L4A, EPB41L4B, EPHA5, EPHA6, EPHA7, EPM2A, EPS8, EPYC, ERBB3, ERBB4, ERCC4, ERCC6L, ERCC6L2, ERICH2, ERICH3, ERLEC1, ERMP1, ESCO2, ETFA, ETNK1, EVA1A, EVI5, EXD1, EXD2, EXOC3L1, EXOG, EXPH5, EXT1, EXTL1, EYA1, EZR, F13A1, F2R, F5, F8, FADS2, FAIM2, FAM101A, ZNF664-FAM101A, FAM101B, FAM102A, FAM102B, FAM110D, FAM114A1, FAM118A, FAM118B, FAM122A, FAM122B, FAM127A, FAM135A, FAM13C, FAM149A, FAM151B, FAM155B, FAM161A, FAM161B, FAM166B, FAM167A, FAM168A, FAM174B, FAM178A, FAM179A, FAM179B, FAM184A, FAM186B, FAM188A, FAM189A2, FAM198A, FAM198B, FAM199X, FAM20A, FAM210B, FAM213A, FAM216B, FAM221A, FAM227A, FAM229B, FAM26E, FAM35A, FAM45A, FAM53B, FAM60A, FAM63B, FAM64A, FAM65B, FAM69A, FAM81A, FAM84B, FAM92B, FAN1, FANCA, FANCB, FANCD2, FANCL, FANK1, FARP2, FAT1, FAT3, FBLN5, FBLN7, FBXL13, FBXL7, FBXO10, FBXO15, FBXO16, FBXO17, FBXO30, FBXO32, FBXO36, FBXO47, FBXW10, FBXW2, FCHO1, FCHO2, FERMT2, FEZ1, FGF1, FGF10, FGF12, FGF7, FGF9, FGFBP3, FGFR2, FGGY, FHAD1, FHDC1, FHIT, FHL1, FHOD3, FIBIN, FICD, FIGNL1, FILIP1, FJX1, FKBP1A, FKBP9, FKTN, FLRT1, FMN2, FMOD, FN3K, FN3KRP, FNBP1, FNDC4, FNDC5, FNDC9, FNTA, FOCAD, FOLR1, FOPNL, FOXJ1, FOXJ2, FOXM1, FRAS1, FRAT2, FREM1, FREM2, FRMD3, FRMD5, FRMD6, FRMPD4, FSIP1, FUNDC1, FUOM, FUT8, FXYD1, FXYD6, FZD10, FZD3, FZD4, FZD6, FZD7, G0S2, GAB1, GABARAPL1, GABRA2, GABRA4, GABRA5, GABRB1, GABRB2, GABRG1, GABRG3, GADD45B, GALC, GALM, GALNT16, GALNT18, GALR2, GANC, GAS2L2, GATAD1, GBE1, GBP3, GCHFR, GCK, GCNT1, GDAP1L1, GDF10, GDF11, GDF6, GDI2, GEMIN8, GEN1, GFAP, GIN1, GINS2, GJA1, GJC1, GLB1L, GLB1L2, GLI1, GLOD4, GLRB, GLUD1, GM2A, GMFB, GMNC, GMPR, GNA13, GNA14, GNB4, GNG11, GNG13, GOLM1, GOSR2, GOT1L1, GPC1, GPC3, GPC4, GPC5, GPC6, GPD1, GPLD1, GPM6A, GPR107, GPR12, GPR135, GPR146, GPR173, GPR179, GPR19, GPR37, GPR37L1, GPR55, GPR61, GPR63, GPR85, GPR89A, GPR89B, GPRC5B, GPT2, GRAMD3, GRHPR, GRIA1, GRIA2, GRIA4, GRID2, GRIK2, GRIK4, GRIN2C, GRIN2D, GRIN3A, GRK4, GRM1, GRM3, GRM7, GSTM1, GSTM5, GSTO2, GSTZ1, GTF2A1, GTF2H3, GTF2I, GTF2IRD1, GUCY1A2, GUCY1A3, GUK1, GULP1, GXYLT2, GZF1, HABP4, HACL1, HADHB, HAP1, HAPLN1, HAT1, HBEGF, HCCS, HDAC11, HDAC8, HDC, HDDC2, HDDC3, HDGFRP3, HDHD3, HEBP1, HECW2, HEG1, HELLS, HEMK1, HEPACAM, HEPH, HES1, HEY1, HEY2, HGF, HGFAC, HHATL, HHIP, HID1, HIGD1A, HINT3, HIPK1, HIST1H2BJ, HIST1H4B, HIST1H4L, HIST4H4, HKDC1, HLA-A, HLF, HM13, HMGB2, HMGCS2, HMGXB4, HMMR, HMP19, HOOK1, HPCAL4, HRASLS, HRH1, HS3ST1, HS6ST3, HSD11B1, HSPA12A, HSPA14, HSPA2, HSPA4L, HSPB8, HSPH1, HTR7, HUS1, HYAL3, HYDIN, HYKK, HYLS1, ICA1, ICA1L, ID1, ID2, ID3, ID4, IDE, IDS, IFIT1, IFIT2, IFT140, IFT172, IFT20, IFT46, IFT52, IFT74, IFT80, IFT81, IFT88, IGF2BP1, IGFBP5, IGFBPL1, IGSF1, IGSF3, IGSF9B, IKBIP, IKZF5, IL1RAPL1, IL1RAPL2, IL23R, IMMP2L, INCA1, INMT, INPP5B, INPP5K, INSL6, INTU, IPO11, IPO7, IPP, IQCA1, IQCB1, IQCC, IQCD, IQCG, IQCH, IQCK, IQGAP2, IQUB, IRAK1BP1, IRF6, IRX1, ISLR, ISOC2, ITFG2, ITGA2, ITGA6, ITGB3BP, ITGB4, ITGBL1, ITIH3, ITIH5, ITM2A, ITM2C, ITPKA, ITPKB, ITPRIP, IVNS1ABP, IYD, JAG2, JAKMIP1, JAKMIP2, JAM2, JAM3, JAZF1, JUP, KANK4, KATNAL2, KAZALD1, KAZN, KBTBD8, KCNA2, KCNA4, KCNAB1, KCNB1, KCNC2, KCNC4, KCNE5, KCNH3, KCNH5, KCNJ10, KCNJ16, KCNJ9, KCNK1, KCNK2, KCNK3, KCNK7, KCNMB2, KCNN3, KCNQ4, KCNS3, KCTD4, KDELC2, KDELR3, KDM4D, KDR, KHDRBS3, KIAA0040, KIAA0195, KIAA0232, KIAA0319, KIAA0355, KIAA0513, KIAA0556, KIAA0895, KIAA0922, KIAA1024L, KIAA1147, KIAA1161, KIAA1191, KIAA1217, KIAA1279, KIAA1328, KIAA1377, KIAA1407, KIAA1456, KIAA1549, KIAA1549L, KIAA1644, KIAA1804, KIAA2012, KIF11, KIF14, KIF17, KIF18B, KIF19, KIF20A, KIF22, KIF23, KIF24, KIF27, KIF2C, KIF4A, KIF6, KIF7, KIF9, KIFAP3, KIFC3, KIRREL, KIRREL3, KISS1R, KLF10, KLF11, KLHDC1, KLHDC8A, KLHDC8B, KLHL10, KLHL13, KLHL21, KLHL25, KLHL3, KLHL32, KLHL34, KLHL41, KLHL5, KNDC1, KNSTRN, KNTC1, KPNA3, L2HGDH, LACTB2, LAMA2, LAMA3, LANCL2, LAPTM4A, LATS1, LATS2, LCA5, LCA5L, LCAT, LCORL, LCTL, LDLRAD3, LECT1, LEKR1, LFNG, LGALS2, LGI1, LGI4, LHB, LHFP, LHX2, LIG4, LIMK1, LIN52, LIN54, LIN9, LINGO1, LLGL1, LLGL2, LMAN1, LMBRD1, LMCD1, LMO1, LMO4, LMO7, LMX1A, LOC100129361, LOC102723903, LOC728392, LOC81691, LOXL2, LOXL3, LPAR1, LPAR3, LPAR4, LPCAT3, LRCH1, LRCH2, LRGUK, LRP11, LRP2, LRP8, LRRC10B, LRRC16A, LRRC18, LRRC2, LRRC23, LRRC34, LRRC36, LRRC42, LRRC43, LRRC48, LRRC49, LRRC56, LRRC6, LRRC61, LRRC71, LRRC75A, LRRC8C, LRRC8D, LRRCC1, LRRIQ1, LRRIQ3, LRRK1, LSAMP, LSM6, LTBP2, LTK, LUZP2, LXN, LY75, LYPLAL1, LYRM1, LYRM4, LYRM5, LZTFL1, LZTS3, MAATS1, MACROD2, MAD2L1, MAEA, MAGEH1, MAK, MAL, MAMDC2, MAN1C1, MAN2B2, MANBAL, MANEA, MANSC1, MAP2, MAP3K19, MAP3K9, MAP6, MAP9, MAPK10, MAPK15, MAPK3, MAPK4, MARCH4, MASTL, MATN3, MAVS, MB, MB21D2, MBD4, MBLAC2, MBOAT2, MCC, MCEE, MCF2, MCHR1, MCM2, MCM3, MCM4, MCM6, MCM8, MCTS1, MCU, MDFIC, MDGA2, MDH1B, MDM1, ME2, ME3, MED19, MED30, MED31, MEGF9, MEIG1, MEIS2, MELK, METRNL, METTL15, METTL20, METTL21A, METTL24, METTL4, METTL7A, MFAP1, MFAP3L, MFAP4, MFSD2A, MFSD9, MGAT3, MGAT5, MGC50722, MGP, MIA, MID1IP1, MINOS1-NBL1, NBL1, MIPEP, MKRN1, MLC1, MLF1, MLLT1, MMAA, MME, MMEL1, MMGT1, MMP15, MMP16, MMP2, MMP9, MMS22L, MND1, MNS1, MOB3B, MOGAT2, MOK, MORF4L2, MORN1, MORN3, MORN4, MORN5, MOSPD1, MPC1, MPDZ, MPG, MPLKIP, MPP5, MPP6, MPP7, MPV17L, MPZL2, MR1, MRAS, MRC2, MRO, MRPL14, MSH2, MSH3, MSI1, MSI2, MSRB3, MTBP, MTCL1, MTHFD1, MTMR1, MTMR10, MTMR9, MTR, MTSS1, MTTP, MTUS1, MTX3, MUM1L1, MUSK, MUT, MXD3, MXI1, MYADM, MYB, MYBL2, MYH10, MYH15, MYH8, MYL4, MYLK3, MYO18B, MYO5B, MYO5C, MYO6, MYRIP, N4BP2, N4BP3, NAAA, NAALAD2, NACC2, NADK2, NAF1, NAGA, NALCN, NAP1L3, NAT14, NAT2, NAT8L, NCALD, NCAN, NCK2, NCOA1, NCS1, NDC1, NDFIP2, NDST1, NDUFAF1, NEB, NEGR1, NEIL3, NEK1, NEK2, NEK3, NEK5, NELL1, NEO1, NEU2, NEU3, NEURL1B, NFIA, NFIB, NGEF, NGFR, NGFRAP1, NGLY1, NHLRC1, NHLRC4, NICN1, NIM1K, NIPA1, NIPAL2, NIPAL3, NKAIN1, NKAIN2, NKAIN4, NKAPL, NKD1, NKIRAS1, NKRF, NKX2-2, NKX6-2, NLGN3, NME5, NMT2, NNAT, NOG, NOL10, NOS3, NOXO1, NPAS1, NPAS3, NPAT, NPHP3, NPL, NPNT, NPPC, NPR3, NPVF, NPY2R, NR2C2AP, NR2E1, NR4A3, NRIP2, NRN1, NRSN1, NRXN2, NSL1, NT5DC1, NT5DC3, NT5E, NTM, NTN1, NTN4, NTSR2, NUAK1, NUAK2, NUBPL, NUDT11, NUDT15, NUDT16, NUDT4, NUF2, NUP37, NUSAP1, NXNL1, NXT1, NXT2, OAZ3, OBFC1, OBSCN, OCA2, OCLN, ODF2L, ODF3B, OGFOD1, OGFRL1, OGG1, OGN, OLFM3, OLFML1, OLFML2A, OLIG1, OMD, ORC6, ORMDL3, OSBPL1A, OSBPL5, OSCP1, OSGEPL1, OSR1, OTUD1, OTUD6B, OTX2, OXSM, OXTR, P2RY1, P4HA1, P4HA3, PABPC4L, PABPC5, PAIP2B, PAK3, PALM2, PALM3, PAMR1, PANK1, PANK2, PAPPA2, PAPSS1, PAPSS2, PAQR4, PAQR6, PAQR7, PARK2, PARPBP, PASK, PAWR, PBK, PBXIP1, PCBD1, PCDH1, PCDH10, PCDH18, PCDH7, PCDHA13, PCDHGA10, PCDHGB3, PCDHGB5, PCDHGB7, PCGF5, PCNXL4, PCOLCE, PCP4, PCSK1N, PCSK2, PCSK4, PCSK6, PCYT1B, PDE5A, PDE8B, PDE9A, PDGFB, PDGFD, PDGFRL, PDK1, PDLIM1, PDLIM2, PDP1, PDPN, PDXP, PDZD11, PDZD2, PDZD3, PDZD8, PEA15, PEG10, PEG3, PELI3, PER3, PERP, PEX11A, PEX11G, PEX13, PEX2, PEX26, PEX3, PFKM, PFN2, PFN4, PGBD1, PGK1, PGM5, PGPEP1, PGRMC1, PHF19, PHGDH, PHKG1, PHKG2, PHLDB1, PHLDB2, PHYHIP, PHYHIPL, PI15, PID1, PIFO, PIGT, PIGW, PIGZ, PIH1D2, PIH1D3, PIK3CB, PIP4K2A, PIP5K1B, PIPOX, PITHD1, PITPNM3, PKDCC, PKHD1, PKMYT1, PKP4, PLA2G12A, PLA2G3, PLA2G5, PLA2G7, PLAT, PLB1, PLCL1, PLD2, PLEKHB1, PLEKHF2, PLEKHG3, PLEKHH2, PLEKHO2, PLK1, PLK4, PLOD2, PLP1, PLS1, PLTP, PLXDC2, PLXNA4, PMEL, PMEPA1, PMP22, PMS2, PNMA1, PNMA2, PNMAL1, PNOC, POC1B, POC5, POLA1, POLE4, POLI, POLQ, POLR2K, POLR3B, POLR3H, POMGNT2, PON2, POPDC3, POSTN, PPA2, PPAPDC2, PPAT, PPDPF, PPFIBP1, PPIL6, PPM1E, PPP1CB, PPP1R11, PPP1R14C, PPP1R32, PPP1R3B, PPP1R3C, PPP1R42, PPP2CB, PPP2R2B, PPP2R5A, PPP4R4, PPT1, PRC1, PRDX4, PRELP, PREPL, PREX2, PRICKLE2, PRICKLE4, PRKAA2, PRKAB2, PRKAG2, PRKAR2A, PRKCA, PRKCE, PRKCG, PRKCQ, PRKCZ, PRNP, PROB1, PROM1, PROX2, PRPS1, PRR5, PRR5L, PRR7, PRRG4, PRRT2, PRSS35, PRSS36, PRTG, PRUNE2, PRX, PSD2, PSMC3IP, PSTPIP1, PTCH1, PTCH2, PTCHD2, PTER, PTGER3, PTGES, PTGFR, PTGFRN, PTGR2, PTH2R, PTHLH, PTPDC1, PTPN13, PTPRG, PTPRK, PTPRM, PTPRN2, PTPRZ1, PTRF, PTX4, PURB, PURG, PUS7, PXDC1, PXMP2, PXMP4, QDPR, QKI, RAB11FIP1, RAB11FIP4, RAB19, RAB23, RAB27A, RAB2B, RAB31, RAB33B, RAB36, RAB4A, RAB6A, RABGAP1L, RACGAP1, RAD18, RAD54B, RADIL, RAI2, RALGPS2, RALYL, RAMP1, RAMP2, RANBP17, RAPGEF2, RAPGEFL1, RAPSN, RARA, RARB, RARRES2, RASGEF1A, RASGEF1C, RASGRF1, RASGRF2, RASL11A, RASL11B, RASSF4, RASSF7, RASSF8, RASSF9, RBBP9, RBL1, RBM24, RBP1, RBP2, RCAN1, RCAN3, RCN2, RCSD1, RD3, RDH10, RDH16, RDH5, RECK, REEP5, RELL1, RELN, RELT, RFESD, RFK, RFTN2, RFX2, RFX3, RFX4, RGAG1, RGN, RGS11, RGS12, RGS2, RGS22, RGS3, RGS6, RGS7BP, RHBG, RHOBTB3, RHPN2, RIBC1, RIBC2, RIF1, RIMBP2, RIT2, RLN1, RMDN2, RMDN3, RMI2, RND2, RNF122, RNF138, RNF152, RNF180, RNF181, RNF182, RNF24, RNF32, ROBO2, ROGDI, ROPN1L, RORA, RPA1, RPA2, RPA3, RPGR, RPL30, RPRD1A, RPS6KA5, RPUSD2, RRAGB, RRAS2, RRM1, RRM2, RSPH1, RSPH4A, RSPH9, RSU1, RTF1, RTL1, RTN1, RTTN, RUFY2, RUNX1T1, RUNX2, RWDD2A, RWDD3, RXRG, S100A10, S100B, SALL2, SAMD15, SAMD9L, SAP18, SAT2, SATB1, SAXO2, SCAI, SCCPDH, SCD, SCG3, SCG5, SCLT1, SCML4, SCN2A, SCN2B, SCN4B, SCN9A, SCRG1, SCRN1, SCRN2, SCRN3, SCTR, SDC2, SDK1, SDK2, SDPR, SDR42E1, SEC14L3, SEC24D, SECISBP2L, SEL1L3, SELV, SEMA3A, SEMA3C, SEMA3D, SEMA3E, SEMA3F, SEMA5B, SEMA6A, SEMA6B, SEMA6D, SEMA7A, SEPT3, SEPT4, SERF1A, SERF1B, SERINC4, SERINC5, SERPINB5, SERPINB9, SERPINF1, SERPINI1, SETD7, SETDB2, SFMBT2, SGCA, SGCD, SGCE, SGCG, SGK223, SGMS1, SGSM1, SGTB, SH2D5, SH3D19, SH3GL3, SH3PXD2A, SH3RF2, SH3RF3, SH3TC2, SH3YL1, SHANK2, SHANK3, SHCBP1, SHF, SHH, SHISA4, SHISA9, SHROOM2, SHROOM3, SIAE, SIPA1L1, SIRT2, SIRT3, SKA1, SKIDA1, SKP1, SLC12A8, SLC13A5, SLC15A1, SLC15A2, SLC16A12, SLC16A4, SLC16A9, SLC17A8, SLC18A2, SLC18B1, SLC1A6, SLC20A1, SLC22A12, SLC22A23, SLC22A4, SLC22A5, SLC24A3, SLC24A4, SLC25A14, SLC25A16, SLC25A18, SLC25A21, SLC25A35, SLC25A37, SLC25A40, SLC25A42, SLC25A53, SLC26A2, SLC26A3, SLC2A1, SLC2A12, SLC2A13, SLC2A4, SLC30A1, SLC30A10, SLC33A1, SLC35A5, SLC35F1, SLC35F3, SLC37A1, SLC38A3, SLC39A11, SLC39A12, SLC3A2, SLC41A1, SLC44A5, SLC4A4, SLC4A8, SLC6A1, SLC6A11, SLC6A15, SLC6A19, SLC6A9, SLC7A5, SLC8A1, SLC8A3, SLC9A3R2, SLC9A5, SLC9A7, SLCO1C1, SLIT2, SLITRK5, SMAD6, SMAD7, SMAD9, SMC2, SMCO3, SMIM19, SMIM20, SMIM5, SMIM8, SMTN, SNCAIP, SNPH, SNTG1, SNTG2, SNX18, SNX27, SOBP, SOCS4, SORBS3, SORL1, SOX1, SOX12, SOX13, SOX5, SOX8, SPA17, SPAG16, SPAG6, SPAG8, SPARC, SPARCL1, SPATA1, SPATA17, SPATA33, SPATA6, SPATA7, SPATS1, SPATS2L, SPC24, SPC25, SPDYA, SPEF1, SPEF2, SPIN4, SPIRE2, SPOCK3, SPON1, SPRY1, SPTA1, SPTAN1, SPTB, SRD5A1, SREBF1, SRGAP1, SRGAP3, SRI, SRL, SRR, SRRM4, SS18, SSTR2, ST3GAL6, ST6GALNAC3, ST6GALNAC5, ST8SIA1, ST8SIA2, STAG3, STARD6, STARD8, STAU2, STEAP3, STIL, STIM1, STK32A, STK32C, STK33, STK36, STK39, STON2, STOX1, STPG1, STRA6, STX18, STXBP4, STYK1, STYXL1, SUB1, SUCLG1, SUCLG2, SUGCT, SULT4A1, SUOX, SUPT3H, SUSD2, SVIP, SYAP1, SYCP1, SYCP3, SYDE2, SYN2, SYNC, SYNDIG1, SYNM, SYNPO2, SYT1, SYT10, SYT2, SYT5, SYT9, SYTL4, SYTL5, TACC1, TACR1, TAF1A, TAF1B, TAF4B, TAF9B, TAGLN3, TANGO6, TAPT1, TARSL2, TAS1R1, TASP1, TBC1D12, TBC1D16, TBC1D19, TBC1D23, TBC1D31, TBCCD1, TBCEL, TBX2, TCEAL1, TCEAL5, TCEAL8, TCEANC, TCERG1L, TCF7L2, TCP11, TCP11L2, TCTA, TCTEX1D2, TCTEX1D4, TCTN1, TCTN2, TDP1, TDRD1, TDRD5, TDRD9, TDRP, TEAD1, TECPR2, TEKT1, TEKT4, TENM3, TENM4, TEX15, TEX2, TEX9, TFCP2, TFCP2L1, TFDP2, TFR2, TGFBR3, THBS1, THEM6, THNSL1, THSD4, THSD7A, TIAM1, TIAM2, TIGD3, TIMM22, TIMP2, TIMP3, TIMP4, TINAGL1, TIPIN, TJP2, TLL1, TLR6, TM4SF1, TMCC3, TMCO4, TMEM100, TMEM107, TMEM108, TMEM117, TMEM128, TMEM129, TMEM138, TMEM144, TMEM14A, TMEM150C, TMEM158, TMEM163, TMEM17, TMEM170A, TMEM170B, TMEM179, TMEM184C, TMEM200A, TMEM200C, TMEM212, TMEM216, TMEM217, TMEM218, TMEM220, TMEM229A, TMEM231, TMEM232, TMEM241, TMEM242, TMEM245, TMEM246, TMEM255A, TMEM260, TMEM37, TMEM47, TMEM50B, TMEM51, TMEM52, TMEM56, TMEM64, TMEM65, TMEM67, TMEM69, TMEM80, TMEM89, TMEM8A, TMEM8B, TMOD2, TMOD4, TMPO, TMTC1, TMTC2, TNFAIP8L1, TNFRSF19, TNFSF18, TNNT3, TNRC6B, TNS3, TOB1, TOLLIP, TOM1L1, TOP2A, TOR3A, TP53BP2, TPBG, TPD52L1, TPGS2, TPK1, TPPP3, TPRG1L, TPRN, TPST2, TPX2, TRAF1, TRAF6, TRDMT1, TRDN, TRIL, TRIM16, TRIM2, TRIM24, TRIM37, TRIM6, TRIM6-TRIM34, TRIM62, TRIM68, TRIP4, TRIQK, TROAP, TRPC1, TRPC3, TRPC5OS, TRPC6, TRPC7, TRPM6, TSC22D3, TSEN54, TSGA10, TSNAXIP1, TSPAN15, TSPAN18, TSPAN2, TSPAN3, TSPAN33, TSPAN6, TSPYL4, TSPYL5, TTBK2, TTC12, TTC21A, TTC25, TTC26, TTC29, TTC30A, TTC30B, TTC32, TTC34, TTC8, TTL, TTLL11, TTLL3, TTLL5, TTLL6, TTLL9, TTPA, TUBA1C, TUBB2A, TUBB4B, TULP4, TUSC3, TVP23B, TXNRD3, UBC, UBE2A, UBE2E1, UBE2E2, UBE2T, UBE2W, UBL3, UBL4A, UBTD2, UBXN10, UBXN11, UBXN7, UCMA, UGGT2, UGP2, UGT2B28, UGT2B7, ULK2, ULK4, UNC13C, UNC79, UPK3B, USP43, USP49, USP51, USP54, USP6NL, UTRN, VAMP2, VAMP4, VANGL1, VANGL2, VASN, VEPH1, VEZF1, VGLL3, VHL, VIT, VKORC1L1, VPS13B, VSIG10, VSTM4, VTA1, VWA3A, VWA5B1, WASF3, WBP5, WBSCR27, WDFY1, WDHD1, WDR19, WDR27, WDR31, WDR38, WDR45B, WDR47, WDR54, WDR63, WDR76, WDR78, WDR92, WDR93, WDYHV1, WFDC1, WIPF3, WISP2, WLS, WNT2, WNT4, WNT5A, WNT9A, WSCD2, WWC1, WWC2, WWOX, XIAP, XKR5, XRCC2, XRCC4, XRCC6BP1, XRN1, XYLB, XYLT1, YBEY, YBX2, YES1, YKT6, ZAP70, ZBBX, ZBED5, ZBTB7C, ZBTB8B, ZC2HC1A, ZC2HC1C, ZC3HAV1L, ZCCHC12, ZCCHC18, ZDHHC13, ZDHHC15, ZDHHC2, ZDHHC23, ZFAND4, ZFR, ZGRF1, ZHX2, ZIC1, ZIC3, ZIC4, ZKSCAN2, ZMYM3, ZMYND10, ZMYND12, ZNF189, ZNF239, ZNF248, ZNF25, ZNF267, ZNF274, ZNF280B, ZNF318, ZNF322, ZNF346, ZNF367, ZNF398, ZNF43, ZNF438, ZNF445, ZNF462, ZNF471, ZNF519, ZNF521, ZNF559-ZNF177, ZNF567, ZNF605, ZNF665, ZNF669, ZNF697, ZNF703, ZNF711, ZNF780A, ZNF800, ZNF827, ZNF93, ZNRF3, ZP3, ZSWIM7, ZWILCH</t>
  </si>
  <si>
    <t>FERMT2, SLC24A4, SORL1</t>
  </si>
  <si>
    <t>ABCA1, ACE, ADAM10, ADRA2A, APBA2, APBB2, APH1B, APLP1, BACE2, BCHE, CAPN1, CHRNA7, COPS5, CRB2, CRYAB, CX3CL1, CYP46A1, DAB1, DNMBP, ECE2, GPC1, GRIA2, GULP1, HAP1, HM13, HSPB8, IDE, ITGA6, ITM2C, LDLRAD3, LINGO1, LRP2, LRP8, MME, MMEL1, MMP2, MMP9, NGFR, NTN1, PARK2, PAWR, PLAT, PPP2CB, PPP2R2B, PRNP, RAB6A, RELN, RTN1, SNX27, SORL1, SPON1, TIMP3, TLR6</t>
  </si>
  <si>
    <t>SORL1</t>
  </si>
  <si>
    <t>ABCA1, ADAM10, ADAMTS20, ADAMTSL3, ADGB, AGBL2, AKAP6, AKR1E2, ALCAM, ANKH, ANKIB1, AREL1, ARHGEF28, ARMC3, ART3, ASIC2, BPHL, BSPRY, BZRAP1, C11orf49, C16orf52, C1RL, C8orf88, CACNA1D, CAMK4, CCDC112, CCDC170, CCDC3, CDK1, CDRT4, CEP72, CNTN5, COL6A3, CPQ, CRTC3, CRY2, CTIF, DACH1, DDB2, DIS3L2, DNAJB13, DTX1, EML5, ESCO2, F13A1, FAM114A1, FAM184A, FAM63B, FERMT2, FGF7, FHAD1, FHIT, FKBP1A, FKBP9, FOCAD, FSIP1, GALNT18, GRIA1, GRIA4, GRID2, GRIK2, GRM1, HACL1, HBEGF, HID1, HYKK, ICA1, INPP5K, IQCK, IQGAP2, ITGBL1, KANK4, KIAA1217, KIF24, LACTB2, LMX1A, LRGUK, LRRC16A, LRRC6, LTBP2, MAPK10, MARCH4, MCEE, MGAT5, MME, MORN1, MSI2, NCOA1, NEGR1, NEK3, NGEF, NR2E1, NSL1, NTM, NUDT15, OAZ3, OSBPL1A, PAIP2B, PAPSS1, PARK2, PBK, PCSK4, PIP4K2A, PLD2, PLEKHF2, POC1B, PPP1R14C, PRICKLE2, PRKAG2, PRKCA, PROX2, PTPRM, PTPRN2, RADIL, RAPGEF2, RAPSN, RARB, RASGEF1C, RGS6, RORA, RTN1, SAXO2, SCG5, SCN2B, SCRN3, SCTR, SDC2, SDK1, SDK2, SECISBP2L, SEPT3, SH3PXD2A, SH3YL1, SHANK2, SHROOM3, SIPA1L1, SLC24A4, SLC2A13, SLC37A1, SLC4A4, SORL1, SPAG16, SPATA7, ST6GALNAC3, STAG3, STYK1, SUGCT, SYT1, SYT2, TCERG1L, TEAD1, TIAM2, TMEM163, TMEM37, TRIP4, TRIQK, TTC8, UNC13C, VIT, VPS13B, WWC2, WWOX, ZNF438, ZNRF3</t>
  </si>
  <si>
    <t>ABCA1, ADAM10, MME, PARK2, RTN1, SORL1</t>
  </si>
  <si>
    <t>AADAT, AAED1, AASS, ABCA1, ABCC12, ABCC4, ACACB, ACADM, ACE2, ACOT11, ACSBG1, ACTA2, ACYP2, ADAMTS9, ADAMTSL1, ADAMTSL3, ADI1, ADIPOR2, ADORA2B, ADRB1, AEBP1, AFAP1L2, AGBL2, AGPAT9, AGT, AK3, AK7, AKAP14, AKTIP, ALDH3B1, AMOT, AMOTL2, AMT, ANKEF1, ANKRD40, ANKUB1, ANO6, ANXA3, AOX1, APOD, APPL2, ARHGAP29, ARHGAP5, ARHGEF10, ARHGEF18, ARHGEF19, ARHGEF33, ARHGEF4, ARHGEF5, ARMC2, ARMC3, ARMC4, ARPIN, C15orf38-AP3S2, ARSI, ARVCF, ASPG, ATOH8, ATP13A4, B9D1, BACE2, BCAM, BCAR3, BCAS3, BCL2, BDH2, BDKRB2, BMP6, BMPR1B, BPHL, BTBD7, C10orf105, C11orf88, C14orf79, C15orf26, C15orf52, C15orf65, C1orf110, C1orf115, C1orf189, C1orf228, C1QL3, C1RL, C21orf62, C22orf15, C22orf23, C2orf50, C2orf81, C4orf45, C5, C6orf165, C7orf57, C8orf48, C8orf58, C9orf135, C9orf50, C9orf9, CA5B, CALR3, CAPS2, CAPSL, CARNS1, CASC1, CASQ2, CC2D2A, CCBL2, CCDC103, CCDC108, CCDC113, CCDC114, CCDC13, CCDC146, CCDC151, CCDC157, CCDC17, CCDC170, CCDC171, CCDC173, CCDC180, CCDC3, CCDC37, CCDC40, CCDC42B, CCDC60, CCDC8, CCDC81, CCDC89, CCDC96, CD247, CD9, CDC42EP1, CDC42EP4, CDK5RAP2, CDKL4, CEP128, CFI, CHCHD10, CHPT1, CHRDL1, CNN1, CNP, COL11A1, COL16A1, COL1A2, COL4A3, COL4A4, COL5A2, COL5A3, COL8A2, COPZ2, CPQ, CRB2, CRIM1, CRTC3, CRYAB, CRYGS, CRYZ, CSAD, CSF1, CTF1, CTHRC1, CTNNAL1, CUBN, CXCR4, CXorf56, CXXC5, CYP1B1, CYR61, DAAM2, DAG1, DBI, DBX2, DCDC2, DDAH1, DDO, DECR1, DEPDC7, DHTKD1, DLC1, DNAH11, DNAH5, DNAH6, DNAH7, DNAH9, DNAI1, DNAJB13, DNAJC28, DNAJC3, DNALI1, DNMBP, DYDC1, DYDC2, DYNLRB2, ECE2, ECM2, EDN3, EFCAB12, EFCAB7, EFHB, EFHC1, EMP1, ENKUR, ENO1, ENO4, ENTPD5, EPB41L4A, ERBB3, ERICH2, EVA1A, EZR, F13A1, F2R, FAM101A, ZNF664-FAM101A, FAM114A1, FAM151B, FAM161B, FAM178A, FAM179A, FAM189A2, FAM20A, FAM216B, FAM227A, FAM26E, FAM53B, FAM84B, FAT1, FBLN5, FBLN7, FBXL7, FBXO17, FBXO32, FBXW10, FGF7, FGFR2, FGGY, FHAD1, FHDC1, FHL1, FKBP9, FMOD, FN3K, FN3KRP, FOLR1, FOXJ1, FREM1, FREM2, FRMD6, FUNDC1, FUOM, FXYD1, FZD10, FZD6, FZD7, GAB1, GABRB1, GADD45B, GALC, GALM, GANC, GAS2L2, GBP3, GCHFR, GCNT1, GFAP, GJA1, GLB1L, GLB1L2, GLUD1, GM2A, GMNC, GMPR, GNA13, GNA14, GNG11, GPR146, GPR37L1, GPRC5B, GRAMD3, GRIN2C, GRK4, GSTM1, GSTM5, GULP1, HACL1, HADHB, HBEGF, HDAC8, HDC, HDDC3, HEG1, HEPACAM, HEPH, HES1, HEY2, HIPK1, HIST4H4, HLA-A, HMGCS2, HSPA2, HSPA4L, HSPB8, HUS1, HYKK, ID1, ID3, ID4, IFIT2, IFT74, IFT80, IGFBP5, IGFBPL1, IGSF1, IKBIP, INPP5K, INSL6, INTU, IQCA1, IQCG, IQCK, IQGAP2, IQUB, ISLR, ISOC2, ITGA2, ITIH3, ITIH5, ITM2C, ITPKB, JAM2, JAM3, KANK4, KATNAL2, KCNE5, KCNJ10, KCNJ16, KCNK1, KDELC2, KDR, KIAA0556, KIAA1407, KIAA2012, KIF27, KIF6, KIF9, KIFC3, KIRREL, KLHDC8A, KLHDC8B, LACTB2, LAPTM4A, LATS2, LCTL, LECT1, LFNG, LGALS2, LGI4, LHFP, LIN52, LMCD1, LOC728392, LOXL3, LPAR1, LPAR4, LRP2, LRRC2, LRRC23, LRRC34, LRRC36, LRRC56, LRRC75A, LRRIQ1, LRRK1, LXN, LY75, LYRM5, MAATS1, MAL, MAMDC2, MAN1C1, MAN2B2, MAP3K19, MAPK4, MAVS, MCC, MDFIC, METTL20, METTL7A, MGAT5, MIA, MID1IP1, MINOS1-NBL1, NBL1, MLC1, MME, MNS1, MOB3B, MOGAT2, MOK, MORN1, MORN3, MPDZ, MPP5, MPP6, MPP7, MPZL2, MR1, MSI1, MSRB3, MTMR10, MTTP, MTUS1, MUT, MXI1, MYH15, MYLK3, MYO5C, MYO6, NAAA, NAALAD2, NACC2, NADK2, NAGA, NDST1, NEK3, NEK5, NEU3, NFIA, NHLRC4, NIPAL3, NKX6-2, NME5, NPAS3, NPPC, NPVF, NR2E1, NTN4, NTSR2, NUAK2, NXNL1, NXT2, OGG1, OGN, OLFML1, OMD, OSBPL5, OSR1, OTUD1, OTX2, OXSM, P2RY1, P4HA3, PABPC4L, PAMR1, PAPSS2, PAWR, PBXIP1, PCBD1, PCDHGB7, PCOLCE, PCSK6, PDE5A, PDGFD, PDGFRL, PDLIM2, PDP1, PDPN, PEA15, PER3, PGM5, PGPEP1, PHKG1, PHLDB2, PIFO, PIH1D2, PIP5K1B, PIPOX, PLA2G5, PLA2G7, PLAT, PLD2, PLEKHB1, PLEKHF2, PLEKHG3, PLEKHH2, PLEKHO2, PLP1, PLTP, PLXDC2, PMEL, PMP22, PON2, PPT1, PRDX4, PRELP, PREX2, PRNP, PROM1, PRRG4, PRTG, PRUNE2, PSMC3IP, PTCHD2, PTER, PTGFR, PTGR2, PTPN13, PTPRM, PTRF, PXDC1, PXMP2, RAB11FIP1, RAB31, RAI2, RAMP1, RARB, RARRES2, RASL11A, RASSF8, RASSF9, RBBP9, RBP1, RCN2, RDH10, RDH5, RECK, RELL1, RFTN2, RFX2, RFX4, RGS22, RHOBTB3, RHPN2, RIBC2, RORA, RSPH1, RSPH4A, RSU1, RUNX2, S100B, SAMD9L, SCG3, SCRG1, SCRN2, SCTR, SDC2, SEMA3C, SEMA3E, SEMA6D, SEPT4, SERPINB5, SERPINB9, SERPINF1, SETD7, SGCE, SGCG, SHISA4, SHROOM3, SIRT2, SKIDA1, SLC15A2, SLC16A4, SLC22A4, SLC22A5, SLC2A1, SLC2A12, SLC2A4, SLC39A12, SLC41A1, SLC4A4, SLC6A19, SLCO1C1, SMAD6, SMAD7, SMAD9, SMIM20, SMIM5, SORBS3, SOX1, SPAG16, SPAG8, SPARC, SPATA17, SPATA6, SPEF2, SPON1, SPTA1, SREBF1, SRI, STARD6, STARD8, STEAP3, STPG1, SUCLG2, SUGCT, SUOX, SYCP1, SYCP3, SYNC, SYNPO2, TACC1, TBCEL, TBX2, TCF7L2, TCP11L2, TEAD1, TEKT1, TEKT4, TEX9, TFCP2L1, TFDP2, THBS1, TIMP2, TIMP3, TIMP4, TJP2, TLR6, TM4SF1, TMEM107, TMEM216, TMEM37, TMEM47, TMEM80, TMOD4, TNS3, TOM1L1, TOR3A, TPBG, TPPP3, TPRG1L, TRAF1, TRIM16, TRIM6, TRIM6-TRIM34, TSNAXIP1, TSPAN15, TTC12, TTC21A, TTC25, TTC30A, TTC30B, TTC32, TTC8, TTLL6, TTPA, TUBA1C, UBC, UBXN10, UGP2, UGT2B28, ULK4, USP54, UTRN, VANGL1, VASN, VGLL3, VSIG10, VSTM4, WBSCR27, WDFY1, WDR63, WDR78, WDYHV1, WISP2, WLS, WNT5A, WNT9A, WWC1, WWOX, ZC2HC1C, ZIC3, ZMYND10, ZNF367, ZNF521, ZNF703</t>
  </si>
  <si>
    <t>ABCA1, BACE2, CRB2, CRYAB, DNMBP, ECE2, GULP1, HSPB8, ITM2C, LRP2, MME, PAWR, PLAT, PRNP, SPON1, TIMP3, TLR6</t>
  </si>
  <si>
    <t>ABCA1, ADAMTSL3, AGBL2, ARMC3, BPHL, C1RL, CCDC170, CCDC3, CPQ, CRTC3, DNAJB13, F13A1, FAM114A1, FGF7, FHAD1, FKBP9, HACL1, HBEGF, HYKK, INPP5K, IQCK, IQGAP2, KANK4, LACTB2, MGAT5, MME, MORN1, NEK3, NR2E1, PLD2, PLEKHF2, PTPRM, RARB, RORA, SCTR, SDC2, SHROOM3, SLC4A4, SPAG16, SUGCT, TEAD1, TMEM37, TTC8, WWOX</t>
  </si>
  <si>
    <t>ABCA1, MME</t>
  </si>
  <si>
    <t>ADAMTS18, ALPL, ANKRD35, ARHGDIG, ASF1B, ASPM, ATP8A2, AURKB, AVPR1A, BCAT1, CCNA2, CCNE1, CDC20, CDKL2, CIART, CNKSR2, DCBLD1, DPF3, DSC3, EXTL1, FANCA, FANCD2, FIBIN, FOXM1, GABRA2, GPR135, HIGD1A, ITM2A, JAG2, JAKMIP1, KIAA1161, KIF23, KIF2C, KIRREL3, KNSTRN, LCORL, LUZP2, NEK2, PALM3, PARPBP, PRKCQ, PRSS35, PTGES, PTGFRN, RACGAP1, RASGRF2, SH3PXD2A, SLC1A6, SLC6A11, SLC6A9, SLC7A5, SMCO3, SOX8, STIL, TCERG1L, TNFAIP8L1, TOP2A, TPX2, TRIM62, ZNF711</t>
  </si>
  <si>
    <t>A2M, A4GALT, AARS, ABCA13, ABCA2, ABCA7, ABCB4, ABCB6, ABCC1, ABCC3, ABCD2, ABCG1, ABCG2, ABHD11, ABHD12, ABHD14B, ABHD15, ABHD17C, ABI1, ABI3, ABRACL, ABTB1, ACAA1, ACAD9, ACAP2, ACAT2, ACER2, ACOT1, ACOT7, ACOT9, ACOX2, ACRBP, ACSL4, ACSL5, ACSS2, ACTB, ACTR3, ACTR3B, ACTR5, ACVR1B, ACVR2B, ACVRL1, ADAM12, ADAM15, ADAM19, ADAM23, ADAM33, ADAM8, ADAM9, ADAMTS1, ADAMTS10, ADAMTS14, ADAMTS4, ADAMTS5, ADAMTS6, ADAMTS7, ADAMTSL2, ADAMTSL4, ADAMTSL5, ADAP2, ADAR, ADARB1, ADAT3, ADCY5, ADCY7, ADCY9, ADCYAP1R1, ADD2, ADD3, ADHFE1, ADK, ADM, ADORA2A, ADPGK, ADRA1A, ADRA1B, ADRB2, ADRBK1, ADSSL1, AEBP2, AFF1, AFP, AGAP1, AGAP2, AGFG1, AGPAT2, AGRN, AHCY, AHR, AHRR, AIF1, AIF1L, AIM1, AIM2, AK5, AKAP12, AKAP13, AKAP8, AKR1B10, AKR1C3, AKT1S1, ALDH16A1, ALDH18A1, ALDH1L1, ALDH2, ALDH4A1, ALDH7A1, ALDOC, ALG1, ALG5, ALKBH2, ALOX5, ALOX5AP, ALPK1, ALS2CL, AMDHD2, AMIGO2, AMPD3, AMZ1, ANG, ANGPT2, ANGPTL2, ANGPTL3, ANGPTL4, ANGPTL7, ANK3, ANKRD13B, ANKRD13D, ANKRD33B, ANKRD34A, ANKRD37, ANKRD6, ANKRD9, ANKS1B, ANKZF1, ANO3, ANO8, ANXA1, AOAH, AP1G2, AP1S1, AP1S2, APBA1, APBB3, APEX1, APLN, APOBEC1, APOBR, APOC2, APOE, APOL6, ARAP1, ARAP2, ARAP3, ARHGAP10, ARHGAP15, ARHGAP19, ARHGAP24, ARHGAP25, ARHGAP27, ARHGAP30, ARHGAP4, ARHGAP9, ARHGDIA, ARHGDIB, ARHGEF16, ARHGEF17, ARHGEF2, ARHGEF25, ARHGEF3, ARHGEF6, ARID3A, ARID5A, ARID5B, ARL10, ARL11, ARL4C, ARL4D, ARL5C, ARMCX4, ARNTL2, ARPC1B, ARPC3, ARPC5, ARRB2, ARRDC4, AS3MT, ASAH1, ASAP3, ASB2, ASB3, GPR75-ASB3, ASB6, ASCC3, ASCL1, ASCL2, ASIC1, ASIC4, ASNS, ASPDH, ASPH, ATAD3A, ATCAY, ATF3, ATF4, ATF5, ATG16L2, ATG4D, ATP13A2, ATP1A2, ATP1A4, ATP5D, ATP5L, ATP6AP2, ATP6V0D2, ATP6V1B2, ATP6V1C1, ATP6V1C2, ATP7A, ATP7B, ATP8B1, ATRNL1, ATXN2L, ATXN3, AUTS2, B2M, B3GALNT1, B3GALT2, B3GALT5, B3GAT1, B3GAT2, B3GNT2, B3GNT5, B3GNT7, B3GNT8, B3GNT9, B4GALNT1, B4GALT1, B4GALT6, BACH1, BAHD1, BAIAP3, BANF1, BATF, BATF3, BAX, BAZ1A, BAZ2A, BAZ2B, BBC3, BBS12, BCAT2, BCKDHB, BCL2A1, BCL2L11, BCL2L12, BCL3, BCL6, BCL9, BCO2, BCOR, BDH1, BDNF, BEND5, BEST1, BFSP2, BHLHE40, BID, BIN1, BIN2, BIRC2, BIRC3, BLNK, BLOC1S4, BLVRA, BLVRB, BMF, BMP3, BMPER, BOP1, BRDT, BRINP1, BRINP3, BSCL2, BST1, BTBD11, BTBD17, BTBD6, BTG1, BTG2, BTK, BYSL, BZW2, C10orf11, C10orf128, C10orf2, C11orf31, C11orf87, C11orf96, C12orf45, C12orf5, C14orf159, C14orf166, C14orf169, C15orf48, C15orf59, C16orf54, C16orf74, C17orf50, C17orf58, C17orf62, C17orf70, C17orf96, C19orf24, C19orf38, C19orf43, C19orf66, C1orf146, C1orf35, C1orf54, C1QA, C1QB, C1QC, C1QL1, C1QTNF1, C1R, C1S, C20orf24, C3AR1, C3orf80, C4orf32, C5AR1, C5AR2, C6orf118, C6orf141, C8orf4, C8orf76, C9orf16, C9orf3, C9orf64, C9orf91, CA12, CA13, CA8, CA9, CABLES2, CACNA1B, CACNA1C, CACNA1G, CACNA1H, CACNA2D2, CACNG5, CACTIN, CADM1, CADPS2, CALCRL, CALU, CAMK1, CAMK2B, CAMK2D, CAMKK2, CAPG, CAPN15, CAPZA1, CARD9, CARS, CARS2, CASP1, CASP3, CASP4, CASP8, CAST, CAV1, CBS, LOC102724560, CBX2, CBX4, CCDC109B, CCDC12, CCDC124, CCDC136, CCDC141, CCDC166, CCDC71L, CCDC80, CCDC84, CCDC85A, CCDC86, CCDC88B, CCDC9, CCHCR1, CCL13, CCL2, CCL3L3, CCL4, CCL5, CCM2, CCNA1, CCNL2, CCR1, CCR10, CCR5, CCRL2, CD109, CD14, CD180, CD1D, CD200R1, CD200R1L, CD244, CD274, CD28, CD300A, CD300C, CD300LB, CD300LD, CD300LF, CD302, CD36, CD44, CD47, CD48, CD53, CD5L, CD68, CD69, CD72, CD80, CD83, CD84, CD86, CD93, CDC42BPG, CDC42SE1, CDC7, CDH10, CDH13, CDH19, CDH22, CDH8, CDH9, CDK18, CDK19, CDK5R1, CDKN1A, CDKN2A, CDKN2AIPNL, CDKN2B, CDR2L, CEACAM16, CEBPA, CEBPB, CEBPD, CELA1, CELF5, CELSR2, CELSR3, CEMIP, CEP112, CEP250, CERK, CES1, CFB, CFH, CFP, CGNL1, CGREF1, CH25H, CHAC1, CHADL, CHD1L, CHD3, CHD7, CHERP, CHGB, CHI3L1, CHIC2, CHL1, CHN2, CHP1, CHRD, CHRM3, CHRNA4, CHRNB1, CHST11, CHST15, CHST7, CIC, CILP2, CISD3, CISH, CITED1, CIZ1, CKB, CKMT1A, CKMT1B, CLASP1, CLCN5, CLCN7, CLDN11, CLDN19, CLEC12A, CLEC14A, CLEC16A, CLEC4A, CLEC4D, CLEC4E, CLEC5A, CLEC6A, CLEC7A, CLIC3, CLK2, CLMP, CLN5, CLTA, CLTB, CLU, CLVS1, CMIP, CMKLR1, CMTM3, CMTM7, CNDP2, CNKSR3, CNR2, CNTN1, CNTN2, CNTN6, CNTNAP1, CNTNAP2, CNTNAP3, CNTNAP4, COA7, COL14A1, COL15A1, COL23A1, COL24A1, COL27A1, COL2A1, COL4A6, COL6A1, COL7A1, COL9A3, COMMD3-BMI1, COMMD4, COMT, COMTD1, COPG2, CORO1A, CORO1B, CORO1C, CORO2A, COTL1, COX4I1, COX5A, COX6A2, COX6B2, COX7A2L, COX8A, CP, CPEB2, CPM, CPZ, CREB3L3, CREB3L4, CREBZF, CREG1, CREM, CRISPLD2, CRLF2, CROT, CRYBA4, CRYM, CSF1R, CSF2RA, CSF2RB, CSF3R, CSK, CSMD1, CSPG4, CSPG5, CSRNP1, CSRP1, CST3, CST7, CSTB, CTC1, CTDNEP1, CTNNBIP1, CTNNBL1, CTPS1, CTSA, CTSB, CTSC, CTSD, CTSH, CTSS, CTSV, CTSZ, CTTNBP2, CTU1, CTU2, CTXN3, CUEDC2, CX3CR1, CXADR, CXCL10, CXCL12, CXCL14, CXCL16, CXCL2, CXCL3, CXCL6, CXorf21, CXorf57, CYB561D2, CYB5R4, CYBA, CYBB, CYC1, CYGB, CYP27A1, CYP4F2, CYP4F8, CYP4V2, CYP51A1, CYS1, CYSLTR1, CYTH4, DACH2, DACT1, DACT2, DAGLA, DAGLB, DAP, DAPK1, DAPK2, DAPK3, DAXX, DCAKD, DCHS1, DCK, DCLK1, DCLK2, DCTD, DCTPP1, DCUN1D3, DCXR, DDAH2, DDHD1, DDI2, DDIT3, DDIT4L, DDX21, DDX31, DDX39A, DDX4, DDX46, DDX54, DDX60, DEF6, DEGS2, DENND1B, DENND1C, DENND2A, DENND2C, DENND2D, DENND3, DENND4B, DENND6B, DEPTOR, DGAT1, DGKH, DGKQ, DGKZ, DHCR24, DHDH, DHH, DHRS1, DHRS3, DHRS7, DHX58, DIO2, DIRAS1, DIRAS2, DIS3, DISC1, DLG2, DLG3, DLG5, DLGAP3, DLL1, DLL3, DMPK, DMRT2, DMRTA2, DMRTB1, DNAJB5, DNASE1, DND1, DNLZ, DOCK10, DOCK2, DOCK3, DOCK4, DOCK7, DOCK8, DOK2, DOK3, DOK4, DOT1L, DPP6, DPP7, DPP9, DPYD, DPYSL3, DPYSL4, DRAM1, DRAXIN, DSCAM, DSCAML1, DSE, DTX3L, DUSP15, DUSP16, DUSP4, DUSP7, DUSP8, DVL1, DYNC1LI1, DYRK1B, DYSF, E2F6, EAF1, EBI3, EBP, EBPL, ECM1, EDEM1, EED, EEF1A1, EEF1A2, EEF1B2, EEF1D, EEF1G, EEF2, EEF2K, EEPD1, EFEMP1, EFHD2, EFNA1, EFNA3, EFNA4, EFS, EGFL7, EGFLAM, EGLN2, EGR1, EGR2, EGR3, EHD4, EHF, EID3, EIF3B, EIF3K, EIF4A1, EIF4B, EIF4EBP1, EIF4EBP3, EIF5A, EIF6, ELAVL4, ELF1, ELL, ELL2, ELMO1, ELOVL1, ELOVL6, ELOVL7, EMC10, EME2, EMILIN1, EMILIN2, EMP3, ENC1, ENDOG, ENPP1, ENTHD2, ENTPD1, EP400, EPB41, EPB41L3, EPHA1, EPHB1, EPHB6, EPHX2, EPHX4, EPOR, EPPK1, EPS15L1, EPS8L1, EPSTI1, ERBB2IP, ERC1, ERCC5, EREG, ERF, ERP29, ESD, ESYT1, ETHE1, ETS1, ETS2, ETV1, ETV5, ETV6, EVA1B, EVA1C, EVI2A, EVL, EVPL, EXOSC5, EXOSC8, EYA4, F2RL1, FABP3, FABP4, FABP5, FABP7, FADD, FADS3, FADS6, FAM105A, FAM111A, FAM129A, FAM129B, FAM132A, FAM169A, FAM171A1, FAM171A2, FAM181B, FAM189B, FAM193A, FAM195A, FAM196A, FAM196B, FAM19A5, FAM20C, FAM212A, FAM212B, FAM213B, FAM43A, FAM46A, FAM46C, FAM49A, FAM49B, FAM50A, FAM63A, FAM65C, FAM72A, FAM78A, FAM78B, FANCC, FARSA, FAS, FAU, FBL, FBLIM1, FBLN1, FBN2, FBRSL1, FBXL15, FBXL16, FBXL19, FBXO6, FBXW4, FCER1G, FCGR1A, FCGR2A, FCGR2B, FCGR3A, FCGR3B, FDFT1, FDPS, FDX1L, FEM1A, FER1L5, FERMT3, FES, FEZ2, FGD2, FGF13, FGF18, FGF2, FGFR1OP, FGL2, FHL3, FIGNL2, FKBP5, FLCN, FLI1, FLII, FLOT1, FLOT2, FLRT2, FLRT3, FLT1, FLT3LG, FLVCR2, FMNL2, FMNL3, FNIP1, FOLR2, FOS, FOSL2, FOXG1, FOXO6, FOXP4, FPR1, FRK, FRMD4B, FRMD8, FRRS1, FRZB, FSCN1, FST, FSTL4, FTH1, FTL, FTSJ3, FURIN, FXYD5, FYB, FYN, FZD1, G6PD, GAB2, GABBR1, GAD1, GADD45A, GADD45GIP1, GAK, GAL3ST3, GALE, GALNS, GALNT12, GALNT13, GALNT3, GALNT6, GALNT7, GALNTL6, GAMT, GAN, GAP43, GAPDH, GAS1, GAS6, GAS7, GATAD2A, GATM, GBP2, GBP4, GBP5, GBP6, GCAT, GCDH, GCH1, GCNT4, GDA, GDF15, GDPD2, GFPT2, GFRA1, GGA3, GGCT, GGN, GGT7, GIPC2, GJA3, GJA5, GLA, GLB1, GLCE, GLDC, GLDN, GLI2, GLI3, GLIPR1, GLMN, GLP2R, GLRX, GLRX3, GLS, GLTSCR2, GLUL, GLYCTK, GMFG, GMIP, GNA15, GNB2L1, GNG2, GNGT2, GNL3, GNPDA1, GNS, GPAA1, GPATCH3, GPATCH4, GPHN, GPI, GPNMB, GPR108, GPR137B, GPR153, GPR157, GPR160, GPR17, GPR176, GPR18, GPR25, GPR27, GPR34, GPR35, GPR39, GPR65, GPR75, GPR84, GPR88, GPRIN3, GPS2, GPSM3, GPX1, GPX3, GRAMD1A, GRAMD1B, GRAMD4, GRB10, GRB14, GREB1L, GRIA3, GRIK3, GRIK5, GRIN3B, GRM5, GRM8, GRN, GRP, GRWD1, GSAP, GSDMD, GSE1, GSG1L, GSN, GSR, GSS, GSTA3, GSTO1, GTF3A, GTPBP2, GTPBP3, GTSE1, GUCA1A, GUCD1, GUSB, GYPC, GYS1, GZMM, H2AFX, H6PD, HAS2, HAVCR2, HCK, HCLS1, HCN1, HCN3, HDAC7, HDAC9, HEATR1, HELZ2, HERC1, HERC6, HERPUD1, HES5, HES6, HEXB, HFE, HGSNAT, HHEX, HIF1A, HIF1AN, HILPDA, HIP1, HIST1H1C, HIST1H1D, HIST1H2AA, HIST1H2AB, HIST1H2AD, HIST1H2AE, HIST1H2AK, HIST1H2AL, HIST1H2BD, HIST1H2BK, HIST1H2BL, HIST1H2BM, HIST1H3B, HIST1H3D, HIST1H3I, HIST1H3J, HIST1H4C, HIST1H4F, HIST1H4J, HIST2H2AC, HIST2H3A, HIST2H3D, HIST2H4A, HIVEP2, HIVEP3, HJURP, HK2, HK3, HLA-E, HLA-G, HLX, HMBS, HMG20B, HMGCL, HMHA1, HMOX1, HMOX2, HN1L, HNRNPDL, HNRNPH3, HOGA1, HOMER2, HOMER3, HOOK2, HP, HPCAL1, HPGD, HPGDS, HPN, HPRT1, HPS3, HRSP12, HS3ST2, HS3ST3A1, HS3ST3B1, HSD17B12, HSD17B8, HSD3B7, HSPA1A, HSPA1B, HSPA1L, HSPB1, HSPB6, HSPE1, HSPG2, HTR2B, HTR3A, HTRA1, HTT, HVCN1, HYAL2, IAH1, IARS, IBTK, ICAM1, IDH2, IER3, IER5L, IFI16, IFI35, IFI44, IFIH1, IFIT1B, IFIT3, IFITM3, IFNAR2, IFNGR2, IFRD1, IFRD2, IGDCC4, IGF1, IGF2BP2, IGF2BP3, IGFBP3, IGFBP4, IGFBP7, IGFLR1, IGSF10, IGSF21, IGSF6, IKBKE, IKZF1, IL10RA, IL10RB, IL13RA1, IL16, IL17D, IL17RA, IL17RD, IL18BP, IL1A, IL1B, IL1RAP, IL1RN, IL20RB, IL21, IL21R, IL33, IL34, IL4R, IL6R, IL7R, IMP3, IMPDH1, INF2, INHBB, INIP, INPP4B, INPP5D, INPP5F, INSM1, INSR, INTS4, IPCEF1, IPO5, IQGAP1, IQSEC3, IRAK2, IRAK3, IRF1, IRF2BPL, IRF3, IRF5, IRF7, IRF8, IRF9, IRG1, IRGM, ISG15, ISLR2, ISYNA1, ITGA2B, ITGA4, ITGA5, ITGA7, ITGA8, ITGA9, ITGAL, ITGAM, ITGAX, ITGB2, ITGB3, ITM2B, ITPKC, ITPR3, ITPRIPL1, ITPRIPL2, IVD, IZUMO4, JADE1, JAG1, JAKMIP3, JDP2, JMJD6, JPH2, JPH3, JUN, JUNB, JUND, KALRN, KANK2, KANK3, KBTBD11, KCNA3, KCNA6, KCNAB3, KCNB2, KCND2, KCNF1, KCNH4, KCNH7, KCNJ2, KCNK10, KCNK13, KCNK6, KCNQ5, KCP, KCTD12, KCTD14, KCTD2, KDM6B, KIAA0754, KIAA0895L, KIAA0930, KIAA1324L, KIAA1598, KIAA1919, KIAA2022, KIF18A, KIF1C, KIF21A, KIF21B, KIF26B, KIF5C, KIT, KITLG, KLF12, KLF5, KLF6, KLF7, KLHDC3, KLHDC4, KLHL6, KMT2B, KMT2D, KRI1, KRTCAP3, KSR1, KTI12, KYNU, L3MBTL3, LACC1, LAIR1, LAMA4, LAMA5, LAMB1, LAMC2, LANCL3, LAPTM5, LAT2, LAYN, LBP, LCMT2, LCN2, LCP1, LCP2, LDHA, LDHB, LDLR, LDLRAP1, LENG9, LGALS1, LGALS3, LGALS3BP, LGALS9B, LGI2, LGMN, LGR5, LGR6, LHFPL2, LILRB3, LILRB4, LIMA1, LIMD2, LIMS2, LIN7A, LIN7B, LIPA, LIPG, LIPH, LITAF, LIX1L, LMBR1L, LMNA, LMNB2, LMO2, LNPEP, LOC102724828, MRPL23, LONRF1, LONRF3, LOX, LOXL1, LOXL4, LPAR2, LPCAT1, LPCAT2, LPGAT1, LPIN3, LPL, LPXN, LRG1, LRIG1, LRIG2, LRMP, LRP1, LRP1B, LRRC25, LRRC28, LRRC3, LRRC32, LRRC4B, LRRC59, LRRC8A, LRRFIP1, LRRN1, LRRTM1, LRRTM2, LRTM2, LSM11, LSM4, LTBP1, LTBP3, LTBP4, LTBR, LY6E, LY86, LY9, LY96, LYL1, LYN, LYNX1, LYPD1, LYPD6B, LYPLA2, LYSMD1, LYST, LYVE1, LYZ, LZTS2, MAB21L3, MACROD1, MADD, MAF, MAF1, MAFB, MAFF, MAFG, MAG, MAK16, MAL2, MALSU1, MAMDC4, MAMSTR, MAN2A1, MAN2B1, MAN2C1, MANBA, MANEAL, MAOB, MAP1B, MAP1S, MAP2K4, MAP3K1, MAP3K11, MAP3K12, MAP3K13, MAP3K14, MAP3K4, MAP3K6, MAP3K8, MAP4K3, MAP4K4, MAPK11, MAPK12, MAPK13, MAPK6, MAPK7, MAPK8IP2, MAPKAPK2, MAPKAPK3, MAPT, MARCH1, MARCH9, MARCKSL1, MARCO, MARS, MAST3, MATK, MATN1, MATN2, MB21D1, MBD3, MBLAC1, MBNL1, MBOAT1, MBP, MCAM, MCAT, MCFD2, MCOLN2, MCTP1, MCTP2, MCUR1, MDFI, MDK, MDM2, MDN1, MED13L, MEDAG, MEF2A, MEF2C, MEF2D, MEGF6, MEGF8, MERTK, MESDC1, MEST, MET, METTL23, MEX3A, MEX3B, MEX3D, MFAP2, MFGE8, MFNG, MFSD10, MFSD3, MGAT4A, MGAT4B, MGMT, MGST1, MICAL2, MICALCL, MICALL1, MICALL2, MIER2, MIF, MITF, MKL1, MKNK1, MLH1, MLKL, MLLT6, MLXIP, MMD2, MMP12, MMP13, MMP17, MMP19, MMP24, MMP28, MMP3, MMS19, MNT, MOB3A, MOCOS, MORC3, MORC4, MOV10, MPEG1, MPV17L2, MRC1, MRI1, MROH1, MRPL12, MRPL38, MRPS12, MRPS15, MRPS18B, MRPS27, MRPS34, MRPS6, MRTO4, MS4A6A, MS4A7, MSN, MSR1, MSX2, MTF2, MTFP1, MTHFD2, MTMR14, MTMR7, MTO1, MTUS2, MUS81, MVB12A, MVD, MVK, MVP, MXRA8, MYBL1, MYBPC2, MYBPC3, MYC, MYD88, MYH7, MYL6, MYLIP, MYLK, MYO1B, MYO1D, MYO1F, MYO1G, MYO5A, MYO9B, MYOF, MYT1, NAALADL1, NAB1, NAB2, NABP1, NACA, NADK, NAGPA, NAIP, NAMPT, NARF, NARS, NAT8, NBEAL2, NCAM2, NCDN, NCF1, NCF2, NCF4, NCKAP1L, NCKAP5, NCLN, NCOA3, NCOA7, NCOR2, NDP, NDRG1, NDST2, NDUFB2, NDUFC2, NECAB2, NEK11, NEK6, NELL2, NET1, NETO1, NETO2, NEURL1, NEURL3, NEUROG2, NFAM1, NFATC4, NFE2L3, NFIL3, NFKB1, NFKB2, NFKBIA, NFKBIB, NFKBID, NFKBIZ, NFYA, NFYB, NGF, NHEJ1, NHS, NID2, NINL, NKIRAS2, NKPD1, NLE1, NLGN1, NLRC3, NLRC4, NLRC5, NLRP1, NLRP3, NME4, NME6, NMI, NOC2L, NOD1, NOL3, NOMO1, NOMO2, NOMO3, NOP16, NOP2, NOP9, NOS1, NOSTRIN, NOTCH1, NOTCH2, NOTCH3, NOTUM, NOV, NPAS4, NPC2, NPDC1, NPEPL1, NPM3, NPTX2, NR1H3, NR1I3, NR2F6, NR4A2, NRAP, NRBF2, NRIP1, NRM, NRP1, NRP2, NRROS, NRTN, NSA2, NSDHL, NSG1, NT5DC2, NTN3, NTNG1, NTNG2, NTPCR, NTRK3, NTS, NUBP1, NUDT6, NUDT8, NUMBL, NUP188, NUP210L, NUP62, NUPR1, NXPE3, NXPH1, NXPH2, NXPH3, OAS1, OAS2, OAT, OGDHL, OGFR, OLFM1, OLFM4, OLFML3, OMG, OPCML, OPHN1, OPLAH, OPN1SW, OSBP2, OSBPL10, OSBPL8, OSBPL9, OSM, OSMR, OSTF1, OTUD7A, OTX1, OXSR1, P2RX4, P2RX5, P2RY12, P2RY13, P2RY6, P4HA2, PABPC4, PAFAH1B3, PAK1, PANK4, PANX1, PAOX, PAPPA, PAQR9, PARM1, PARP10, PARP12, PARP14, PARP16, PARP3, PARP8, PARP9, PARVB, PARVG, PC, PCBP3, PCDH11X, PCDH15, PCDH20, PCDH9, PCDHAC2, PCDHB11, PCDHB12, PCDHB14, PCDHB16, PCDHB2, PCDHB3, PCDHB4, PCDHB5, PCDHB6, PCDHB7, PCDHB8, PCDHGA12, PCDHGA4, PCDHGA5, PCDHGA6, PCDHGB6, PCDHGC3, PCDHGC4, PCSK5, PCTP, PCYOX1L, PCYT2, PDE1B, PDE1C, PDE2A, PDE3B, PDE4B, PDE8A, PDGFRA, PDIA6, PDK3, PDK4, PDLIM4, PDSS1, PDZD7, PDZRN3, PDZRN4, PECAM1, PER1, PEX5L, PF4, PFN1, PGAP1, PGAP3, PGBD5, PGD, PGF, PGLS, PGM1, PGM2L1, PHACTR2, PHB2, PHF11, PHF21B, PHF23, PHLDA1, PHLDA3, PHTF1, PHTF2, PHYHD1, PI4K2B, PIAS4, PIDD1, PIEZO1, PIEZO2, PIGX, PIK3AP1, PIK3CD, PIK3CG, PIK3R1, PIK3R5, PIK3R6, PILRA, PILRB, PIM1, PINX1, PIP4K2B, PIP5K1C, PIR, PKIB, PKM, PKN1, PLA2G15, PLA2G4A, PLA2R1, PLAG1, PLAGL1, PLAU, PLAUR, PLCB1, PLCB2, PLCG1, PLCG2, PLCL2, PLCXD2, PLD3, PLD4, PLEK, PLEKHA4, PLEKHF1, PLEKHG1, PLEKHG6, PLEKHM1, PLEKHM3, PLEKHN1, PLEKHO1, PLIN2, PLIN4, PLK2, PLK3, PLK5, PLLP, PLP2, PLSCR3, PLXDC1, PLXNA3, PLXNC1, PLXND1, PML, PNP, PNPLA2, PNPLA7, PNPT1, PNRC1, PODN, POLD1, POLG2, POLR1B, POLR2E, POLRMT, PON3, POP5, POR, POU2F2, POU3F4, PPAP2B, PPAPDC1A, PPFIA3, PPFIBP2, PPL, PPM1H, PPM1L, PPP1R14B, PPP1R16B, PPP1R18, PPP1R1A, PPP1R1C, PPP1R35, PPP1R3D, PPP1R9B, PPP2R1B, PPP3CA, PPP4C, PPRC1, PRAM1, PRCP, PRDM1, PRDM15, PRDM16, PRELID1, PRELID2, PRICKLE1, PRICKLE3, PRKAR1B, PRKCB, PRKCD, PRKCH, PRKG1, PRKG2, PRLR, PRMT1, PRMT7, PROCR, PROKR1, PROS1, PROX1, PROZ, PRPH, PRR15, PRR16, PRRG1, PRRX2, PRTN3, PSD, PSD3, PSD4, PSEN2, PSMB10, PSMB5, PSMB8, PSMB9, PSMC4, PSME1, PSME2, PSMG4, PSPH, PSRC1, PTAFR, PTAR1, PTBP2, PTCHD1, PTGDS, PTGER1, PTGER2, PTGER4, PTGES2, PTGR1, PTGS1, PTGS2, PTH1R, PTK2B, PTN, PTP4A3, PTPN1, PTPN12, PTPN18, PTPN2, PTPN21, PTPN23, PTPN6, PTPRC, PTPRE, PTPRO, PTPRS, PTPRT, PTTG1, PTX3, PUS1, PVALB, PVRL4, PWWP2B, PXDN, PYCARD, PYCR1, PYGM, PYROXD2, QPCTL, QTRT1, RAB11FIP5, RAB20, RAB26, RAB27B, RAB30, RAB34, RAB39A, RAB3D, RAB3IL1, RAB40C, RAB4B, RAB6B, RAB8B, RABGGTA, RAC2, RAC3, RAD51AP2, RALGDS, RAN, RANBP3, RAP1B, RAP1GAP, RAP1GDS1, RAP2A, RAP2B, RAPGEF5, RARS, RASA3, RASA4, RASAL3, RASGEF1B, RASGRP2, RASGRP3, RASIP1, RASL10A, RASL12, RASSF10, RASSF2, RASSF3, RASSF5, RASSF6, RBFOX2, RBM38, RBM47, RBPJ, RCE1, RCOR2, REC8, REEP1, RELA, RELB, RELL2, RENBP, REPS2, RET, RETN, REV3L, RFFL, RFTN1, RFX7, RGMA, RGMB, RGS1, RGS10, RGS14, RGS16, RGS19, RGS20, RGS4, RGS5, RGS7, RGS8, RHBDF1, RHBDF2, RHBDL1, RHBDL3, RHEBL1, RHOC, RHOG, RHOH, RHOJ, RHOU, RILP, RIMS3, RIN1, RIN2, RINL, RIOK3, RIPK2, RIPK3, RIPK4, RLBP1, RNASE4, RNASEH2B, RNASEH2C, RNASEL, RNASET2, RND1, RND3, RNF126, RNF128, RNF144A, RNF149, RNF150, RNF165, RNF169, RNF19A, RNF19B, RNF2, RNF225, RNF31, RNF38, RNF8, RNPEP, RNPS1, ROR1, RORC, RP9, RPAIN, RPL10, RPL10A, RPL11, RPL12, RPL13, RPL13A, RPL14, RPL17, RPL18, RPL18A, RPL19, RPL21, RPL23, RPL27, RPL27A, RPL28, RPL3, RPL31, RPL35, RPL35A, RPL36AL, RPL37, RPL37A, RPL39, RPL4, RPL5, RPL6, RPL7A, RPL8, RPL9, RPLP0, RPLP2, RPP40, RPRM, RPS10, RPS11, RPS12, RPS13, RPS14, RPS15, RPS15A, RPS16, RPS17, RPS18, RPS19, RPS19BP1, RPS2, RPS20, RPS21, RPS23, RPS24, RPS25, RPS26, RPS27A, RPS28, RPS29, RPS3, RPS4Y1, RPS5, RPS6, RPS6KA1, RPS6KA3, RPS6KB2, RPS7, RPS8, RPS9, RPSA, RRAD, RRAS, RRP9, RSAD1, RSAD2, RSF1, RSPH3, RSPO3, RTBDN, RTN2, RTN4, RTN4RL1, RTN4RL2, RTP4, RUNDC3B, RUNX1, RUSC2, RXRA, RYR2, RYR3, S100A4, S100G, S1PR1, S1PR2, S1PR3, SAC3D1, SAMD5, SAMSN1, SAP30, SAPCD2, SARM1, SARS, SART3, SASH3, SAT1, SAYSD1, SBK1, SBNO2, SCAMP3, SCAND1, SCARB1, SCARF2, SCEL, SCLY, SCN1B, SCN7A, SCN8A, SCNM1, SCO1, SCPEP1, SCX, SDC1, SDC3, SDCBP, SDCCAG3, SDF2L1, SEC14L5, SEC16B, SELENBP1, SELO, SELPLG, SEMA4C, SEMA4D, SEMA5A, SEPHS2, SEPP1, SEPT6, SERP1, SERP2, SERPINA3, SERPINB6, SERPINB8, SERPINE1, SERPINE2, SERPINE3, SERPING1, SERTAD4, SERTM1, SESN2, SETBP1, SETD6, SEZ6, SF3B5, SFN, SFRP1, SFRP4, SFXN1, SFXN2, SFXN3, SGK1, SH2B2, SH2B3, SH2D3C, SH3BGRL3, SH3BP2, SH3BP5, SH3KBP1, SH3TC1, SHB, SHC1, SHC2, SHISA3, SHISA5, SHISA7, SHKBP1, SHROOM1, SIAH2, SIGLEC1, SIGLEC9, SIK3, SIPA1, SIRPA, SIRT7, SIX4, SIX5, SLA, SLAMF9, SLC11A1, SLC11A2, SLC13A3, SLC15A3, SLC15A4, SLC16A1, SLC16A10, SLC16A2, SLC16A3, SLC16A6, SLC16A7, SLC16A8, SLC18A1, SLC19A2, SLC1A1, SLC1A5, SLC22A15, SLC24A2, SLC24A5, SLC25A10, SLC25A19, SLC25A24, SLC25A25, SLC25A29, SLC25A45, SLC25A47, SLC26A11, SLC27A3, SLC28A2, SLC29A1, SLC2A6, SLC2A9, SLC31A2, SLC35B4, SLC35C2, SLC35G1, SLC36A1, SLC37A2, SLC38A2, SLC38A6, SLC39A10, SLC39A8, SLC40A1, SLC41A2, SLC41A3, SLC43A3, SLC4A10, SLC4A11, SLC50A1, SLC52A2, SLC5A3, SLC6A6, SLC7A11, SLC7A2, SLC7A6, SLC7A7, SLC7A8, SLC8A2, SLC9A9, SLCO2B1, SLCO4A1, SLFN13, SLFN5, SLIRP, SMARCA2, SMARCC1, SMARCD2, SMIM3, SMOC1, SMOC2, SMOX, SMPD5, SMYD4, SMYD5, SNAP23, SNAP91, SNAPC1, SNAPC2, SNAPC4, SNED1, SNRPD3, SNRPF, SNTB1, SNX10, SNX15, SNX20, SNX22, SNX29, SNX3, SNX30, SNX8, SOCS1, SOCS2, SOCS3, SOCS5, SOD2, SOD3, SORCS1, SORCS3, SOSTDC1, SOX10, SOX11, SOX3, SOX4, SOX7, SP110, SPAG4, SPATA13, SPEG, SPEN, SPHK1, SPHK2, SPHKAP, SPI1, SPIC, SPIDR, SPNS2, SPP1, SPR, SPRED3, SPRY2, SPRY4, SPSB1, SPTBN1, SPTY2D1, SQRDL, SRA1, SRGAP2, SRM, SRP54, SRP9, SRPK3, SRPX, SRXN1, SSBP2, SSBP4, SSC5D, SSFA2, SSH2, SSH3, SSNA1, SSTR1, SSU72, ST14, ST18, ST3GAL1, ST6GAL1, ST6GALNAC2, ST6GALNAC4, ST8SIA4, ST8SIA5, STAB1, STAB2, STAC, STAC2, STAP1, STARD13, STAT1, STAT2, STAT3, STAT5A, STAT6, STC2, STEAP4, STIM2, STK24, STMN2, STMN3, STOM, STUB1, STX11, STX4, STXBP5, SUCNR1, SUFU, SULF1, SULT2B1, SURF2, SUSD1, SUSD3, SUV420H2, SV2A, SVEP1, SVIL, SVOP, SWAP70, SYBU, SYCP2, SYK, SYNE2, SYNGR1, SYNJ2, SYT11, SYT12, SYT14, SYT6, SYTL2, TAF10, TAF1D, TAGAP, TAL1, TALDO1, TAP1, TAP2, TAPBP, TAPBPL, TARBP2, TAS1R3, TATDN1, TATDN2, TBC1D1, TBC1D10A, TBC1D14, TBC1D22A, TBC1D25, TBC1D4, TBC1D8, TBC1D9, TBCA, TBCB, TBK1, TBKBP1, TBL3, TBRG4, TBX6, TBXAS1, TCEAL6, TCERG1, TCF12, TCF4, TCIRG1, TCN2, TEAD2, TEAD3, TEC, TENM1, TENM2, TERT, TES, TESC, TESK1, TET3, TEX10, TEX14, TF, TFAP4, TFE3, TFEC, TFPI, TGFA, TGFB3, TGFBI, TGFBR1, TGFBR2, TGIF1, TGM1, TGM2, THBS2, THEM4, THEMIS2, THOC6, THOP1, THRSP, THSD1, TICAM2, TIFAB, TIMM50, TIMMDC1, TIMP1, TINF2, TJP3, TKT, TLE1, TLE2, TLE6, TLR1, TLR2, TLR4, TLR7, TLR8, TM6SF1, TM7SF2, TMA16, TMBIM1, TMC7, TMCO6, TMEFF1, TMEFF2, TMEM104, TMEM106A, TMEM11, TMEM119, TMEM120A, TMEM121, TMEM132A, TMEM132B, TMEM132C, TMEM132D, TMEM132E, TMEM134, TMEM140, TMEM145, TMEM14C, TMEM159, TMEM164, TMEM173, TMEM176A, TMEM176B, TMEM178A, TMEM180, TMEM184B, TMEM185B, TMEM202, TMEM206, TMEM221, TMEM229B, TMEM238, TMEM255B, TMEM38A, TMEM40, TMEM41A, TMEM59L, TMEM63A, TMEM71, TMEM74, TMEM86A, TMEM86B, TMIE, TMOD1, TMTC4, TNC, TNF, TNFAIP2, TNFAIP3, TNFAIP6, TNFAIP8, TNFAIP8L2, TNFRSF11A, TNFRSF11B, TNFRSF12A, TNFRSF13B, TNFRSF14, TNFRSF1A, TNFRSF1B, TNFRSF21, TNFRSF9, TNFSF11, TNFSF12, TNFSF13, TNFSF13B, TNIP1, TNIP2, TNN, TOB2, TOMM6, TOP1MT, TOX3, TP53TG5, TPBGL, TPCN2, TPD52, TPH2, TPI1, TPT1, TRABD, TRABD2B, TRADD, TRAF2, TRAF3IP3, TRAF5, TRAK1, TRANK1, TREM2, TREX1, TRHR, TRIB1, TRIB2, TRIB3, TRIM14, TRIM21, TRIM25, TRIM46, TRIM47, TRIM65, TRIM7, TRIM71, TRIOBP, TRIP10, TRIP6, TRMT1, TRNAU1AP, TRNP1, TRO, TRPC4, TRPM2, TRPV2, TRPV6, TRUB1, TSC22D1, TSC22D2, TSC22D4, TSHZ2, TSPAN11, TSPAN13, TSPAN4, TSPO, TSR3, TSTA3, TTC3, TTC39B, TTC7A, TTC9B, TTLL12, TTN, TTR, TTYH1, TTYH2, TUBA1A, TUBA4A, TUBA8, TUBB, TUBB2B, TUBB3, TUBB6, TUBG2, TULP3, TUSC1, TWF2, TXN2, TXNRD1, TYK2, TYRO3, TYROBP, UACA, UAP1L1, UBA7, UBALD1, UBAP2, UBASH3B, UBE2G2, UBE2J2, UBE2L6, UBE2O, UBE4B, UBLCP1, UBP1, UBTD1, UBXN6, UCHL1, UCK2, UCKL1, UGCG, UGT1A6, UGT8, UHRF2, ULK1, ULK3, UNC13A, UNC13B, UNC13D, UNC5A, UNC5B, UNC5C, UNC5D, UNC93B1, UPP1, UPRT, UQCC2, USE1, USF2, USP12, USP29, USP35, USP36, USP40, UST, UTP14A, UTP14C, UXS1, VAC14, VARS, VASH1, VASH2, VASP, VAT1, VAT1L, VAV1, VAV3, VAX1, VCAM1, VCAN, VCP, VCPKMT, VEGFA, VGF, VMP1, VOPP1, VPS13C, VPS26A, VPS33A, VSTM2B, VTI1B, VWA7, VWC2, WAS, WDFY2, WDFY4, WDR1, WDR55, WDR81, WDR83OS, WDR91, WFDC2, WFIKKN1, WISP1, WNT2B, WNT7A, WSB1, WSCD1, XAF1, XBP1, XCR1, XDH, XYLT2, YBX1, YDJC, YEATS4, YIPF3, YPEL2, YPEL4, YWHAG, ZAK, ZAN, ZBP1, ZBTB12, ZBTB16, ZBTB17, ZBTB20, ZBTB34, ZBTB42, ZBTB48, ZBTB7A, ZBTB7B, ZC3H12A, ZC3HAV1, ZCCHC2, ZCCHC7, ZCRB1, ZDHHC14, ZEB2, ZFAND2B, ZFHX2, ZFHX3, ZFHX4, ZFP57, ZFP90, ZFPM1, ZFPM2, ZMIZ1, ZNF146, ZNF18, ZNF217, ZNF250, ZNF263, ZNF276, ZNF281, ZNF385A, ZNF385B, ZNF442, ZNF467, ZNF488, ZNF503, ZNF536, ZNF639, ZNF668, ZNF692, ZNF7, ZNF705A, ZNF710, ZNF771, ZNF787, ZNFX1, ZNHIT1, ZNRF1, ZNRF2, ZPR1, ZSCAN18, ZSCAN2, ZYX</t>
  </si>
  <si>
    <t>A2M, ABCA2, ABCA7, ABCG1, ADAM19, ADAM9, ADRB2, AGRN, ALOX5, APBA1, APBB3, APOE, ARRB2, BIN1, CAMKK2, CASP3, CAV1, CCL2, CD14, CD36, CD47, CDK5R1, CH25H, CLU, CNR2, CNTNAP1, CST3, CTSB, CTXN3, CX3CR1, DHCR24, DISC1, DOCK3, FLOT1, FLOT2, FURIN, FYN, GGA3, GRM5, GRN, GSAP, HOMER2, HOMER3, HSPB1, HSPB6, HSPG2, IL1B, ITM2B, LDLR, LGMN, LPL, LRP1, LRP1B, MAPT, MMP24, MSR1, MYD88, NLRP3, NPC2, PLAU, PLD3, PPP2R1B, PPP3CA, PSD, PSEN2, PTGER2, PTPRC, RAB34, RTN2, RTN4, RTN4RL1, RTN4RL2, RYR2, RYR3, SCARB1, SDC3, SERPINA3, SERPINE1, SNX8, SORCS1, SORCS3, STMN2, STUB1, TGM2, TIMP1, TLR1, TLR2, TLR4, TNF, TREM2, TRPM2, TTR, TYROBP, UCHL1, VPS26A</t>
  </si>
  <si>
    <t>ABCA7, ABI3, ABRACL, ACER2, ACTB, ADAMTS14, ADAMTS5, ADK, AIM1, AKAP13, ANK3, ANKRD33B, APBB3, ARHGDIB, ARHGEF3, ATP8B1, BATF3, BAZ1A, BIN1, C10orf11, C1S, CACNA1C, CACTIN, CADM1, CALCRL, CAV1, CD200R1, CD300C, CDR2L, CEMIP, CHADL, CHL1, CHRM3, CLEC16A, CLU, CLVS1, CMIP, CMTM7, COL23A1, COL24A1, COX7A2L, CPM, CSMD1, CTTNBP2, CXCL6, DAPK2, DDHD1, DLG2, DND1, DOCK4, DOCK8, DPP6, DYSF, EFEMP1, EFHD2, EIF4EBP3, ELL, ELMO1, EPHA1, EPHX2, FAM105A, FAM19A5, FPR1, FST, GAK, GAS7, GBP5, GBP6, GLP2R, GNGT2, GPR176, HDAC9, HIP1, HIST1H3J, HLX, HMHA1, IL17RD, IL34, INPP4B, INPP5D, ISYNA1, ITGB3, KCNK10, KCTD12, KCTD2, KIF21B, LAPTM5, LGR5, LILRB4, LIPG, LRRC25, MADD, MAPKAPK2, MBLAC1, MBNL1, MBP, MCFD2, MEF2C, MGAT4B, MGST1, MITF, MS4A6A, MYBPC3, NFE2L3, NFYA, NR1H3, NRP2, OAS1, OAS2, OSBPL10, OSM, P2RY12, P2RY13, PARP16, PCDH15, PCDH9, PCSK5, PDE4B, PGF, PHACTR2, PHF21B, PILRA, PINX1, PIP5K1C, PLA2G4A, PLAGL1, PLCG2, PLCL2, POLR2E, PPP1R16B, PPP1R1C, PRKCB, PRKCH, PRLR, PTK2B, PTPN12, PTPN21, PTPRS, PTPRT, RAPGEF5, RASGRP3, RASSF5, RCOR2, RFTN1, RGMA, RGS16, RGS4, RGS5, RIMS3, RPAIN, RPS20, SEC16B, SEMA5A, SLC13A3, SLC9A9, SMOC1, SMOC2, SMOX, SNRPF, SNX22, SNX29, SNX3, SPI1, SRA1, SSBP4, ST3GAL1, SUCNR1, SVOP, SYK, SYTL2, TBC1D1, THSD1, TICAM2, TMEM132C, TMEM132D, TMEM71, TSC22D4, TSHZ2, TSPAN4, VAC14, VAV3, WDR55, XYLT2, YDJC, ZFHX4, ZNF710, ZYX</t>
  </si>
  <si>
    <t>ADAMTS4, ADAMTSL5, ADD3, ADHFE1, ADK, AIM1, AKAP12, AKR1C3, ALDH1L1, ALDOC, ALS2CL, ANXA1, APOE, ARHGEF25, C16orf74, C17orf58, C1QL1, C1QTNF1, C1R, C1S, CAPG, CAST, CAV1, CCDC80, CCHCR1, CD109, CD302, CD44, CDH19, CEBPD, CGNL1, CHRNB1, CLDN11, CLU, CMTM3, COL4A6, CRYM, CST3, CTSA, CTSB, CTSV, CTSZ, CXCL14, CYP4V2, DDAH2, DHDH, DHH, DPP7, EFNA1, ELOVL1, ELOVL7, EMP3, EPHX2, EPHX4, ERBB2IP, FAM19A5, FAS, FBXO6, FOLR2, FOS, FRMD4B, FRMD8, FST, G6PD, GBP2, GDPD2, GFRA1, GLDC, GLI3, GLUL, GPX1, GRP, GSAP, GSN, HERC6, HOGA1, HRSP12, HSD3B7, HSPB1, IDH2, IFI16, IFIH1, IFIT1B, IFIT3, IFITM3, IGFBP7, IGSF10, IRF9, ITGA7, ITGA9, ITPRIPL2, KANK2, KIF1C, LAMA5, LAYN, LBP, LDHB, LGALS1, LGALS3, LPIN3, LTBR, MAFF, MAG, MAP3K14, MAP3K8, MAPK12, MATN2, MBOAT1, MBP, MGST1, MMP19, MMP28, MOCOS, MRC1, MVP, MXRA8, MYOF, NDRG1, NOTCH2, NPEPL1, NR1H3, OAT, OPLAH, OSMR, PARP12, PARP3, PARP9, PDK4, PHACTR2, PHYHD1, PIM1, PIR, PLIN2, PLIN4, PNP, PNPLA7, PPAP2B, PROS1, PTGDS, PTGR1, PTH1R, PTPN21, RASGEF1B, RENBP, RFFL, RHOC, RHOJ, RIN2, RNF144A, RORC, RPAIN, S100A4, S1PR2, S1PR3, SAMD5, SAT1, SBNO2, SEPP1, SERPINB6, SERPING1, SFRP1, SHC1, SLC16A1, SLC25A24, SLC43A3, SLC5A3, SLC7A2, SNAP23, SNTB1, SQRDL, SRP54, SSFA2, SSH3, ST6GAL1, ST6GALNAC2, STARD13, SUCNR1, SULF1, SVEP1, TCIRG1, TCN2, TGFB3, TGIF1, TGM2, THSD1, TLR4, TMEM132C, TMEM159, TMEM176A, TMEM176B, TMEM63A, TNFRSF11B, TNFRSF12A, TRIOBP, TRIP10, TRIP6, TSC22D4, TSPAN4, TSPO, TTYH2, UACA, UAP1L1, UBA7, UGT1A6, UPP1, UTP14C, ZBTB20, ZBTB7B</t>
  </si>
  <si>
    <t>APOE, CAV1, CLU, CST3, CTSB, GSAP, HSPB1, TGM2, TLR4</t>
  </si>
  <si>
    <t>ADK, AIM1, C1S, CAV1, CLU, EPHX2, FAM19A5, FST, MBP, MGST1, NR1H3, PHACTR2, PTPN21, RPAIN, SUCNR1, THSD1, TMEM132C, TSC22D4, TSPAN4</t>
  </si>
  <si>
    <t>AARS, ABI3, ACAT2, ACOT7, ACSL5, ACSS2, ACVRL1, ADORA2A, ADPGK, ALDH18A1, AMZ1, ANGPTL4, AP1G2, APOBEC1, APOBR, ARHGAP19, ARHGAP27, ARHGEF3, ARL10, ASNS, ASPH, ATAD3A, ATF4, ATXN2L, B4GALNT1, BAZ2A, BCL2A1, BCL3, BDH1, BEND5, BTBD17, BYSL, BZW2, C12orf5, C19orf38, C4orf32, C9orf16, C9orf91, CA12, CA8, CA9, CACNA1G, CAPN15, CAPZA1, CARS, CASP4, CCDC88B, CD14, CD48, CD5L, CD72, CHAC1, CHADL, CHD1L, CHERP, CHI3L1, CHRNA4, CLEC4A, CLEC4D, CLEC6A, CNDP2, CNTNAP3, COL9A3, CORO1A, CORO2A, COX5A, COX6A2, CPZ, CRISPLD2, CSF2RB, CTSC, CTSS, CXCL10, CXCL16, CXCL2, CXCL3, CYC1, CYP51A1, CYTH4, DACH2, DAPK2, DCK, DDHD1, DDIT3, DDX39A, DHCR24, DMRT2, DPP9, DUSP15, EGR2, EGR3, EIF4EBP1, ELOVL6, EMILIN2, EPB41, FAM111A, FAM129A, FAM169A, FAM181B, FAM78A, FBL, FDFT1, FDPS, FERMT3, FGD2, FKBP5, FPR1, FYB, GAPDH, GBP6, GCAT, GGCT, GLIPR1, GLYCTK, GMIP, GNGT2, GNPDA1, GPATCH4, GPR17, GPR35, GPR65, GRB10, GRB14, GSTA3, GTSE1, HAS2, HCK, HES5, HIST1H1D, HIST1H2AB, HIST1H2AD, HIST1H2AE, HIST1H2AK, HIST1H2AL, HIST1H2BK, HIST1H2BL, HIST1H2BM, HIST1H3B, HIST1H3D, HIST1H3J, HIST2H3D, HK2, HPS3, IARS, IER3, IL10RA, IL17RD, IL1B, IMPDH1, INPP4B, IRAK3, IRF8, ITGAM, JAG1, JMJD6, KIAA0754, KIAA0895L, KIAA1324L, KIAA1598, KIF18A, KIT, LCN2, LCP2, LDHA, LDLR, LGI2, LILRB3, LIPG, LOXL4, LPL, LY86, LYN, LYPD6B, MAB21L3, MAOB, MAPK13, MAPK6, MARS, MATK, MBD3, MEST, MFGE8, MIF, MPEG1, MPV17L2, MS4A6A, MS4A7, MTHFD2, MVD, MVK, NAIP, NARS, NCF2, NCF4, NCKAP1L, NEURL3, NFAM1, NFKBIA, NFKBIZ, NLRC4, NRBF2, NSDHL, NT5DC2, NTS, NUBP1, NXPE3, OLFML3, OSBPL10, P2RY6, P4HA2, PAFAH1B3, PDE3B, PDK3, PDZRN4, PFN1, PGF, PHLDA3, PIDD1, PIGX, PIK3AP1, PIK3CD, PILRA, PINX1, PLCXD2, PPP1R1A, PPRC1, PRKCD, PSPH, PTGS2, PTP4A3, PTTG1, PTX3, PYCARD, PYCR1, RAB4B, RASGRP2, RASIP1, RASSF5, RBM38, RCOR2, REC8, REEP1, RELL2, RET, RFX7, RGS1, RGS14, RHBDF2, RIPK2, RIPK3, RNASET2, RPRM, SAPCD2, SDC1, SEC16B, SERP1, SERPINE2, SESN2, SFRP4, SH3BP2, SH3BP5, SH3TC1, SHISA3, SIAH2, SLA, SLAMF9, SLC11A1, SLC15A3, SLC16A3, SLC16A7, SLC2A6, SLC7A11, SMOC1, SNAPC1, SPATA13, SPIC, SSH2, ST14, STAC, STAC2, STC2, STEAP4, STUB1, SUSD1, SYCP2, TAP1, TBC1D25, TES, TESC, TF, TGFA, TGM1, THBS2, TICAM2, TIMP1, TLR2, TM7SF2, TMEM145, TMEM71, TMEM74, TNFAIP2, TNFAIP3, TNFAIP8L2, TNFRSF9, TOP1MT, TOX3, TRIB3, TRIM47, TRPM2, TSHZ2, TUBA1A, TUBB, TUBB2B, TUBB3, UBE2J2, UNC13D, UNC5B, USP36, VARS, VASH2, VAV1, VCAM1, VEGFA, VOPP1, YDJC, YEATS4, ZBP1, ZC3H12A</t>
  </si>
  <si>
    <t>CD14, DHCR24, IL1B, LDLR, LPL, STUB1, TIMP1, TLR2, TRPM2</t>
  </si>
  <si>
    <t>ABI3, ARHGEF3, CHADL, DAPK2, DDHD1, FPR1, GBP6, GNGT2, HIST1H3J, IL17RD, INPP4B, LIPG, MS4A6A, OSBPL10, PGF, PILRA, PINX1, RASSF5, RCOR2, SEC16B, SMOC1, TICAM2, TMEM71, TSHZ2, YDJC</t>
  </si>
  <si>
    <t>CHRNA3,CHRNA7,C5,ITGA6,ITGB4,GABRA2,GABRA4,GABRA5,GABRB1,GABRB2,GABRG1,GABRG3,SHANK3,COL1A1,COL1A2,IGFBP5,COL4A3,COL4A4,TIMP3,MMP2,SNCAIP,THBS1,COL5A2,COL5A3,NELL1,ZP3,NTN4,APBB2,SPON1,POSTN,LECT1,ADAMTS8,ADAMTS15,GPC1,CYR61,MMP9,SPARC,TIMP2,C1QTNF2,CTHRC1,EMID1,COL6A3,COL8A2,COL9A1,COL9A2,COL11A1,COL16A1,COL19A1,CCBE1,C1QL2,GLRB,TIMP4,RELN,NTN1,BGN,MGP,OMD,MMP16,ADAMTS9,FBLN5,ADAMTS13,VAMP2,SNPH,SYT2,SYT1,FAT3,FREM1,SYT9,DAG1,SYT10,RAPSN,SYN2,SYT5,DLGAP1,ECM2,LAMA2,LAMA3,TPBG,SGCE,GPC5,CRB2,LTBP2,SPARCL1,SNTG1,SNTG2,MFAP1,SGCD,SGCG,ADAMTS20,GPC3,FRAS1,APLP1,FMOD,MATN3,ADAMTSL3,SGCA,MMP15,VIT,PRSS36,ADAMTS16,ADAMTS17,ADAMTS18,ADAMTS12,ADAMTSL1,GPC4,PRELP,GPC6,HAPLN1,MFAP4,SPOCK3,HHIP,SYAP1</t>
  </si>
  <si>
    <t>CHRNA3,CHRNA7,C5,ITGA6,ITGB4,GABRA2,GABRA4,GABRA5,GABRB1,GABRB2,GABRG1,GABRG3,SHANK3,COL1A1,COL1A2,IGFBP5,COL4A3,COL4A4,TIMP3,MMP2,SNCAIP,THBS1,COL5A2,COL5A3,NELL1,ZP3,NTN4,APBB2,SPON1,POSTN,LECT1,ADAMTS8,ADAMTS15,GPC1,CYR61,MMP9,SPARC,TIMP2,C1QTNF2,EMID1,COL6A3,COL8A2,COL9A1,COL9A2,COL11A1,COL16A1,COL19A1,CCBE1,C1QL2,GLRB,TIMP4,RELN,NTN1,BGN,MGP,OMD,MMP16,ADAMTS9,FBLN5,ADAMTS13,VAMP2,SNPH,SYT2,SYT1,FAT3,SYT9,DAG1,SYT10,RAPSN,SYN2,SYT5,DLGAP1,ECM2,LAMA2,LAMA3,TPBG,SGCE,GPC5,CRB2,LTBP2,SPARCL1,SNTG1,SNTG2,MFAP1,SGCD,SGCG,ADAMTS20,GPC3,FRAS1,APLP1,FMOD,MATN3,ADAMTSL3,SGCA,MMP15,VIT,PRSS36,ADAMTS16,ADAMTS17,ADAMTS18,ADAMTS12,ADAMTSL1,GPC4,PRELP,GPC6,HAPLN1,MFAP4,SPOCK3,HHIP,SYAP1</t>
  </si>
  <si>
    <t>PRKCQ,MAD2L1,NEK2,CCNB1,CDC20,NEK1,BUB1,BRCA1,PRKAR2A,CCNE1,PEA15,PTHLH,HMMR,TOP2A,RACGAP1,ECT2,LATS1,PLK1,VHL,KIF4A,KIF14,LATS2,DPYSL2,DNAH6,APC,CDK5RAP2,CALML4,CENPF,KNTC1,DNAH5,SIRT2,KIF20A,CETN2,KIF11,TACC1,PRC1,AURKB,KIF23,TTC8,TEKT4,DNAH1,DNAH8,DNAH9,DNAH10,DNAI1,DNAH7,DNAI2,DNALI1,TEKT1,DNAH11,KIF2C,MED19,KIFAP3,NPHP3,KIFC3,KIF22,KIF24,KIF27,RAB6A,KIF9,CKAP5,MID1IP1,TPX2,TMPO,DYNC1I1,KIF6,EML2,MAP2,HOOK1,CSPP1,CDC14B,ANXA11,AKAP11,DYNLT1,MLF1,ULK2,WDR78,RIBC1,CAPSL,DYNLRB2,KIF7,RIBC2</t>
  </si>
  <si>
    <t>PLD2,ABI2,WASF3,NEK1,BRCA1,FHIT,SPTAN1,MYO5C,SHANK2,SDC2,SHANK3,GMFB,CASR,PARK2,SNCAIP,MYH8,MYH10,MYL4,MYO18B,PFN2,HMMR,NCK2,CORO2B,EPB41L2,DAAM1,DNMBP,DAAM2,TMOD2,PFN4,LLGL1,NEB,KLHL5,PLS1,ENAH,SPTA1,CLMN,FHOD3,DIAPH3,MTSS1,FARP2,MYO6,SLC3A2,TMOD4,TNS3,VHL,KIF4A,JUP,S100B,DPYSL2,ABLIM1,FEZ1,BTBD1,EPB41L4A,APC,ASPM,TROAP,CTNNA3,GABARAPL1,DLGAP1,TPBG,GAS2L2,DNAH5,KLHL10,OBSCN,KIF11,ANLN,TACC1,PRC1,RHBG,PDLIM2,WWOX,KIFAP3,MYRIP,CKAP5,SNTG1,SNTG2,FMN2,TPX2,SPTB,FRMD3,ANK1,ANKRD29,ABLIM3,EML2,KLHL3,MAP2,MAP6,HOOK1,CSPP1,ABLIM2,SORBS3,CNN1,DIXDC1,SMTN,TNNT3,UTRN,PDLIM1,TRIM2,IQGAP2,NCALD,IPP,SYNPO2,FRMD6,COBLL1,LRCH1,COBL,EPB41L4B,KLHDC8A,LRCH2,KLHL25,KLHL13,CDC42EP3,LLGL2,CROCC</t>
  </si>
  <si>
    <t>PHGDH,CAMK2A,CYP26A1,MTR,SHH,PLP1,PARK2,ARHGDIG,LMO4,SEMA6A,IL1RAPL1,SLIT2,GPC1,BMP7,S100B,MAL,LSAMP,RELN,ROBO2,ST8SIA2,EMX1,ARL5B,MKRN1,SERINC5,ASPM,GLI1,NKX2-2,NNAT,OCLN,OTX2,CDK5RAP1,PCDH18,CDK5RAP2,PCDHGA10,CA10,BCAN,NPAS3,SOX1,CDKL5,NR2E1,ZIC1,CA11,CDK5RAP3,GPR63,NKX6-2,LGI1,ECE2,EFHC1,PTPRZ1,ADAM22,DRP2,KIAA1279,IL1RAPL2,TAGLN3,SOX8,NPAS1,PCP4,CRIM1,HPCAL4,SERPINI1,SNTG1,SNTG2,GPR173,FMN2,MID1IP1,SH3GL3,PNMA1</t>
  </si>
  <si>
    <t>axoneme</t>
  </si>
  <si>
    <t>PRKAR2A,DNAH6,DNAH5,SPAG6,DNAH1,DNAH8,DNAH9,DNAH10,DNAH7,DNAI2,DNALI1,SPAG16,DNAH11,AKAP14</t>
  </si>
  <si>
    <t>PEA15,KIF4A,KIF14,DNAH6,DNAH5,KIF20A,KIF11,TACC1,KIF23,TEKT4,DNAH1,DNAH8,DNAH9,DNAH10,DNAI1,DNAH7,DNAI2,DNALI1,TEKT1,DNAH11,KIF2C,KIFAP3,NPHP3,KIFC3,KIF22,KIF24,KIF27,RAB6A,KIF9,CKAP5,DYNC1I1,EML2,MAP2,DYNLT1,WDR78,DYNLRB2,KIF7</t>
  </si>
  <si>
    <t>PRKCE,CACNA1E,CACNB2,CACNB4,CHRNA3,CHRNA7,SLC1A6,ABAT,ALDH5A1,HDC,AADAT,CAMK2A,GLUD1,ADRA2C,ADRB1,HTR7,GRIN3A,GABRA2,GABRA4,GABRA5,GABRB1,GABRB2,GABRG1,GABRG3,GRIN2C,GRIN2D,KCNJ9,GRM7,NPY2R,PLP1,GRM1,MUSK,F2R,PNOC,TACR1,QDPR,GCHFR,PAWR,SLC6A1,SLC6A9,SLC6A11,GLRB,MAL,ATP2B4,VAMP2,SNPH,SRI,GALR2,KCNMB2,SYT2,SYT1,GRIA4,GRM3,DBI,CNP,KCNK2,KCNH3,KCNH5,GRIA1,GRIA2,GRIK2,GRIK4,KCNA4,KCNB1,KCNC4,KCNK3,KCNN3,SCN2B,SCN4B,SCN9A,RGS3,DAG1,CA14,GABARAPL1,DNM3,GRID2,APBA2,SYT10,ICA1,PMP22,RAPSN,RIT2,SYN2,SYT5,HAP1,DLGAP1,SYTL4,QKI,ARHGEF10</t>
  </si>
  <si>
    <t>axonemal dynein complex</t>
  </si>
  <si>
    <t>DNAH6,DNAH5,DNAH1,DNAH8,DNAH9,DNAH10,DNAH7,DNAI2,DNALI1,DNAH11</t>
  </si>
  <si>
    <t>MAD2L1,CCNB1,CDC20,BUB1,RACGAP1,ECT2,LATS1,PLK1,KIF4A,LATS2,DPYSL2,CDK5RAP2,CENPF,KNTC1,KIF20A,CETN2,KIF11,TACC1,PRC1,AURKB,KIF23,CKAP5,TPX2,TMPO,EML2,CSPP1,ANXA11</t>
  </si>
  <si>
    <t>RPS6,RPSA,FAU,RPS15,RPL23,RPS19,RPL7A,RPLP0,RPS3,RPL10A,RPL17,RPL13A,RPLP2,RPS15A,RPL35,RPL3,RPL4,RPL5,RPL6,RPL8,RPL9,RPL10,RPL11,RPL12,RPL13,RPL18,RPL18A,RPL19,RPL21,RPL27,RPL27A,RPL28,RPL31,RPL35A,RPL36AL,RPL37,RPL37A,RPL39,RPS2,RPS4Y1,RPS5,RPS7,RPS8,RPS9,RPS10,RPS11,RPS12,RPS13,RPS14,RPS16,RPS17,RPS18,RPS20,RPS21,RPS23,RPS24,RPS25,RPS26,RPS27A,RPS28,RPS29,RPL14</t>
  </si>
  <si>
    <t>RPS6,EIF4A1,RPSA,RPS15,RPL23,RPS19,RPL7A,RPLP0,RPS3,RPL10A,RPL17,RPL13A,RPLP2,RPS15A,RPL35,RPL3,RPL4,RPL5,RPL6,RPL8,RPL10,RPL11,RPL12,RPL13,RPL18,RPL18A,RPL19,RPL21,RPL27,RPL27A,RPL28,RPL31,RPL35A,RPL36AL,RPL37,RPL37A,RPL39,RPS2,RPS4Y1,RPS5,RPS7,RPS8,RPS9,RPS10,RPS12,RPS13,RPS14,RPS16,RPS17,RPS20,RPS21,RPS23,RPS24,RPS25,RPS26,RPS27A,RPS28,RPS29,RPL14</t>
  </si>
  <si>
    <t>RPS6,EIF4A1,RPSA,RPS15,RPS19,RPS3,RPS15A,RPS2,RPS4Y1,RPS5,RPS7,RPS8,RPS9,RPS10,RPS12,RPS13,RPS14,RPS16,RPS17,RPS20,RPS21,RPS23,RPS24,RPS25,RPS26,RPS27A,RPS28,RPS29</t>
  </si>
  <si>
    <t>MAP3K1,RAC2,NFKB1,PIK3CG,RELA,PLA2G4A,FYN,ANGPT2,STAT1,TNIP2,ITGA4,ITGA9,ITGAL,ITGAM,ITGAX,ITGB2,FCGR2B,BLNK,LYN,NFATC4,PTPN6,PTPRC,BCL6,SYK,FADD,FOS,RIPK2,IRAK2,MAPK11,SPHK1,PTAFR,PDE4B,PDE8A,CD44,CASP1,IL1B,C1QB,ICAM1,VCAM1,PTK2B,FAS,FCER1G,DOCK2,CEBPB,PTGER4,MMP13,SPP1,HMOX1,PTGS2,IRF1,TYK2,IL1A,IL1RAP,MYD88,IL10RB,SOCS1,CEBPD,IL6R,MIF,TLR4,TLR7,TLR8,PTGS1,TLR1,TLR2,NOTCH1,PFN1,HCK,CYBA,CYBB,NCF2,FPR1,CD47,ALOX5,ALOX5AP,SOD3,PLAUR,PF4,LBP,CD14,LYZ,PRTN3,SERPINA3,OSM,CYSLTR1,CCR1,CCR5,CNR2,AIF1,F2RL1,MCAM,CCL4,CCL13,CXCL12,C3AR1,TNFSF12,ADORA2A,CX3CR1,LY96,CXCL10,PLAU,PTGER2,CCL5,SELPLG,TNF,A2M,PTX3,PNPT1,CXCL14,CXCL3,LCN2,LGALS3,MDK,MMP12,MMP19,TNFRSF12A,CXCL16,CCL2,PROCR,TNFAIP8,IER3,IL18BP,IL1RN,CLEC7A,CTSS,TAPBP,NFAM1,CLEC4E,XCR1,NR4A2,CCRL2,PYCARD,CD274,EPHX2,NDRG1,IL16,HDAC9,CD244,AOAH,MMP3,FCGR2A,MSN,CCR10,CXCL2,ANXA1,TREM2,CXCL6,RGS16,PTGDS,PTGES2,IL17D,TNFAIP6,RHOH,TNFRSF14,ATRNL1,RPS19,TICAM2,HIST1H4J,CHI3L1,ADAM33,TPT1,NMI,LY86,TNFRSF21,LITAF,ADAMTS7,ADAMTS6,SARM1,STAB1,IRF7,CD68,CD69</t>
  </si>
  <si>
    <t>structural constituent of ribosome</t>
  </si>
  <si>
    <t>RPS6,RPSA,FAU,RPS15,RPL23,RPS19,RPL7A,RPLP0,RPS3,RPL10A,RPL17,RPL13A,RPLP2,RPS15A,RPL35,MRPS27,MRPS18B,RPL3,RPL4,RPL5,RPL6,RPL8,RPL9,RPL10,RPL11,RPL12,RPL13,RPL18,RPL18A,RPL19,RPL21,RPL27,RPL27A,RPL28,RPL31,RPL35A,RPL36AL,RPL37,RPL37A,RPL39,MRPL12,MRPS12,RPS2,RPS4Y1,RPS5,RPS7,RPS8,RPS9,RPS10,RPS11,RPS12,RPS13,RPS14,RPS16,RPS17,RPS18,RPS20,RPS21,RPS23,RPS24,RPS25,RPS26,RPS27A,RPS28,RPS29,MRPS15,MRPS6,MRPL38,MRPS34,RPL14</t>
  </si>
  <si>
    <t>HSPB1,GNA15,JUN,VAV1,RPS6KA1,MET,NFKB2,EPOR,KIT,GPI,ETS2,CASP8,CD1D,CCNA1,ANGPT2,ITGAX,ITGB2,EGR1,BLNK,INPP5D,PTPN6,BTK,PDGFRA,MAP2K4,CASP3,RUNX1,RAB3D,HPRT1,CD80,CD86,PIM1,WAS,EPHB6,CSF1R,FAS,RXRA,WNT2B,SPP1,TNFSF11,FTH1,IFNAR2,SOCS5,STAT6,IL6R,BCL3,FES,CEBPA,SPI1,TLR4,JAG1,DLL1,NOTCH1,MAF,MAFG,MATK,MYO9B,ARHGAP10,PF4,TNFRSF11B,PRTN3,CCR5,MCAM,CCL4,CXCL12,ZYX,GPR65,PRAM1,TNFSF12,FLT3LG,LGALS1,P2RY13,CCL5,KITLG,TNFSF13B,LMO2,KLF6,IFI16,CXCL14,LGALS3,PGF,CXCL16,CCL2,SDC3,TNFAIP2,RPSA,NOTCH2,IL21,TAL1,TNFAIP3,NFAM1,LAIR1,BATF,HHEX,IL7R,CLEC4A,CCRL2,CD53,CPM,FEZ2,SPIC,IL16,TNFRSF9,MYBL1,CD84,CD48,HDAC9,CD244,LRG1,LGMN,BMP3,TNFRSF11A,B3GNT5,CDK5R1,CCR10,STIM2,CXCL2,TREM2,IL17D,TYROBP,RHOH,LY6E,LYL1,LYNX1,TCF12,HAVCR2,PRDM16,RPS19,ACVR1B,ABCA7,CBX2,ASB2,ABCA2,NCF4,FGFR1OP,FLI1,SLC19A2,PRDM1,LRMP,HRSP12,SLFN5,ZBTB20,BACH1,MAFB</t>
  </si>
  <si>
    <t>ribosome</t>
  </si>
  <si>
    <t>RPS6,EIF4A1,RPSA,APEX1,FAU,RPS15,RPL23,RPS19,RPL7A,RPLP0,RPS3,RPL10A,RPL17,RPL13A,QTRT1,RPLP2,RPS15A,RPL35,EEF2,MRPS27,MRPS18B,RPL3,RPL4,RPL5,RPL6,RPL8,RPL9,RPL10,RPL11,RPL12,RPL13,RPL18,RPL18A,RPL19,RPL21,RPL27,RPL27A,RPL28,RPL31,RPL35A,RPL36AL,RPL37,RPL37A,RPL39,MRPL12,MRPS12,RPS2,RPS4Y1,RPS5,RPS7,RPS8,RPS9,RPS10,RPS11,RPS12,RPS13,RPS14,RPS16,RPS17,RPS18,RPS20,RPS21,RPS23,RPS24,RPS25,RPS26,RPS27A,RPS28,RPS29,MRPS15,MRPS6,MRPL38,MRPS34,ZNF7,RPL14</t>
  </si>
  <si>
    <t>hemopoietic or lymphoid organ development</t>
  </si>
  <si>
    <t>HSPB1,GNA15,JUN,VAV1,RPS6KA1,MET,NFKB2,EPOR,KIT,GPI,ETS2,CASP8,CD1D,CCNA1,ANGPT2,ITGAX,ITGB2,EGR1,BLNK,INPP5D,PTPN6,BTK,PDGFRA,MAP2K4,CASP3,RUNX1,RAB3D,HPRT1,CD80,CD86,PIM1,WAS,EPHB6,CSF1R,FAS,RXRA,WNT2B,SPP1,TNFSF11,FTH1,IFNAR2,SOCS5,STAT6,IL6R,BCL3,FES,CEBPA,SPI1,TLR4,JAG1,DLL1,NOTCH1,MAF,MAFG,MATK,MYO9B,ARHGAP10,PF4,TNFRSF11B,PRTN3,CCR5,MCAM,CCL4,CXCL12,ZYX,GPR65,PRAM1,TNFSF12,FLT3LG,LGALS1,P2RY13,CCL5,KITLG,TNFSF13B,LMO2,KLF6,IFI16,CXCL14,LGALS3,PGF,CXCL16,CCL2,SDC3,TNFAIP2,RPSA,NOTCH2,IL21,TAL1,TNFAIP3,NFAM1,LAIR1,BATF,HHEX,IL7R,CLEC4A,CCRL2,CD53,CPM,FEZ2,SPIC,IL16,TNFRSF9,MYBL1,CD84,CD48,HDAC9,CD244,LRG1,LGMN,BMP3,TNFRSF11A,B3GNT5,CDK5R1,CCR10,STIM2,CXCL2,TREM2,IL17D,TYROBP,RHOH,LY6E,LYL1,LYNX1,TCF12,HAVCR2,PRDM16,RPS19,ACVR1B,LTBR,ABCA7,CBX2,ASB2,ABCA2,NCF4,FGFR1OP,FLI1,SLC19A2,PRDM1,LRMP,HRSP12,SLFN5,ZBTB20,BACH1,MAFB</t>
  </si>
  <si>
    <t>cytosolic large ribosomal subunit (sensu Eukaryota)</t>
  </si>
  <si>
    <t>RPL23,RPL7A,RPLP0,RPL10A,RPL17,RPL13A,RPLP2,RPL35,RPL3,RPL4,RPL5,RPL6,RPL8,RPL10,RPL11,RPL12,RPL18,RPL18A,RPL19,RPL21,RPL27,RPL27A,RPL28,RPL31,RPL35A,RPL36AL,RPL37,RPL37A,RPL39,RPL14</t>
  </si>
  <si>
    <t>Forward priner  (5' to 3')</t>
  </si>
  <si>
    <t>Reverse Primer (5' to 3')</t>
  </si>
  <si>
    <t>ABAT,ABLIM1,ACBD7,ADD3,ADRA1A,AGT,ALDH2,ALDH4A1,ALDH7A1,ALDOC,APOE,ASCL1,ATP13A4,ATP1A2,BBOX1,BCAR3,BCKDHB,BCL2,BMP7,BMPR1B,C10ORF105,CA8,CD109,CDC42EP4,CGNL1,CHRDL1,CHST7,CRLF1,CSGALNACT1,CST3,CTSH,CYP2J2,DBX2,DDAH1,DECR1,DLEC1,DNAH7,DOCK7,DPY19L3,EFEMP1,FABP7,FXYD1,GABRB1,GABRG1,GATM,GCDH,GJA1,GLI3,GLUD1,GMPR,GPC5,GPR137B,GRAMD3,GRIN2C,HADHB,HEPH,HRSP12,ID4,IL17D,INHBB,ITM2C,KATNAL2,LGI1,LHX2,MCC,METTL7A,MLC1,MMD2,NDP,NOTCH2,NPAS3,NPL,NR2E1,NT5E,NTSR2,OTX1,PCDHB5,PCYT1B,PIPOX,PON2,PPAP2B,PSD2,PTPRZ1,RAB31,RAMP1,RFX2,RHOBTB3,RIN2,RNF182,RXRG,RYR3,SCRG1,SERPINE2,SLC15A2,SLC16A9,SLC25A18,SLC30A10,SLC39A12,SLC4A4,SLC6A11,SLCO1C1,SNTB1,SPARCL1,SPON1,STK33,STON2,TLR4,TMEM47,TMEM56,TOB2,TP53BP2,TPD52L1,TRIP6,TTPA,TULP3</t>
  </si>
  <si>
    <t>8-SEP,ADD3,AGT,ALDH6A1,ALDOC,ANTXR1,APOE,ATP13A4,BCAR3,BCL2,BMPR1B,C10ORF105,CD109,CDC14A,CDC42EP4,CGNL1,CHDH,CHRDL1,CLDN10,CPE,CST3,DBX2,DDAH1,DECR1,DNAH7,EYA2,FXYD1,GABRB1,GJA1,GJB6,GLI3,GLUD1,GMPR,GPAM,GRAMD3,GRIN2C,HADHB,HEPH,HRSP12,ID4,ITGB8,ITM2C,KATNAL2,LGR4,LIFR,MCC,METTL7A,MLC1,NOTCH2,NPAS3,NR2E1,NTRK2,NTSR2,PAX6,PDLIM5,PIK3IP1,PIPOX,PLEKHA7,PON2,PPAP2B,PRDX6,RAB31,RAMP1,RFX2,RHOBTB3,RIN2,SCRG1,SDC4,SLC14A1,SLC15A2,SLC1A3,SLC39A12,SLC4A4,SLCO1C1,SNTB1,SOX2,SOX9,SPON1,TLR4,TMEM47,TPP1,TRIP6,TTPA</t>
  </si>
  <si>
    <t>8-SEP,ADD3,AGT,ALDH6A1,ALDOC,ANTXR1,APOE,ATP13A4,BCAR3,BCL2,BMPR1B,C10ORF105,CA8,CD109,CDC14A,CDC42EP4,CGNL1,CHDH,CHRDL1,CLDN10,CPE,CST3,DBX2,DDAH1,DECR1,DNAH7,EYA2,FXYD1,GABRB1,GJA1,GJB6,GLI3,GLUD1,GMPR,GPAM,GRAMD3,GRIN2C,HADHB,HEPH,HRSP12,ID4,ITGB8,ITM2C,KATNAL2,LGR4,LIFR,MCC,METTL7A,MLC1,NOTCH2,NPAS3,NR2E1,NTRK2,NTSR2,PAX6,PDLIM5,PIK3IP1,PIPOX,PLEKHA7,PON2,PPAP2B,PRDX6,RAB31,RAMP1,RFX2,RHOBTB3,RIN2,SCRG1,SDC4,SERPINE2,SLC14A1,SLC15A2,SLC1A3,SLC1A4,SLC39A12,SLC4A4,SLC6A11,SLCO1C1,SNTB1,SOX2,SOX9,SPON1,TLR4,TMEM47,TPP1,TRIP6,TTPA</t>
  </si>
  <si>
    <t>Astrocyte DEGs</t>
  </si>
  <si>
    <t>khaki module</t>
  </si>
  <si>
    <t>AST(up) vs Khaki</t>
  </si>
  <si>
    <t>DEG_size (Astrocyte)</t>
  </si>
  <si>
    <t>AST+NEU(dn)</t>
  </si>
  <si>
    <t>AST(dn)</t>
  </si>
  <si>
    <t>AST+NEU(dn) &amp; ADGWAS</t>
  </si>
  <si>
    <t>AST+NEU(dn) &amp; Abeta network</t>
  </si>
  <si>
    <t>AST+NEU(dn) &amp; Abeta network &amp; ADGWAS</t>
  </si>
  <si>
    <t>AST+NEU(dn) &amp; IGAP</t>
  </si>
  <si>
    <t>AST+NEU(dn) &amp; IGAP &amp; ADGWAS</t>
  </si>
  <si>
    <t>AST+NEU(dn) &amp; IGAP &amp; Abeta network</t>
  </si>
  <si>
    <t>AST+NEU(dn) &amp; IGAP &amp; Abeta network &amp; ADGWAS</t>
  </si>
  <si>
    <t>AST+NEU(up) &amp; AST+NEU(dn)</t>
  </si>
  <si>
    <t>AST+NEU(up) &amp; AST+NEU(dn) &amp; ADGWAS</t>
  </si>
  <si>
    <t>AST+NEU(up) &amp; AST+NEU(dn) &amp; Abeta network</t>
  </si>
  <si>
    <t>AST+NEU(up) &amp; AST+NEU(dn) &amp; Abeta network &amp; ADGWAS</t>
  </si>
  <si>
    <t>AST+NEU(up) &amp; AST+NEU(dn) &amp; IGAP</t>
  </si>
  <si>
    <t>AST+NEU(up) &amp; AST+NEU(dn) &amp; IGAP &amp; ADGWAS</t>
  </si>
  <si>
    <t>AST+NEU(up) &amp; AST+NEU(dn) &amp; IGAP &amp; Abeta network</t>
  </si>
  <si>
    <t>AST+NEU(up) &amp; AST+NEU(dn) &amp; IGAP &amp; Abeta network &amp; ADGWAS</t>
  </si>
  <si>
    <t>AST(dn) &amp; ADGWAS</t>
  </si>
  <si>
    <t>AST(dn) &amp; Abeta network</t>
  </si>
  <si>
    <t>AST(dn) &amp; Abeta network &amp; ADGWAS</t>
  </si>
  <si>
    <t>AST(dn) &amp; IGAP</t>
  </si>
  <si>
    <t>AST(dn) &amp; IGAP &amp; ADGWAS</t>
  </si>
  <si>
    <t>AST(dn) &amp; IGAP &amp; Abeta network</t>
  </si>
  <si>
    <t>AST(dn) &amp; IGAP &amp; Abeta network &amp; ADGWAS</t>
  </si>
  <si>
    <t>AST(dn) &amp; AST+NEU(dn)</t>
  </si>
  <si>
    <t>AST(dn) &amp; AST+NEU(dn) &amp; ADGWAS</t>
  </si>
  <si>
    <t>AST(dn) &amp; AST+NEU(dn) &amp; Abeta network</t>
  </si>
  <si>
    <t>AST(dn) &amp; AST+NEU(dn) &amp; Abeta network &amp; ADGWAS</t>
  </si>
  <si>
    <t>AST(dn) &amp; AST+NEU(dn) &amp; IGAP</t>
  </si>
  <si>
    <t>AST(dn) &amp; AST+NEU(dn) &amp; IGAP &amp; ADGWAS</t>
  </si>
  <si>
    <t>AST(dn) &amp; AST+NEU(dn) &amp; IGAP &amp; Abeta network</t>
  </si>
  <si>
    <t>AST(dn) &amp; AST+NEU(dn) &amp; IGAP &amp; Abeta network &amp; ADGWAS</t>
  </si>
  <si>
    <t>AST(dn) &amp; AST+NEU(up)</t>
  </si>
  <si>
    <t>AST(dn) &amp; AST+NEU(up) &amp; ADGWAS</t>
  </si>
  <si>
    <t>AST(dn) &amp; AST+NEU(up) &amp; Abeta network</t>
  </si>
  <si>
    <t>AST(dn) &amp; AST+NEU(up) &amp; Abeta network &amp; ADGWAS</t>
  </si>
  <si>
    <t>AST(dn) &amp; AST+NEU(up) &amp; IGAP</t>
  </si>
  <si>
    <t>AST(dn) &amp; AST+NEU(up) &amp; IGAP &amp; ADGWAS</t>
  </si>
  <si>
    <t>AST(dn) &amp; AST+NEU(up) &amp; IGAP &amp; Abeta network</t>
  </si>
  <si>
    <t>AST(dn) &amp; AST+NEU(up) &amp; IGAP &amp; Abeta network &amp; ADGWAS</t>
  </si>
  <si>
    <t>AST(dn) &amp; AST+NEU(up) &amp; AST+NEU(dn)</t>
  </si>
  <si>
    <t>AST(dn) &amp; AST+NEU(up) &amp; AST+NEU(dn) &amp; ADGWAS</t>
  </si>
  <si>
    <t>AST(dn) &amp; AST+NEU(up) &amp; AST+NEU(dn) &amp; Abeta network</t>
  </si>
  <si>
    <t>AST(dn) &amp; AST+NEU(up) &amp; AST+NEU(dn) &amp; Abeta network &amp; ADGWAS</t>
  </si>
  <si>
    <t>AST(dn) &amp; AST+NEU(up) &amp; AST+NEU(dn) &amp; IGAP</t>
  </si>
  <si>
    <t>AST(dn) &amp; AST+NEU(up) &amp; AST+NEU(dn) &amp; IGAP &amp; ADGWAS</t>
  </si>
  <si>
    <t>AST(dn) &amp; AST+NEU(up) &amp; AST+NEU(dn) &amp; IGAP &amp; Abeta network</t>
  </si>
  <si>
    <t>AST(dn) &amp; AST+NEU(up) &amp; AST+NEU(dn) &amp; IGAP &amp; Abeta network &amp; ADGWAS</t>
  </si>
  <si>
    <t>AST(up) &amp; AST+NEU(dn)</t>
  </si>
  <si>
    <t>AST(up) &amp; AST+NEU(dn) &amp; ADGWAS</t>
  </si>
  <si>
    <t>AST(up) &amp; AST+NEU(dn) &amp; Abeta network</t>
  </si>
  <si>
    <t>AST(up) &amp; AST+NEU(dn) &amp; Abeta network &amp; ADGWAS</t>
  </si>
  <si>
    <t>AST(up) &amp; AST+NEU(dn) &amp; IGAP</t>
  </si>
  <si>
    <t>AST(up) &amp; AST+NEU(dn) &amp; IGAP &amp; ADGWAS</t>
  </si>
  <si>
    <t>AST(up) &amp; AST+NEU(dn) &amp; IGAP &amp; Abeta network</t>
  </si>
  <si>
    <t>AST(up) &amp; AST+NEU(dn) &amp; IGAP &amp; Abeta network &amp; ADGWAS</t>
  </si>
  <si>
    <t>AST(up) &amp; AST+NEU(up) &amp; AST+NEU(dn)</t>
  </si>
  <si>
    <t>AST(up) &amp; AST+NEU(up) &amp; AST+NEU(dn) &amp; ADGWAS</t>
  </si>
  <si>
    <t>AST(up) &amp; AST+NEU(up) &amp; AST+NEU(dn) &amp; Abeta network</t>
  </si>
  <si>
    <t>AST(up) &amp; AST+NEU(up) &amp; AST+NEU(dn) &amp; Abeta network &amp; ADGWAS</t>
  </si>
  <si>
    <t>AST(up) &amp; AST+NEU(up) &amp; AST+NEU(dn) &amp; IGAP</t>
  </si>
  <si>
    <t>AST(up) &amp; AST+NEU(up) &amp; AST+NEU(dn) &amp; IGAP &amp; ADGWAS</t>
  </si>
  <si>
    <t>AST(up) &amp; AST+NEU(up) &amp; AST+NEU(dn) &amp; IGAP &amp; Abeta network</t>
  </si>
  <si>
    <t>AST(up) &amp; AST+NEU(up) &amp; AST+NEU(dn) &amp; IGAP &amp; Abeta network &amp; ADGWAS</t>
  </si>
  <si>
    <t>AST(up) &amp; AST(dn)</t>
  </si>
  <si>
    <t>AST(up) &amp; AST(dn) &amp; ADGWAS</t>
  </si>
  <si>
    <t>AST(up) &amp; AST(dn) &amp; Abeta network</t>
  </si>
  <si>
    <t>AST(up) &amp; AST(dn) &amp; Abeta network &amp; ADGWAS</t>
  </si>
  <si>
    <t>AST(up) &amp; AST(dn) &amp; IGAP</t>
  </si>
  <si>
    <t>AST(up) &amp; AST(dn) &amp; IGAP &amp; ADGWAS</t>
  </si>
  <si>
    <t>AST(up) &amp; AST(dn) &amp; IGAP &amp; Abeta network</t>
  </si>
  <si>
    <t>AST(up) &amp; AST(dn) &amp; IGAP &amp; Abeta network &amp; ADGWAS</t>
  </si>
  <si>
    <t>AST(up) &amp; AST(dn) &amp; AST+NEU(dn)</t>
  </si>
  <si>
    <t>AST(up) &amp; AST(dn) &amp; AST+NEU(dn) &amp; ADGWAS</t>
  </si>
  <si>
    <t>AST(up) &amp; AST(dn) &amp; AST+NEU(dn) &amp; Abeta network</t>
  </si>
  <si>
    <t>AST(up) &amp; AST(dn) &amp; AST+NEU(dn) &amp; Abeta network &amp; ADGWAS</t>
  </si>
  <si>
    <t>AST(up) &amp; AST(dn) &amp; AST+NEU(dn) &amp; IGAP</t>
  </si>
  <si>
    <t>AST(up) &amp; AST(dn) &amp; AST+NEU(dn) &amp; IGAP &amp; ADGWAS</t>
  </si>
  <si>
    <t>AST(up) &amp; AST(dn) &amp; AST+NEU(dn) &amp; IGAP &amp; Abeta network</t>
  </si>
  <si>
    <t>AST(up) &amp; AST(dn) &amp; AST+NEU(dn) &amp; IGAP &amp; Abeta network &amp; ADGWAS</t>
  </si>
  <si>
    <t>AST(up) &amp; AST(dn) &amp; AST+NEU(up)</t>
  </si>
  <si>
    <t>AST(up) &amp; AST(dn) &amp; AST+NEU(up) &amp; ADGWAS</t>
  </si>
  <si>
    <t>AST(up) &amp; AST(dn) &amp; AST+NEU(up) &amp; Abeta network</t>
  </si>
  <si>
    <t>AST(up) &amp; AST(dn) &amp; AST+NEU(up) &amp; Abeta network &amp; ADGWAS</t>
  </si>
  <si>
    <t>AST(up) &amp; AST(dn) &amp; AST+NEU(up) &amp; IGAP</t>
  </si>
  <si>
    <t>AST(up) &amp; AST(dn) &amp; AST+NEU(up) &amp; IGAP &amp; ADGWAS</t>
  </si>
  <si>
    <t>AST(up) &amp; AST(dn) &amp; AST+NEU(up) &amp; IGAP &amp; Abeta network</t>
  </si>
  <si>
    <t>AST(up) &amp; AST(dn) &amp; AST+NEU(up) &amp; IGAP &amp; Abeta network &amp; ADGWAS</t>
  </si>
  <si>
    <t>AST(up) &amp; AST(dn) &amp; AST+NEU(up) &amp; AST+NEU(dn)</t>
  </si>
  <si>
    <t>AST(up) &amp; AST(dn) &amp; AST+NEU(up) &amp; AST+NEU(dn) &amp; ADGWAS</t>
  </si>
  <si>
    <t>AST(up) &amp; AST(dn) &amp; AST+NEU(up) &amp; AST+NEU(dn) &amp; Abeta network</t>
  </si>
  <si>
    <t>AST(up) &amp; AST(dn) &amp; AST+NEU(up) &amp; AST+NEU(dn) &amp; Abeta network &amp; ADGWAS</t>
  </si>
  <si>
    <t>AST(up) &amp; AST(dn) &amp; AST+NEU(up) &amp; AST+NEU(dn) &amp; IGAP</t>
  </si>
  <si>
    <t>AST(up) &amp; AST(dn) &amp; AST+NEU(up) &amp; AST+NEU(dn) &amp; IGAP &amp; ADGWAS</t>
  </si>
  <si>
    <t>AST(up) &amp; AST(dn) &amp; AST+NEU(up) &amp; AST+NEU(dn) &amp; IGAP &amp; Abeta network</t>
  </si>
  <si>
    <t>AST(up) &amp; AST(dn) &amp; AST+NEU(up) &amp; AST+NEU(dn) &amp; IGAP &amp; Abeta network &amp; ADGWAS</t>
  </si>
  <si>
    <t>AST(dn) vs Khaki</t>
  </si>
  <si>
    <t>AST(all) vs Khaki</t>
  </si>
  <si>
    <t>AST+NEU(all) vs Khaki</t>
  </si>
  <si>
    <t>AST+NEU(up) vs Khaki</t>
  </si>
  <si>
    <t>AST+NEU(dn) vs Khaki</t>
  </si>
  <si>
    <t>CTAAGGCCAACCGTGAAAAG</t>
  </si>
  <si>
    <t>ACCAGAGGCATACAGGGACA</t>
  </si>
  <si>
    <t>CACCTACGTTCACTTCCAAGG</t>
  </si>
  <si>
    <t>CACCGAGATGCTGTTGTCC</t>
  </si>
  <si>
    <t>CCCAAGTCACACAAGAACTGAC</t>
  </si>
  <si>
    <t>CCACTGGACCCAGCTGTT</t>
  </si>
  <si>
    <t>TCGATGGAGCAGTGATGAGT</t>
  </si>
  <si>
    <t>CGCCCAGCACTCTGTCATA</t>
  </si>
  <si>
    <t>ATGACCAGCCCCATCTGA</t>
  </si>
  <si>
    <t>CCAGGGCACGCTGTAGAT</t>
  </si>
  <si>
    <t>CGATGCAAATTCAACCAACA</t>
  </si>
  <si>
    <t>GTCAGGTGGAGGTTCTACCG</t>
  </si>
  <si>
    <t>TCCTTTGACTTCAGCCTCCA</t>
  </si>
  <si>
    <t>CCATGTCTGGGCACCTCT</t>
  </si>
  <si>
    <t>CAAGGATGCCAGCCAGAT</t>
  </si>
  <si>
    <t>TGACATACACAGCCACGATG</t>
  </si>
  <si>
    <t>ACAAGAAAAAGCGGATGGTG</t>
  </si>
  <si>
    <t>GCCCCAGGTAAGCAAACTT</t>
  </si>
  <si>
    <t>ACTGGTCTAGGACCCGAGAAG</t>
  </si>
  <si>
    <t>CTCCCACCTTGTCTCCAGTC</t>
  </si>
  <si>
    <t>GCAGGGAAACAGAAATAATCCTC</t>
  </si>
  <si>
    <t>GTAGTTTCGAATAGTGTGTTGTGTTCT</t>
  </si>
  <si>
    <t>CCTGACAACGTGGACGATATT</t>
  </si>
  <si>
    <t>CAGGTTTCAGGGGTGTCATC</t>
  </si>
  <si>
    <t>TTCTGCACACTACAGCTACAAGG</t>
  </si>
  <si>
    <t>ACATTCCTTTGGGTTTTCCA</t>
  </si>
  <si>
    <t xml:space="preserve">AST+NEU(all) </t>
  </si>
  <si>
    <t xml:space="preserve">AST(all) </t>
  </si>
  <si>
    <t>Brain.regions</t>
  </si>
  <si>
    <t>Traits</t>
  </si>
  <si>
    <t>Comparisons</t>
  </si>
  <si>
    <t>log2(FC)</t>
  </si>
  <si>
    <t>High.vs.Medium</t>
  </si>
  <si>
    <t>ROSMAP_RNA-array</t>
  </si>
  <si>
    <t xml:space="preserve">Note: only correlation with p &lt;0.05 was shown. </t>
  </si>
  <si>
    <t>color</t>
  </si>
  <si>
    <t>for up-regulation by Gja1-/-, the blue color for down-regulation by  Gja1-/- and the gray for no differential expression.</t>
  </si>
  <si>
    <t>High.vs.Normal</t>
  </si>
  <si>
    <t>Medium.vs. Normal</t>
  </si>
  <si>
    <t>Medium.vs.Normal</t>
  </si>
  <si>
    <t>Normal</t>
  </si>
  <si>
    <t>APOE23</t>
  </si>
  <si>
    <t>APOE33</t>
  </si>
  <si>
    <t>APOE34</t>
  </si>
  <si>
    <t>Male</t>
  </si>
  <si>
    <t>Female</t>
  </si>
  <si>
    <t>YO (AOD&lt;85)</t>
  </si>
  <si>
    <t>OO(AOD&gt;=85)</t>
  </si>
  <si>
    <t>braak</t>
  </si>
  <si>
    <t>PLQ_MIN</t>
  </si>
  <si>
    <t>Clinic traits</t>
  </si>
  <si>
    <t>cor/rho</t>
  </si>
  <si>
    <t>p.value</t>
  </si>
  <si>
    <t>Brain regions</t>
  </si>
  <si>
    <t>CellType</t>
  </si>
  <si>
    <t>module_size (CellType)</t>
  </si>
  <si>
    <t>AST</t>
  </si>
  <si>
    <t>END</t>
  </si>
  <si>
    <t>MIC</t>
  </si>
  <si>
    <t>NEU</t>
  </si>
  <si>
    <t>OLI</t>
  </si>
  <si>
    <t>OPC</t>
  </si>
  <si>
    <t>TableS4 Covariables' impacts on GJA1 association with AD traits</t>
  </si>
  <si>
    <t>Notes: in total, 10 supplementary tables.</t>
  </si>
  <si>
    <t>ACACB,ACOT11,ACSBG1,ACSS3,ADHFE1,ADORA2B,AGBL2,AGT,ALDH1L1,ALDOC,AMOT,APOE,ARHGEF4,ATP13A4,BMPR1B,C1ORF110,C1ORF228,C2ORF72,CAPN2,CGRRF1,CHDH,CHPT1,CHRDL1,CLDN10,CLU,COL5A3,CPE,CST3,CUBN,CYP4V2,DDAH1,DECR1,DNAH7,DTNA,ECHDC2,ENO1,EPHX1,ERBB2,ETNPPL,EYA2,F3,FAM107A,FAM189A2,FAM227A,FAT1,FBXO2,FGGY,FREM2,FUT10,FZD8,GDPD2,GFAP,GJB6,GLI3,GLIS3,GLUD1,GLUL,GNA14,GPAM,GPR37L1,GRAMD3,GRIN2C,GSTM5,HEPACAM,HEPH,HRSP12,ID4,IDH2,INTU,IQCA1,ITGA7,ITM2C,ITPKB,LDHD,LFNG,LGI4,LGR4,LRRC75A,MAPK4,MGST1,MLC1,MYO10,NACC2,NADK2,NDRG2,NOTCH2,NPAS3,NTRK2,NTSR2,NWD1,OAF,P2RY1,PAMR1,PARD3B,PAX6,PBXIP1,PHYHD1,PIPOX,PLA2G5,PLCD1,PLEKHA7,PLTP,PLXNB1,PNPLA7,PON2,PPAP2B,PREX2,PYGB,RAPGEF3,RFX4,RHPN2,RPE65,SDC2,SDC4,SFXN5,SHROOM3,SLC14A1,SLC15A2,SLC1A3,SLC2A10,SLC2A4,SLC39A12,SLC44A3,SLC4A4,SLC7A2,SLCO1C1,SMO,SNTA1,SORBS1,SOX2,SOX9,SPON1,SRI,SUOX,SYCP3,THSD1,TMEM47,TNS3,TRPM3,TTC30A,TTPA,WWC1</t>
  </si>
  <si>
    <t>ACTA2,AJUBA,ANXA1,ANXA2,ANXA3,ARHGAP29,BMP6,C1QTNF1,CASQ2,CAV1,CAV2,CCDC3,CD44,CFI,COL1A2,COL3A1,COLEC12,CTGF,CYP1B1,CYR61,ECM2,EDN3,EHD2,ELOVL7,EMP1,ENG,EPHA2,FAM26E,FBLN5,FMOD,FOXC1,FRMD6,FZD6,GCNT1,GNG11,GPX8,HEG1,HEXIM1,HYAL1,ID3,IFITM2,IFITM3,IGF1R,IGFBP7,IL1R1,ITGA1,ITIH5,KDELC2,KDR,KIAA1462,LGALS1,LHFP,LMCD1,MVP,MYL9,MYO5C,OGN,OLFML1,OMD,OSMR,PABPC4L,PAPSS2,PCOLCE,PHLDB2,PRELP,PROM1,PRSS23,PTRF,PXDC1,PXN,RAI2,RBMS3,RSU1,S100A6,S1PR3,SERPING1,SERPINH1,SERTAD1,SLC16A4,SLC2A1,SLC4A2,SORBS2,SPARC,SYDE1,SYNPO2,TACC1,TAGLN,TAGLN2,TCN2,TGM2,THBS1,TM4SF1,TNS2,TRIP10,UACA,UTRN,VAMP5,VANGL1,VCL,VGLL3,VIM,WWTR1,ZIC3</t>
  </si>
  <si>
    <t>BCL2A1,CD14,CLEC4A,CORO1A,CTSC,CTSS,CXCL16,CYTH4,DDX39A,EGR2,EGR3,FGD2,FPR1,FYB,HCK,HK2,HLA-DMA,HPS3,IL10RA,IL1B,IRF8,ITGAM,LCP2,LY86,LYN,MPEG1,MS4A7,MTHFD1L,MTHFD2,NCF2,NCKAP1L,NKX3-1,PABPC1,PDE3B,PIK3AP1,PILRA,RGS1,RHBDF2,RNASET2,SH3TC1,SLA,SLC11A1,SLC16A3,TLR2,TMEM71</t>
  </si>
  <si>
    <t>ADIPOR2,ANKRD40,CA2,CARNS1,CD9,CDC42EP1,CDH19,CLDN11,CNP,COL4A5,CRYAB,DBNDD2,DOCK5,ELOVL1,ENPP4,ENPP6,ERBB2IP,ERBB3,FAM178A,FAM84B,FRMD4B,GAB1,HSPA2,ITGA2,JAM3,KIF6,LAMP2,LPAR1,LRP2,MAG,MAL,MATN2,MBP,MOB3B,MOBP,NDRG1,NEK7,NIPAL3,PCSK6,PLA2G16,PLEKHG3,PLEKHH2,PLP1,PPAP2C,PRUNE2,RFFL,RNASE1,RNF13,RNF144A,SEPP1,SEPT4,SEPT8,SFRP1,SGMS2,SIRT2,SLC44A1,SLCO1A2,SNX1,TCP11L2,TJP2,TMEM63A,TMEM98,TPPP3,TTYH2,ZCCHC24</t>
  </si>
  <si>
    <t>ACOT7,ASNS,ATP8A2,BCL11A,BCL11B,CCK,CDH12,CDH7,CDKL2,CNKSR2,DACH2,GPR149,IQCJ-SCHIP1,KIT,LGI2,LYPD6B,MPPED1,RASD2,REEP1,RSPO2,SLC1A6,SUSD4,TOX3</t>
  </si>
  <si>
    <t>ADAMTS18,COL9A3,COLGALT2,DHCR24,DMRT2,FAM126A,HAS2,KIAA1324L,KIAA1598,NXPE3,PIK3C2B,PLD1,RAB33A,RAB40B,SFRP4,SH3PXD2A,SMOC1,SOX8,STMN4,TF,TGFA,THBS2,TUBA1A</t>
  </si>
  <si>
    <t>ABCC4,AGPAT9,C3,CAPG,CTSB,CXCR4,CYFIP1,DAPP1,FCGRT,FOLR2,GAL3ST4,GBP2,GNA13,GPX1,MAN1A1,MPP1,MRC1,PDK4,PDPN,PLIN2,PLXDC2,PRRG4,RAB32,RAB7B,RASGEF1B,RIN2,RUNX2,SERPINB9,SERPINF1,SKAP2,SOAT1,ST6GAL1,TLR6,USP53,VAMP8</t>
  </si>
  <si>
    <t>ASPH,CA12,CHI3L1,CNTNAP3,CXCL3,GABRA2,KIAA1161,PPP1R1B,PRSS35,SERPINE2,SLC1A4,SLC6A11,SLC7A10,SLC7A11,TOX,TUBB2B</t>
  </si>
  <si>
    <t>ACSL5,ACVRL1,ALPL,AVPR1A,CXCL2,ITM2A,NID1,PGF,SLC16A13,SLC7A1,SLC7A5,TAP1,TES,TIMP1,VCAM1</t>
  </si>
  <si>
    <t>BCAT1,CHD1L,ERO1L,FAM83D,GOPC,HAS2,HMGCR,KIF18A,LIPG,LUZP2,MEGF11,SH3BP2,TGFA</t>
  </si>
  <si>
    <t>C15ORF65,CCDC173,CD302,CDH19,COL11A1,COL4A4,CPNE3,DBX2,FAM178A,GFRA1,GLDC,HUS1,IKBIP,KAT2B,LRRC34,LRRK2,MAMDC2,MATN2,MBD2,NECAP2,PELI2,PLEKHH2,PROS1,TGIF1,WDFY1</t>
  </si>
  <si>
    <t>COL25A1,CRHBP,CRYM,DLX2,ECE2,FREM1,HSPA4L,LRRC2,PDP1,SYT13</t>
  </si>
  <si>
    <t xml:space="preserve">Table S9A GJA1 DEG signatures (AST+NEU) overlapped with brain cell type specific gene signatures. </t>
  </si>
  <si>
    <t>AST+NEU(down)</t>
  </si>
  <si>
    <t>AST vs AST+NEU(down)</t>
  </si>
  <si>
    <t>END vs AST+NEU(down)</t>
  </si>
  <si>
    <t>OLI vs AST+NEU(down)</t>
  </si>
  <si>
    <t>MIC vs AST+NEU(down)</t>
  </si>
  <si>
    <t>OPC vs AST+NEU(down)</t>
  </si>
  <si>
    <t>NEU vs AST+NEU(down)</t>
  </si>
  <si>
    <t xml:space="preserve">GJA1 KO DEG signatures </t>
  </si>
  <si>
    <t>module_size (AST+NEU_DEG)</t>
  </si>
  <si>
    <t>AST vs AST+NEU(up)</t>
  </si>
  <si>
    <t>END vs AST+NEU(up)</t>
  </si>
  <si>
    <t>OPC vs AST+NEU(up)</t>
  </si>
  <si>
    <t>OLI vs AST+NEU(up)</t>
  </si>
  <si>
    <t>NEU vs AST+NEU(up)</t>
  </si>
  <si>
    <t>MIC vs AST+NEU(up)</t>
  </si>
  <si>
    <t>Geneid</t>
  </si>
  <si>
    <t>Pdp1</t>
  </si>
  <si>
    <t>Frem1</t>
  </si>
  <si>
    <t>Hspa4l</t>
  </si>
  <si>
    <t>Crym</t>
  </si>
  <si>
    <t>Col25a1</t>
  </si>
  <si>
    <t>Syt13</t>
  </si>
  <si>
    <t>Lrrc2</t>
  </si>
  <si>
    <t>Dlx2</t>
  </si>
  <si>
    <t>Crhbp</t>
  </si>
  <si>
    <t>Asns</t>
  </si>
  <si>
    <t>Reep1</t>
  </si>
  <si>
    <t>Mpped1</t>
  </si>
  <si>
    <t>Gm21949</t>
  </si>
  <si>
    <t>Cdkl2</t>
  </si>
  <si>
    <t>Dach2</t>
  </si>
  <si>
    <t>Lgi2</t>
  </si>
  <si>
    <t>Atp8a2</t>
  </si>
  <si>
    <t>Cnksr2</t>
  </si>
  <si>
    <t>Gpr149</t>
  </si>
  <si>
    <t>Bcl11b</t>
  </si>
  <si>
    <t>Lypd6b</t>
  </si>
  <si>
    <t>Acot7</t>
  </si>
  <si>
    <t>Rspo2</t>
  </si>
  <si>
    <t>Susd4</t>
  </si>
  <si>
    <t>Kit</t>
  </si>
  <si>
    <t>Slc1a6</t>
  </si>
  <si>
    <t>Tox3</t>
  </si>
  <si>
    <t>Bcl11a</t>
  </si>
  <si>
    <t>Cdh7</t>
  </si>
  <si>
    <t>Rasd2</t>
  </si>
  <si>
    <t>Cck</t>
  </si>
  <si>
    <t>Cdh12</t>
  </si>
  <si>
    <t>ACOT7,ADD2,AHI1,AMER3,AMPH,ANK1,AP3B2,ARHGAP28,ASIC2,ASNS,ATCAY,ATP2B3,ATP8A2,ATPIF1,B4GALT6,BCL11A,BCL11B,BEND4,BEX1,BSN,BTBD11,C10ORF35,C11ORF87,C8ORF34,CACNA1B,CACNA2D3,CACNG2,CACNG3,CACNG8,CADPS,CALB1,CALB2,CALN1,CAMK1G,CAMKV,CAP2,CBLN4,CCDC184,CCDC64,CCK,CDH12,CDH18,CDH7,CDH8,CDH9,CDK14,CDK5R1,CDKL2,CDKL5,CELF4,CHGB,CHRM2,CHRM3,CIT,CLSTN2,CLVS2,CNKSR2,CNNM1,CNR1,CNTN4,CNTN5,CNTNAP2,COCH,COL19A1,COL25A1,CPLX2,CPNE4,CREG2,CRHBP,CRYM,CSRNP3,CYP4X1,DAB1,DACH2,DCLK1,DIRAS2,DISP2,DLG3,DLGAP1,DLX1,DLX2,DLX6,DNM1,DRP2,EFNB3,ELAVL2,ELMOD1,ELOVL4,ENC1,ENO2,ENTPD3,EPHA5,EPHA7,ERBB4,FABP3,FAM135B,FAM65B,FAM78B,FAM81A,FAXC,FBXL2,FGF12,FGF13,FGF14,FGF9,FRMPD4,FRRS1L,FSTL5,GABBR2,GABRA1,GABRA5,GABRB2,GABRB3,GABRG2,GABRG3,GAD1,GAD2,GALNTL6,GDA,GDAP1L1,GLRA2,GLRA3,GNAL,GNB5,GOT1,GPR12,GPR149,GPR158,GPR176,GPR22,GPR83,GPRASP1,GREM2,GRIA1,GRIK1,GRIK2,GRIN2A,GRIN2B,GRIN3A,GRIP1,GRIP2,HMP19,HOOK1,HPCAL4,HSPA12A,HTR2A,HTR2C,HTR5A,IGSF3,INA,IQCJ-SCHIP1,JPH1,JPH3,JPH4,KCNA3,KCNA4,KCNB1,KCNC1,KCNC2,KCNIP1,KCNJ3,KCNJ6,KCNQ5,KCNT2,KCTD16,KHDRBS2,KIAA1324,KIAA1456,KIAA1549L,KIAA2022,KIT,KLC1,KRT222,KSR2,LAMP5,LANCL3,LGI2,LINGO2,LMO7,LRRC2,LYPD6B,MAGEE1,MAGEL2,MAGI1,MAL2,MAP2,MAP7D2,MDH1,MLLT11,MORN4,MPPED1,MRAP2,MTUS2,MYO16,MYT1L,NAP1L2,NAP1L3,NAP1L5,NAPB,NBEA,NCDN,NDNF,NDST3,NEFL,NEGR1,NELL1,NELL2,NETO1,NEUROD6,NHP2L1,NMNAT2,NOL4,NPAS4,NPTX1,NPTX2,NPY1R,NRIP3,NSF,NXPH2,NYAP2,OLFM3,OXCT1,PAK7,PARM1,PCDH11X,PCDH19,PCDH8,PCLO,PCSK2,PENK,PGM2L1,PLCB1,PLCXD3,PLEKHA5,PLXNA4,PNMA2,PNOC,PPM1E,PREPL,PRKCE,PRMT8,PTHLH,PTPN3,PTPN5,PTPRN,PTPRN2,PTPRR,PTPRT,RAB27B,RAB3B,RAB3C,RASD2,RASGRF1,RBFOX1,RBFOX2,REEP1,RELN,RGS7,RGS8,RIMBP2,RIMKLA,RIMS3,RNF207,ROBO2,RPH3A,RPS6KA6,RSPO2,RTN1,RYR2,SCAI,SCG2,SCG5,SCN2A,SCN3B,SCN7A,SCN8A,SERPINI1,SERTM1,SEZ6,SGSM1,SGTB,SH2D5,SH3GL2,SHANK2,SLC10A4,SLC12A5,SLC17A7,SLC1A6,SLC26A8,SLC2A13,SLC32A1,SLC35F3,SLC35F4,SLC4A10,SLC4A3,SLC4A8,SLC7A14,SLITRK4,SNAP25,SNAP91,SNRPN,SORCS3,SP8,SP9,SPHKAP,SRRM4,SST,ST8SIA3,ST8SIA5,STMN2,STXBP1,STXBP5L,SULT4A1,SUSD4,SV2A,SV2B,SV2C,SVOP,SYN1,SYN2,SYNGR3,SYNPR,SYT1,SYT10,SYT13,SYT16,SYT4,TAC1,TAC3,TACR1,TAGLN3,TBC1D30,TCEAL6,THRB,THSD7B,THY1,TMEM130,TMEM178A,TMEM35,TOX3,TSPAN13,TSPYL4,TTC9,TUSC3,UBE2QL1,UCHL1,UNC80,VIP,VSNL1,VSTM2A,VWC2,VWC2L,WSCD2,XK,YWHAG,ZCCHC12,ZMAT4,ZNF804A,ZNF804B</t>
  </si>
  <si>
    <t>ACOT7,ADD2,AHI1,AMER3,AMPH,ANK1,AP3B2,ARHGAP28,ASIC2,ASNS,ATCAY,ATP2B3,ATP8A2,ATPIF1,B4GALT6,BCL11A,BCL11B,BEND4,BEX1,BHLHB9,BSN,BTBD11,C10ORF35,C11ORF87,C8ORF34,CACNA1B,CACNA2D3,CACNG2,CACNG3,CACNG8,CADPS,CALB1,CALB2,CALN1,CAMK1G,CAMKV,CBLN4,CCDC184,CCDC64,CCK,CDH12,CDH18,CDH7,CDH8,CDH9,CDK14,CDK5R1,CDKL2,CDKL5,CELF4,CHGB,CHRM2,CHRM3,CIT,CLSTN2,CLVS2,CNKSR2,CNNM1,CNR1,CNTN4,CNTN5,CNTNAP2,COCH,COL19A1,COL25A1,CPLX2,CPNE4,CREG2,CRHBP,CSRNP3,CYP4X1,DAB1,DACH2,DCLK1,DIRAS2,DISP2,DLG3,DLGAP1,DLX1,DLX6,DNM1,DRP2,EFNB3,ELAVL2,ELMOD1,ELOVL4,ENC1,ENO2,ENTPD3,EPHA5,EPHA7,ERBB4,ERICH3,FABP3,FAM135B,FAM65B,FAM78B,FAM81A,FAXC,FBXL2,FGF12,FGF13,FGF14,FGF9,FRMPD4,FRRS1L,FSTL5,GABBR2,GABRA1,GABRA5,GABRB2,GABRB3,GABRG2,GABRG3,GAD1,GAD2,GALNTL6,GDA,GDAP1L1,GLRA2,GLRA3,GNAL,GNB5,GOT1,GPR12,GPR149,GPR158,GPR176,GPR22,GPR83,GPRASP1,GREM2,GRIA1,GRIK1,GRIK2,GRIN2A,GRIN2B,GRIN3A,GRIP1,GRIP2,HMP19,HOOK1,HPCAL4,HSPA12A,HTR2A,HTR2C,HTR5A,IGSF3,INA,IQCJ-SCHIP1,JPH1,JPH3,JPH4,KCNA3,KCNA4,KCNB1,KCNC1,KCNC2,KCNIP1,KCNJ3,KCNJ6,KCNQ5,KCNT2,KCTD16,KHDRBS2,KIAA1324,KIAA1456,KIAA1549L,KIAA2022,KIT,KLC1,KMO,KRT222,KSR2,LAMP5,LANCL3,LGI2,LINGO2,LMO7,LRRC2,LYPD6B,MAGEE1,MAGEL2,MAGI1,MAL2,MAP2,MAP7D2,MDH1,MLLT11,MORN4,MPPED1,MRAP2,MTUS2,MYO16,MYT1L,NAP1L2,NAP1L3,NAP1L5,NAPB,NBEA,NCDN,NDNF,NEFL,NEGR1,NELL1,NELL2,NETO1,NEUROD6,NHP2L1,NMNAT2,NOL4,NPAS4,NPR3,NPTX1,NPTX2,NPY1R,NRIP3,NSF,NXPH2,NYAP2,OLFM3,OXCT1,PAK7,PARM1,PCDH11X,PCDH19,PCDH8,PCLO,PCSK2,PENK,PGM2L1,PLCB1,PLCXD3,PLEKHA5,PLXNA4,PNMA2,PNOC,PPM1E,PREPL,PRKCE,PRMT8,PTHLH,PTPN3,PTPN5,PTPRN,PTPRN2,PTPRR,RAB27B,RAB3B,RAB3C,RASD2,RASGRF1,RBFOX1,RBFOX2,RBM24,REEP1,RELN,RGS7,RGS8,RIMBP2,RIMKLA,RIMS3,RNF207,ROBO2,RPH3A,RPS6KA6,RSPO2,RTN1,RYR2,SCAI,SCG2,SCG5,SCN2A,SCN3B,SCN8A,SERPINI1,SERTM1,SEZ6,SGSM1,SGTB,SH2D5,SH3GL2,SHANK2,SLC10A4,SLC12A5,SLC17A7,SLC1A6,SLC26A8,SLC2A13,SLC32A1,SLC35F3,SLC35F4,SLC4A10,SLC4A3,SLC4A8,SLC7A14,SLITRK4,SNAP25,SNAP91,SNRPN,SORCS3,SP8,SP9,SPHKAP,SRRM4,SST,ST8SIA3,ST8SIA5,STMN2,STXBP1,STXBP5L,SULT4A1,SUSD4,SV2A,SV2B,SV2C,SVOP,SYN1,SYN2,SYNGR3,SYNPR,SYT1,SYT10,SYT13,SYT16,SYT4,SYTL5,TAC1,TAC3,TACR1,TAGLN3,TBC1D30,TCEAL6,THRB,THSD7B,THY1,TMEM130,TMEM178A,TMEM35,TOX3,TSPAN13,TSPYL4,TTC9,TUSC3,UBE2QL1,UCHL1,UNC80,VIP,VSNL1,VSTM2A,VWC2,VWC2L,WSCD2,XK,YWHAG,ZCCHC12,ZMAT4,ZNF804A,ZNF804B</t>
  </si>
  <si>
    <t>ABCA9,ABHD14B,ACER2,ACSL5,ACTA2,ACTN4,ACVRL1,ADM,AJUBA,AKR1E2,ANKS1A,ANXA1,ANXA2,ANXA3,APH1A,ARHGAP29,ATAD2,ATP10A,B3GNT2,BGN,BMP6,C1QTNF1,C8ORF4,CASQ2,CAV1,CAV2,CCDC141,CCDC3,CD248,CD320,CD44,CEMIP,CFH,CFI,CLEC14A,COBLL1,COL14A1,COL1A1,COL1A2,COL3A1,COL4A1,COL4A2,COLEC12,CTGF,CXCL2,CYP1B1,CYR61,DENND2C,ECM1,ECM2,ECSCR,EDN3,EDNRA,EHD2,EMP1,EMP2,ENG,EPAS1,EPHA2,EPSTI1,ESYT2,ETS1,EVA1C,FAM26E,FAM46C,FBLN5,FLNA,FLT1,FMOD,FN1,FOSL2,FOXC1,FRMD6,FZD6,GATA2,GBP4,GCNT1,GGT1,GGT5,GNG11,GPX3,GPX8,HEG1,HEXIM1,HYAL1,HYAL2,ICAM1,ID3,IFITM2,IFITM3,IGFBP7,IL15RA,IL1R1,INMT,IRF1,ISG15,ISYNA1,ITGA1,ITIH5,ITPR3,JUNB,KDELC2,KDR,KIAA1462,KLF4,LAMA4,LAMC1,LGALS1,LHFP,LNX2,LZTS2,MATN3,MFAP4,MFSD2A,MGP,MMRN2,MSX1,MVP,MYL9,MYO1C,MYO5C,NET1,NOS3,NOSTRIN,NOTCH3,NXN,OAS2,OGN,OLFML1,OMD,OSMR,PABPC4L,PAPSS2,PCOLCE,PDLIM1,PGF,PHLDB2,PLEKHG2,PLOD1,PODN,PRELP,PROCR,PROM1,PRSS23,PRX,PSMB9,PTRF,PXDC1,PXN,RAI2,RBCK1,RBM20,RBM43,RBMS2,RBMS3,RBPMS,RBPMS2,RCSD1,RND3,RRAS,RSU1,S100A6,S1PR3,SDPR,SERPING1,SERPINH1,SERTAD1,SLC16A13,SLC16A2,SLC16A4,SLC2A1,SLC39A8,SLC4A2,SLFN5,SMIM3,SNED1,SOCS3,SORBS2,SOX7,SPARC,SVIL,SYDE1,SYNE2,SYNPO2,TAGLN,TAGLN2,TAP1,TBC1D4,TCF7L1,TCN2,TEAD2,TFPI,TGM2,THBS1,TIMP1,TINAGL1,TM4SF1,TNFAIP1,TNS1,TNS2,TRIP10,TSKU,TUBB4B,TWIST1,UACA,UBE2L6,UTRN,VAMP5,VANGL1,VAT1,VCAM1,VCL,VGLL3,VIM,VWF,WEE1,WWTR1,XAF1,YES1,ZBTB38,ZIC3</t>
  </si>
  <si>
    <t>ACACB,ACKR3,ACOT11,ACOX2,ACP6,ACSBG1,ACSS3,ADHFE1,ADORA2B,AGBL2,AK4,ALDH1L1,ALDH2,ALDH4A1,ALDH7A1,AMOT,ANKRD45,APOE,ARHGEF26,ARHGEF4,ASAP3,ASRGL1,BBOX1,BBS2,BCKDHB,C14ORF159,C1ORF110,C1ORF228,C2ORF72,C8ORF37,CACHD1,CAPN2,CAT,CDHR3,CGRRF1,CHDH,CHI3L1,CHPT1,CHRDL1,CKB,CLU,COL5A3,COLCA2,CUBN,CXCL3,CYB5B,CYP4V2,DCXR,DDAH1,DECR1,DNAH7,DOCK7,ECHDC2,EDNRB,EFEMP1,EFHC2,EHHADH,EMX2,ENO1,EPHX1,ERBB2,EYA1,EYA2,F3,F8,FADS2,FAM118B,FAM167A,FAM189A2,FAM227A,FAT1,FBXO2,FGF2,FGFR3,FGGY,FREM2,FUT10,FZD8,GDPD2,GJA1,GLI1,GLI2,GLI3,GLIS3,GLUD1,GNA14,GOLIM4,GPC4,GPR37L1,GRAMD3,GSTM5,HEPACAM,HEPH,HGF,HRSP12,HTRA1,ID4,IDH2,IFT27,IL33,INHBB,INTU,IQCA1,ITGA7,ITGB4,ITM2C,ITPKB,KCNN3,KIAA0195,KIAA1161,LDHD,LFNG,LGR4,LHX2,LIX1,LRRC75A,ME1,MEIS2,MGST1,MLC1,MRAS,MRO,MSI2,MTM1,MTSS1L,MYO10,NACC2,NADK2,NEK6,NKAIN4,NOTCH2,NPAS3,NQO1,NTRK2,NWD1,OAF,OTX1,P2RY1,PAMR1,PAPLN,PARD3B,PAX6,PBXIP1,PCDHGA7,PCDHGC3,PEX11A,PGM1,PHGDH,PHKA1,PHYHD1,PIK3C2A,PIPOX,PLA2G5,PLCD1,PLEKHA7,PLIN5,PLTP,PLXNB1,PON2,PON3,PPAP2B,PPARA,PPP1R3C,PRDM16,PREX2,PSD2,PTCH1,PTPRF,PYGB,PYGM,RAB34,RAPGEF3,RFX4,RHPN2,SALL2,SCARA3,SDC2,SDC4,SEMA4B,SFXN5,SHROOM3,SLC15A2,SLC16A9,SLC18B1,SLC25A18,SLC25A20,SLC2A10,SLC2A4,SLC39A11,SLC39A12,SLC44A3,SLC4A4,SLC7A2,SLC9A3R1,SMO,SNTA1,SORBS1,SOX2,SOX9,SPON1,SRI,STK33,STON2,STOX1,SUOX,SYCP3,TEX15,THBS3,THSD1,TLCD1,TMEM47,TNS3,TPCN1,TRPS1,TTC30A,TTLL4,TTPA,TULP3,VAV3,WWC1,ZFYVE21</t>
  </si>
  <si>
    <t>ABCA9,ABHD14B,ACSL5,ACTA2,ACTN4,ACVRL1,ADM,AJUBA,AKR1E2,ALPL,ANKS1A,ANXA1,ANXA2,ANXA3,APH1A,ARHGAP29,ATAD2,ATP10A,BGN,BMP4,BMP6,C1QTNF1,C8ORF4,CASQ2,CAV1,CAV2,CCDC141,CCDC3,CD248,CD320,CD34,CD44,CEMIP,CFH,CFI,CLEC14A,COBLL1,COL1A1,COL1A2,COL3A1,COL4A1,COL4A2,COLEC12,CTGF,CYP1B1,CYR61,DENND2C,ECM1,ECM2,ECSCR,EDN3,EDNRA,EHD2,EMP1,EMP2,ENG,EPAS1,EPHA2,ESYT2,EVA1C,FAM26E,FAM46C,FBLN5,FLNA,FLT1,FMOD,FN1,FOXC1,FRMD6,FZD6,GALNT18,GATA2,GBP4,GCNT1,GGT1,GGT5,GJC1,GNG11,GPX3,GPX8,HEG1,HEXIM1,HYAL1,HYAL2,ICAM1,ID3,IFITM2,IFITM3,IGFBP7,IL15RA,IL1R1,INMT,IRF1,ISG15,ITGA1,ITIH5,KDELC2,KDR,KIAA1462,KLF4,LAMA2,LAMC1,LGALS1,LHFP,LIN9,LMCD1,LNX2,LZTS2,MATN3,MFAP4,MFSD2A,MGP,MMRN2,MSX1,MVP,MYL9,MYO1C,MYO5C,NET1,NOS3,NOTCH3,NXN,OAS2,OCLN,OGN,OLFML1,OLFML2A,OMD,OSMR,PABPC4L,PAPSS2,PCOLCE,PDLIM1,PERP,PHLDB2,PLEKHG2,PLOD1,PODN,PPFIBP1,PRELP,PROM1,PRSS23,PRX,PSMB9,PTRF,PXDC1,PXN,RAI2,RBCK1,RBM20,RBM43,RBMS2,RBMS3,RBPMS,RBPMS2,RCSD1,RND3,RRAS,RSU1,S100A10,S100A6,S1PR3,SDPR,SERPING1,SERPINH1,SERTAD1,SLC16A13,SLC16A4,SLC2A1,SLC39A8,SLC4A2,SLFN5,SMIM3,SNED1,SOCS3,SORBS2,SOX7,SPARC,SVIL,SYDE1,SYNPO2,TACC1,TAGLN,TAGLN2,TAP1,TCF7L1,TCN2,TEAD2,TGM2,THBS1,THSD4,TIMP1,TINAGL1,TM4SF1,TMEM2,TNFAIP1,TNS1,TNS2,TRIP10,TSC22D3,TSKU,TUBB4B,TWIST1,UACA,UBE2L6,UTRN,VAMP5,VANGL1,VCAM1,VCL,VGLL3,VIM,VWF,WEE1,WWTR1,XAF1,YES1,ZFP36,ZIC3,ZIC4</t>
  </si>
  <si>
    <t>ABCD2,ACACB,ACOT11,ACOX2,ACP6,ACSBG1,ACSS1,ACSS3,ADHFE1,AGBL2,ALDH1L1,ALDH2,ALDH4A1,ALDH7A1,ALDOC,AMOT,APOE,ARHGEF26,ASAP3,ASRGL1,BBOX1,BBS2,BCKDHB,C14ORF159,C1ORF110,C1ORF228,C2ORF72,C8ORF37,CACHD1,CAPN2,CAT,CGRRF1,CHDH,CHI3L1,CHPT1,CHRDL1,CKB,CLU,COL5A3,COLCA2,CST3,CUBN,CXCL3,CYB5B,CYP4V2,DCXR,DDAH1,DECR1,DNAH7,DOCK7,DTNA,ECHDC2,EDNRB,EFEMP1,EHHADH,EMX2,EPHX1,ERBB2,EYA1,EYA2,F3,F8,FAM118B,FAM167A,FAM227A,FAT1,FBXO2,FGF2,FGFR3,FGGY,FUT10,FZD8,GDPD2,GLI1,GLI2,GLI3,GLIS3,GLUD1,GNA14,GOLIM4,GPAM,GPC4,GPR37L1,GRAMD3,GSTM5,HEPACAM,HGF,HHIPL1,HRSP12,HTRA1,ID4,IDH2,IFT27,IL33,INHBB,INTU,IQCA1,ITGA7,ITGB4,ITM2C,ITPKB,KCNN3,KCTD21,KIAA0195,LDHD,LFNG,LGR4,LHX2,LIX1,LRIG1,LRRC75A,ME1,MEIS2,MGST1,MLC1,MRO,MSI2,MTM1,MTSS1L,MYO10,NACC2,NADK2,NEK6,NOTCH2,NPAS3,NQO1,NTRK2,NTSR2,NWD1,OAF,OTX1,P2RY1,PAPLN,PARD3B,PAX6,PBXIP1,PCDHGA7,PCDHGC3,PEX11A,PGM1,PHF21B,PHGDH,PHKA1,PHYHD1,PIK3C2A,PIPOX,PLA2G5,PLCD1,PLEKHA7,PLIN5,PLTP,PLXNB1,PNPLA7,PON2,PON3,PPAP2B,PPARA,PRDM16,PREX2,PTAR1,PTCH1,PTPRF,PYGB,PYGM,RAB34,RAPGEF3,RFX4,RHPN2,RPE65,SALL2,SCARA3,SDC2,SDC4,SELENBP1,SEMA4B,SFXN5,SHROOM3,SIRPA,SLC15A2,SLC16A9,SLC18B1,SLC25A18,SLC25A20,SLC2A10,SLC39A11,SLC39A12,SLC44A3,SLC4A4,SLC7A2,SLC9A3R1,SMO,SNTA1,SORBS1,SOX2,SOX9,SPON1,SRI,STON2,SUOX,SYCP3,THBS3,THSD1,TLCD1,TMEM47,TNS3,TPCN1,TRPS1,TTC30A,TTLL4,TTYH1,TULP3,VAV3,WWC1,ZFYVE21</t>
  </si>
  <si>
    <t>ABCC4,ACY3,ADAM17,ADAP2,AGPAT9,AIF1,AKAP13,ALOX5AP,AOAH,ARHGAP25,ARHGAP9,ARHGDIB,ATP13A3,BATF3,BCL2A1,BLNK,C10ORF11,C15ORF39,C1QA,C1QB,C1QC,C3,C3AR1,C5AR1,CAPG,CASP1,CCL2,CCL3L3,CCL4,CCR1,CCR5,CD14,CD274,CD300A,CD300C,CD300LB,CD53,CD69,CD84,CD86,CH25H,CLEC4A,CLEC7A,CMTM6,CSF1R,CSF3R,CTSB,CTSC,CTSS,CX3CR1,CXCL16,CXCR4,CXORF21,CYBB,CYFIP1,CYTH4,DAPP1,DENND1C,DOCK2,DOCK8,EDEM1,ELF1,ELL2,EPB41L2,ETF1,FCER1G,FCGR1A,FCGR2A,FCGR2B,FCGRT,FGD2,FGL2,FOLR2,FPR1,FYB,GAL3ST4,GBP2,GNA13,GPR34,GPR84,GPX1,HAVCR2,HCCS,HCK,HCLS1,HK2,HPGDS,HPS3,IGSF6,IL10RA,IL13RA1,IL1A,IL1B,IL1RN,IL6R,IRAK2,IRF5,IRF8,ITGAM,ITGB2,KLHL6,LAPTM5,LAT2,LCP1,LCP2,LGMN,LHFPL2,LILRB4,LIMS1,LPCAT2,LPXN,LRMP,LY86,LYN,LYST,LYZ,MAFB,MAN1A1,MDM2,MKNK1,MOB1A,MPEG1,MPP1,MRC1,MS4A7,MSR1,MYO1F,NAB2,NABP1,NCF2,NCKAP1L,NCOA4,NLRP3,NPL,NRROS,OSM,P2RX4,P2RY12,P2RY13,PBDC1,PDK4,PDPN,PGM2,PIK3AP1,PIK3CG,PIK3R5,PILRA,PLAU,PLAUR,PLEK,PLIN2,PLXDC2,PRRG4,PTAFR,PTGER4,PTPN6,PTPRC,RAB32,RAB7B,RAP2B,RBM47,RCBTB2,RGS1,RHBDF2,RIN2,RNASET2,RNF149,RUNX1,RUNX2,SAMSN1,SELPLG,SERPINB9,SERPINF1,SGK1,SH3TC1,SIGLEC9,SKAP2,SLC11A1,SLC7A7,SMAD3,SNX9,SOAT1,SOCS6,SPHK1,SPP1,ST6GAL1,STK38L,STX11,SYAP1,SYK,SYTL3,TAGAP,TBXAS1,TGFBR1,THEMIS2,TLN2,TLR1,TLR2,TLR6,TLR7,TMEM106A,TMEM71,TNFSF18,TREM2,TRIB1,TYROBP,UBAC2,USP53,VAMP8,VMP1,ZBTB1,ZNF143,ZNF217</t>
  </si>
  <si>
    <t>ABCC4,ACY3,ADAM17,ADAP2,AGPAT9,AIF1,AKNA,AOAH,ARHGAP9,ATP13A3,BCL2A1,BLNK,C10ORF11,C15ORF39,C1QA,C1QB,C1QC,C3,C3AR1,C5AR1,CAPG,CASP1,CCL2,CCL3L3,CCL4,CD14,CD274,CD300A,CD300C,CD300LB,CD53,CD69,CD84,CD86,CH25H,CLEC4A,CLEC7A,CMTM6,CSF1R,CSF3R,CTSB,CTSC,CTSS,CX3CR1,CXCL16,CXCR4,CXORF21,CYBB,CYFIP1,CYTH4,DAPP1,DENND1C,DOCK2,ELF1,EPB41L2,ETF1,FCER1G,FCGR1A,FCGR2A,FCGR2B,FCGRT,FGL2,FPR1,FYB,GAL3ST4,GBP2,GNA13,GPR34,GPR84,GPX1,HAVCR2,HCCS,HCK,HCLS1,HK2,HLA-DMB,HPGDS,IGSF6,IL10RA,IL13RA1,IL1A,IL1RN,IL6R,IRAK2,IRF5,IRF8,ITGAM,ITGB2,KLHL6,LAPTM5,LAT2,LCP1,LILRB4,LIMS1,LPCAT2,LPXN,LRMP,LY86,LYN,LYZ,MAN1A1,MDM2,MOB1A,MPEG1,MPP1,MS4A7,MSR1,MYO1F,NCF2,NCKAP1L,NCOA4,NPL,P2RX4,P2RY12,PBDC1,PDGFB,PDPN,PGM2,PIK3AP1,PIK3CG,PIK3R5,PILRA,PLAU,PLAUR,PLEK,PLIN2,PLXDC2,PRRG4,PTAFR,PTPN6,PTPRC,RAB32,RAB7B,RBM47,RCBTB2,RGS1,RHBDF2,RIN2,RNF149,RPA2,RTTN,RUNX1,RUNX2,SELPLG,SERPINB9,SERPINF1,SH3TC1,SIGLEC9,SKAP2,SLC11A1,SLC7A7,SMAD3,SNX9,SOAT1,SPP1,ST6GAL1,STK38L,STX11,SYAP1,SYTL3,TAGAP,TBXAS1,TGFBR1,THEMIS2,TLN2,TLR1,TLR2,TLR6,TLR7,TMEM106A,TMEM71,TNFSF18,TREM2,TYROBP,UBAC2,UCP2,USP53,VAMP8,ZBTB1,ZNF217,ZNF3</t>
  </si>
  <si>
    <t>AATK,ABCG1,ABHD17B,ACVR1C,ADAMTS18,ADCY5,AGAP1,AGTPBP1,AHR,AMER2,APLP1,ARAP2,ATG4C,ATP10B,B3GNT7,BACE1,BCAS1,BOK,C8ORF46,CA10,CA2,CAPN3,CDK18,CDK19,CDR2L,CHCHD4,CLDN11,CLMN,CMTM5,CNP,CNTN2,COBL,COL9A2,COL9A3,CPOX,CREB5,DHCR24,DMRT2,DPYSL2,ENOPH1,ENPP2,ENPP6,FA2H,FAM124A,FAM134B,FAM13C,FAM221A,FAM222A,FANCB,FEZ1,GNAI1,GPR37,GREB1L,HAS2,HBS1L,HHIP,HSD11B1,ICK,KCNH8,KCNJ2,KCNK10,KCNMB4,KIAA1324L,KIAA1598,KIF2A,KLHL2,KLHL4,LANCL1,LARP6,LDB3,LGI3,LGR5,LHFPL3,LHPP,LPGAT1,LRRC8D,MAG,MAP6D1,MAP7,MARCKSL1,MBP,MOBP,MOG,MVB12B,MYRF,NFASC,NXPE3,OLIG2,PAIP2B,PDE1C,PDE8A,PDGFRA,PEX5L,PHACTR3,PIEZO2,PIK3C2B,PKP4,PLLP,PLP1,POGK,PPP1R16B,PPP2R2A,PPP2R3A,PRDM8,PRR18,PTK2,PVRL1,PWWP2A,RAB33A,RAB40B,RAPGEF5,RASAL1,RHOU,RMND5A,RNASE1,RNF144A,S1PR5,SCHIP1,SEMA4D,SEMA6A,SH3GL3,SH3PXD2A,SHC4,SLAIN1,SLC22A15,SLC24A2,SMOC1,SNX22,SNX30,SPOCK3,ST18,STK39,STMN4,STRN,SYNJ2,TGFA,TMC7,TMCC2,TMTC2,TPPP,TRIM2,TTL,TTLL7,TUBA1A,TUBB4A,TULP4,UGT8,XYLT1,YWHAQ,ZDHHC9,ZNF146,ZNF488</t>
  </si>
  <si>
    <t>AATK,ABCG1,ABHD17B,ABHD6,ACVR1C,ADAMTS18,ADCY5,AGTPBP1,AMER2,APLP1,ATP10B,B3GNT7,BACE1,BCAS1,BOK,C8ORF46,CA10,CAPN3,CCNE2,CDK19,CDR2L,CHCHD4,CLDN11,CLMN,CMTM5,CNTN2,COBL,COL9A2,COL9A3,CPOX,CREB5,DFNB31,DHCR24,DMRT2,DPYSL2,ENOPH1,ENPP2,ENPP6,FA2H,FAM124A,FAM126A,FAM134B,FAM13C,FAM221A,FAM222A,FANCB,FEZ1,FUT8,GNAI1,GPR37,GREB1L,HAS2,HBS1L,HHIP,HSD11B1,ICK,KCNH8,KCNJ2,KCNMB4,KIAA1324L,KIAA1598,KIF2A,KLHL2,KLHL4,LANCL1,LARP6,LDB3,LGI3,LGR5,LHFPL3,LHPP,LPGAT1,LRRC8D,MAG,MAP6D1,MAP7,MARCKSL1,MBP,MOBP,MOG,MVB12B,MYRF,NFASC,NXPE3,OLIG2,PAIP2B,PAPSS1,PDE1C,PDGFRA,PEX5L,PHACTR3,PIK3C2B,PKP4,PLLP,PLP1,POGK,PPP1R16B,PPP2R2A,PRDM8,PRR18,PTK2,PVRL1,PWWP2A,PXK,QDPR,RAB33A,RAB40B,RAPGEF5,RASAL1,RMND5A,S1PR5,SCHIP1,SECISBP2L,SEMA4D,SEMA6A,SERINC5,SH3GL3,SH3PXD2A,SHC4,SLAIN1,SLC24A2,SMOC1,SNX22,SNX30,SPOCK3,ST18,STK39,STMN4,STRN,SYNJ2,TGFA,TMC7,TMCC2,TMTC2,TPPP,TRIM2,TTL,TTLL7,TUBA1A,TUBB4A,TULP4,UGT8,XYLT1,YWHAQ,ZDHHC9,ZNF488</t>
  </si>
  <si>
    <t>ABCA8,ADIPOR2,AGA,AGMO,AIF1L,ALAD,ANKIB1,ANKRD40,ANLN,ASUN,BCHE,BRCA1,C21ORF91,CA14,CARNS1,CD9,CDC42EP1,CDH19,CEP97,CERCAM,COL4A5,CRYAB,CTNNA3,CUTC,DBNDD2,DIP2B,DNAJB2,DOCK5,DPYD,DUSP10,ELOVL1,ENOX2,ENPP4,ERBB2IP,ERMP1,FAM107B,FAM122B,FAM178A,FAM229B,FAM84B,FGF1,FIS1,FOXN2,FRMD5,FRYL,GAB1,GCA,GLTP,GOLGA7,GPD1,GRHPR,GSKIP,HIPK2,HN1L,HSD17B4,HSPA2,IPO13,ITGA2,JAM3,KIF13A,KIF13B,KIF6,KIZ,KLHL32,LACC1,LAMP2,LIMCH1,LPAR1,LRP2,MAL,MBNL2,MOB3B,MOSPD2,NDRG1,NEK7,NIPAL3,NT5DC1,NUDT16,OLIG1,OTUD6B,PCSK6,PEPD,PHLDB1,PIP4K2A,PLA2G16,PLCL1,PLD1,PLEKHG3,PLEKHH1,PLEKHH2,PPAP2C,PRR5L,PRRG1,PRUNE2,PTP4A2,PTPDC1,RDX,REEP3,RFFL,RNF13,RTKN,SCARB2,SCD,SEPP1,SFRP1,SFRP4,SGMS2,SH3TC2,SIRT2,SLC12A2,SLC44A1,SLC45A3,SLCO1A2,SNX1,SNX6,SOX8,SPDL1,SWT1,TALDO1,TCP11L2,THBS2,TJAP1,TJP2,TMEM144,TMEM165,TMEM63A,TMEM64,TMEM98,TPPP3,TRIM59,TSEN15,TTYH2,TYMS,VEZF1,VRK2,WNK1,ZCCHC24,ZFYVE16,ZNF24,ZNHIT6,ZZZ3</t>
  </si>
  <si>
    <t>ADIPOR2,AGA,AGMO,AHR,AIF1L,ANKIB1,ANKRD40,ANLN,ASUN,BCHE,C21ORF91,C9ORF3,CA14,CARNS1,CD9,CDC42EP1,CDH19,CEP97,CERCAM,COL4A5,CRYAB,CTNNA3,DBNDD2,DIP2B,DLG1,DNAJB2,DOCK5,DPYD,DUSP10,ELOVL1,ENOX2,ENPP4,ERBB2IP,FAM107B,FAM178A,FAM84B,FGF1,FIS1,FOXN2,FRMD4B,FRYL,GAB1,GALNT6,GCA,GLTP,GOLGA7,GPD1,GRHPR,GSKIP,HN1L,HSD17B4,HSPA2,IPO13,ITGA2,JAM3,KIF13A,KIF13B,KIF6,KIZ,LACC1,LAMP2,LIMCH1,LPAR1,LRP2,MAN2A1,MAP4K4,MATN2,MBNL2,MOB3B,MOSPD2,MYO1D,NDRG1,NEK7,NIPAL3,NT5DC1,NUDT16,OLIG1,PCSK6,PEPD,PHLDB1,PLA2G16,PLD1,PLEKHG3,PLEKHH2,PPAP2C,PRR5L,PRRG1,PRUNE2,PTP4A2,PTPDC1,RDX,REEP3,RFFL,RHOU,RNF13,RNF144A,RTKN,SCARB2,SEC14L5,SEPP1,SFRP1,SFRP4,SGMS2,SIRT2,SLC12A2,SLC22A15,SLC44A1,SLC45A3,SLCO1A2,SNX1,SNX6,SOX8,SWT1,TALDO1,TCP11L2,TF,THBS2,TJAP1,TJP2,TMEM144,TMEM165,TMEM63A,TMEM98,TMTC4,TPPP3,TRIM59,TSEN15,TTYH2,TYMS,VEZF1,VRK2,WNK1,ZCCHC24,ZFYVE16,ZNF24,ZNF281,ZZZ3</t>
  </si>
  <si>
    <t>AKAP5,ALDH1A3,ALDH1B1,ARMCX1,ATAD5,ATP5S,B3GAT2,B3GNT7,BCAT1,BLM,C10ORF76,C8ORF46,CA10,CASC5,CASP3,CFTR,CLCN3,COL9A1,CREB5,CSMD2,CWF19L1,DACT1,DBX2,DGKG,DGKI,DISC1,ERO1L,ETV1,FAM136A,FAM83D,FANCL,FBXO11,FER1L5,GALNT13,GEN1,GLCCI1,GOPC,HAPLN1,HAS2,HMGCR,HSPH1,JADE3,KIAA0922,KLHL18,KLHL8,LCOR,LHFPL3,LRRC4C,LRRN1,LUZP2,MAPK8,MARCKSL1,MEGF11,MMP16,MOB4,MPPED2,MTF2,NCAM2,NFYA,NIFK,NRN1,NTNG1,NUP107,OTOGL,PANX1,PCDH15,PCDHA9,PCNX,PCNXL2,PDGFRA,PLAA,POLQ,PPP1R9A,PRSS12,PURG,RAB3IP,RARRES1,RGS13,RICTOR,RNF38,SCFD2,SEMA5A,SERINC5,SHC4,SHOC2,SLC1A1,SLC25A16,SLC35F1,SLC36A1,SLC8A3,SLC9A7,SNX25,SPOCK3,STK32A,TADA1,TENM1,TGFA,TMEM100,TNKS,TNR,TRAM1L1,TRIM24,TSHZ3,TTBK2,UHRF1BP1L,VBP1,VCAN,WNK3,XYLT1,ZBTB8B,ZNF235,ZNF462,ZNF471</t>
  </si>
  <si>
    <t>ACBD7,ACSL6,ADORA2B,AGT,AIFM3,BCAN,BMPR1B,BRINP2,CA12,CABLES1,CADM1,CDH20,CDH4,CDHR3,CLDN10,CNTFR,CNTNAP3,COL28A1,CRB1,CTNNA2,DCLK2,DIO2,DTX1,ELOVL2,ENHO,ENO1,EPHB1,ETNPPL,FAM107A,FAM171A1,FAM171B,FAM184A,FAM213A,FARP1,FEZF2,FJX1,GABBR1,GABRA2,GABRG1,GJA1,GJB6,GPC5,GPT2,GRIN2C,GRM3,HHATL,HKDC1,HOPX,IL17D,KIAA0319,KNDC1,LAMA1,LGI4,LRRC16A,LRRC3B,LRTOMT,MAPK4,MGAT4C,MMD2,MOXD1,NAT8L,NCAN,NDRG2,NFATC4,NKAIN3,NKAIN4,NTM,OLFM2,OXTR,PCDHGA3,PPP1R1B,PPP1R3C,PRSS35,RANBP3L,RGS20,RLBP1,RNF182,RORB,RYR3,SERPINE2,SLC13A5,SLC1A2,SLC1A4,SLC25A33,SLC30A10,SLC35C2,SLC6A11,SLC7A10,SLC7A11,SLCO1C1,SLITRK2,SPARCL1,STOX1,TEX15,TFAP2C,TMED8,TNIK,TOX,TPD52L1,TRIL,TRPM3,TUBB2B,UNG,WFS1,WIF1,WNT7B</t>
  </si>
  <si>
    <t>ABCD2,ACBD7,ACO2,AGT,AIFM3,ALDOC,ATP1A2,ATP1B2,BCAN,BMPR1B,BRINP2,CA12,CADM1,CDH20,CDH4,CLDN10,CNTFR,CNTNAP3,COL28A1,CRB1,CTNNA2,DCLK2,DIO2,DTX1,ELOVL2,EPHB1,ETNPPL,FAM107A,FAM171A1,FAM171B,FARP1,FEZF2,FJX1,GABBR1,GABRA2,GABRG1,GJB6,GLUL,GPC5,GRIN2C,GRM3,HHATL,HKDC1,HOPX,IL17D,KIAA0319,KNDC1,LAMA1,LGI4,LRRC16A,LRRC3B,LRRC8A,LRTOMT,MAPK4,MGAT4C,MMD2,MOXD1,NAT8L,NCAN,NDRG2,NFATC4,NKAIN3,NTM,OLFM2,OXTR,PCDHGA2,PCDHGA3,PNPLA7,PPP1R1B,PRSS35,RGS20,RLBP1,RORB,RYR3,SDS,SEC14L2,SERPINE2,SLC13A5,SLC14A1,SLC1A2,SLC1A3,SLC1A4,SLC25A33,SLC30A10,SLC35C2,SLC6A11,SLC7A10,SLC7A11,SLCO1C1,SLITRK2,SPARCL1,TFAP2C,TMED8,TNIK,TOX,TPD52L1,TRIL,TRPM3,TUBB2B,UNG,WFS1,WIF1,WNT7B</t>
  </si>
  <si>
    <t>AGAP1,AKAP5,ALDH1A3,ALDH1B1,ANKRD28,ARMCX1,ARRDC4,ATAD5,B3GAT2,B3GNT7,BCAT1,BLM,C8ORF46,CA10,CASP3,CFTR,CLCN3,COL9A1,CREB5,CSMD2,CWF19L1,DACT1,DBX2,DGKG,DGKI,DISC1,DPH5,ETV1,FAM136A,FBXO11,FER1L5,GALNT13,GLCCI1,GOPC,HAPLN1,HAS2,HMGCR,HSPH1,JADE3,KIAA0922,KLHL18,KLHL8,LCOR,LHFPL3,LIPG,LRRC4C,LRRN1,MAPK8,MARCKSL1,MEGF11,MMP16,MPPED2,MTF2,NCAM2,NFYA,NIFK,NRN1,NTNG1,NUP107,OTOGL,PANX1,PCDH15,PCDHA9,PCNX,PCNXL2,PDGFRA,POLQ,PPP1R9A,PRSS12,PURG,RAB3IP,RGS13,RICTOR,RNF38,SCFD2,SEMA5A,SH3BP2,SHC4,SHOC2,SLC1A1,SLC35F1,SLC36A1,SLC8A3,SLC9A7,SNX25,SPOCK3,TADA1,TENM1,TGFA,TMEM100,TNKS,TNR,TRAM1L1,TSHZ3,TTBK2,UHRF1BP1L,VBP1,VCAN,WNK3,XYLT1,ZBTB8B,ZNF235,ZNF471</t>
  </si>
  <si>
    <t>ALPK1,ANKRD13A,ARHGAP12,BCHE,BIN2,C11ORF54,C15ORF65,C21ORF91,C2ORF49,C3ORF38,C9ORF64,CCDC126,CCDC173,CD302,CDH19,CHD1L,CLEC5A,CLOCK,CNTRL,COL11A1,COL4A4,COMMD2,COPS4,CPNE3,CTPS1,CTPS2,ERCC4,ERCC6L2,ETFDH,EXO5,F5,FAM173B,FAM178A,FAM84A,FBXO47,FRMD5,GBE1,GFRA1,GLDC,HSPA4,HUS1,IGF2BP2,IKBIP,IL18,KAT2B,KIAA0232,KIF13A,KIF18A,KIZ,KLHL10,LRRC19,LRRC34,LRRK2,LUZP2,MAMDC2,MBD2,MCMBP,MEX3C,MRE11A,NECAP2,NMI,NUP153,OPN1SW,PAPOLA,PCCA,PELI2,PLEKHH2,POLA1,PROS1,PTGS1,PTPDC1,RB1,RIF1,RNF6,SCLY,SGOL1,SLC17A5,SORCS1,SOWAHC,SOX6,STK32A,TCF12,TGIF1,TMEM255A,TMEM64,TNPO1,TPST1,TRIP12,TSN,TSNAX,TSPAN12,WDFY1,WDR61,ZBTB26,ZFX,ZUFSP</t>
  </si>
  <si>
    <t>ALPK1,ANKRD13A,ARHGAP12,BCHE,BIN2,C11ORF54,C15ORF65,C21ORF91,C2ORF49,C3ORF38,C9ORF64,CCDC126,CCDC173,CD302,CDH19,CHD1L,CLEC5A,CLOCK,CMKLR1,CNTRL,COL11A1,COL4A4,COMMD2,CPNE3,CTPS1,CTPS2,ERCC4,ERCC6L2,ETFDH,EXO5,F5,FAM173B,FAM178A,FAM84A,FBXO47,GBE1,GFRA1,GLDC,HUS1,IGF2BP2,IKBIP,IL18,KAT2B,KIAA0232,KIF13A,KIF18A,KIZ,LRRC19,LRRC34,LRRK2,MAMDC2,MATN2,MBD2,MEX3C,MMP3,MRE11A,NECAP2,NMI,NUP153,OPN1SW,PCCA,PELI2,PLCG2,PLEKHH2,POMT1,PROS1,PTGS1,PTPDC1,RB1,RNF6,SCLY,SH3BP2,SLC17A5,SORCS1,SOWAHC,SOX6,TCF12,TGIF1,TMEM255A,TNPO1,TRIP12,TSN,TSPAN12,WDR61,ZBTB26,ZFX,ZUFSP</t>
  </si>
  <si>
    <t>ABCG2,ABLIM3,AFAP1L1,APOLD1,ARHGEF15,ARRDC2,AVPR1A,BCL6B,C11ORF96,C2CD2,CDH6,CDYL2,CHST12,COL14A1,CSRP2,CX3CL1,DCN,DEAF1,DLL4,DSP,ECE1,EGFLAM,ELOVL7,FBXO25,FOSB,FOSL2,FRZB,GIMAP6,GJA4,GPER1,GPR85,GSK3A,HMCN1,IGF1R,IGFBP4,ISYNA1,ITGA11,ITM2A,KLF9,LAMA4,LRRC32,LY6E,MAST2,MLIP,MYO1B,NEURL1B,NR4A1,PALMD,PARVB,PGR,PLXDC1,PTPRB,RAMP2,RASL12,RGS5,RUNDC3B,SCARB1,SGPP2,SH2D3C,SHANK3,SHC2,SLC2A3,SLC5A6,SLC7A1,SLC7A5,SLC9A1,SLC9A3R2,SMOC2,ST8SIA6,SYNE2,TBC1D4,TES,TFPI,VAT1</t>
  </si>
  <si>
    <t>ABCG2,ABLIM3,AFAP1L1,ALPL,APOLD1,ARHGEF15,ARRDC2,AVPR1A,BCL6B,BMP4,C2CD2,CDH6,CDYL2,CHST12,CNTLN,COX4I2,CSRP2,CX3CL1,DCN,DEAF1,DLL4,DSP,EBF1,ECE1,FBXO25,FOSB,FRMD3,FRZB,GIMAP6,GJA4,GJC1,GPER1,GPR4,GPR85,GSK3A,HMCN1,IGF1R,IGFBP4,ITGA11,ITM2A,KLF11,KLF9,LRRC32,LY6E,MAST2,MLIP,MRPL1,MYO1B,NEURL1B,NR4A1,OCLN,PALMD,PARVB,PGR,PLXDC1,PTPRB,RAMP2,RGS5,RUNDC3B,S100A10,SGPP2,SH2D3C,SHANK3,SHC2,SLC2A3,SLC5A6,SLC7A1,SLC7A5,SLC9A1,SLC9A3R2,SMOC2,ST8SIA6,TES,ZIC1,ZIC4</t>
  </si>
  <si>
    <t>ABCB4,ACSL1,ANKRD44,ARHGAP15,ATP6V1B2,BATF3,CD276,CD83,CHCHD7,CORO1A,DAGLB,EGR2,EGR3,ETS2,FAM105A,FGD4,FMN1,GNB4,GPRIN3,HIF1A,HLA-DMA,IPCEF1,JDP2,KBTBD8,KCTD12,LCP2,LYVE1,MAFB,MED12L,MEF2A,MESDC1,METAP1,MTHFD1L,MTHFD2,MYC,NFKBID,NKX3-1,PDE3B,PDK4,PLCB2,PLVAP,PTGER4,PTPRE,RAB39A,RASGEF1B,RGS10,RNASET2,RNF122,SFMBT2,SLA,SLC12A6,SLC16A3,SLC18A1,SMAP2,ST8SIA4,SYNDIG1,TAL1,TM6SF1,TNFAIP8L3,TRIB1,TSPYL5,USP15,WDR91,ZNRF2</t>
  </si>
  <si>
    <t>ACSL1,ANKRD44,ATP6V1B2,CD276,CD74,CORO1A,DR1,EGR2,EGR3,ETS2,FAM105A,FGD4,FMN1,G0S2,GNB4,GPRIN3,HLA-DMA,HLA-DMB,HLA-DQA1,IPCEF1,KBTBD8,LYVE1,MED12L,MEF2A,MESDC1,METAP1,MTHFD1L,MTHFD2,MYC,NFKBID,NKX3-1,PABPC1,PDE3B,PLCB2,PLVAP,PTPRE,RNF122,SFMBT2,SLA,SLC12A6,SLC16A3,SMAP2,ST8SIA4,SYNDIG1,TNFAIP8L3,TNFRSF13C,TSPYL5,USP15,ZNRF2</t>
  </si>
  <si>
    <t>AP1S2,ARL4C,ARX,CCNA1,CDCA7,EPB41L4B,EYA4,FBXL21,FREM1,HSPA4L,HUNK,KCNH5,PDP1,PLCH1,PTCHD4,SCN7A,WBSCR17</t>
  </si>
  <si>
    <t>EPB41L4B,ERICH3,FBXL21,FREM1,GPLD1,HSPA4L,HUNK,KCNH5,PDP1,PLCH1,PTCHD4,WBSCR17</t>
  </si>
  <si>
    <t>NeuSig</t>
  </si>
  <si>
    <t>cellType</t>
  </si>
  <si>
    <t>module_size (NeuSig)</t>
  </si>
  <si>
    <t>module_size (cellType)</t>
  </si>
  <si>
    <t xml:space="preserve">Notes: FC, fold change in expression in AST+NEU vs AST in Gja1(-/-)  or  (+/+). </t>
  </si>
  <si>
    <t>Fold change in expression</t>
  </si>
  <si>
    <t>P.Value</t>
  </si>
  <si>
    <t>adj.P.Val</t>
  </si>
  <si>
    <t>Contrast</t>
  </si>
  <si>
    <t>Epb4.1l4b</t>
  </si>
  <si>
    <t>Erich3</t>
  </si>
  <si>
    <t>Fbxl21</t>
  </si>
  <si>
    <t>Gpld1</t>
  </si>
  <si>
    <t>Hunk</t>
  </si>
  <si>
    <t>Kcnh5</t>
  </si>
  <si>
    <t>Plch1</t>
  </si>
  <si>
    <t>Ptchd4</t>
  </si>
  <si>
    <t>Wbscr17</t>
  </si>
  <si>
    <t>Add2</t>
  </si>
  <si>
    <t>Ahi1</t>
  </si>
  <si>
    <t>Amer3</t>
  </si>
  <si>
    <t>Amph</t>
  </si>
  <si>
    <t>Ank1</t>
  </si>
  <si>
    <t>Ap3b2</t>
  </si>
  <si>
    <t>Arhgap28</t>
  </si>
  <si>
    <t>Asic2</t>
  </si>
  <si>
    <t>Atcay</t>
  </si>
  <si>
    <t>Atp2b3</t>
  </si>
  <si>
    <t>Atpif1</t>
  </si>
  <si>
    <t>B4galt6</t>
  </si>
  <si>
    <t>Bend4</t>
  </si>
  <si>
    <t>Bex2</t>
  </si>
  <si>
    <t>Bsn</t>
  </si>
  <si>
    <t>Btbd11</t>
  </si>
  <si>
    <t>2010107G23Rik</t>
  </si>
  <si>
    <t>AI593442</t>
  </si>
  <si>
    <t>A830018L16Rik</t>
  </si>
  <si>
    <t>Cacna1b</t>
  </si>
  <si>
    <t>Cacna2d3</t>
  </si>
  <si>
    <t>Cacng2</t>
  </si>
  <si>
    <t>Cacng3</t>
  </si>
  <si>
    <t>Cacng8</t>
  </si>
  <si>
    <t>Cadps</t>
  </si>
  <si>
    <t>Calb1</t>
  </si>
  <si>
    <t>Calb2</t>
  </si>
  <si>
    <t>Caln1</t>
  </si>
  <si>
    <t>Camk1g</t>
  </si>
  <si>
    <t>Camkv</t>
  </si>
  <si>
    <t>Cap2</t>
  </si>
  <si>
    <t>Cbln4</t>
  </si>
  <si>
    <t>Ccdc184</t>
  </si>
  <si>
    <t>Ccdc64</t>
  </si>
  <si>
    <t>Cdh18</t>
  </si>
  <si>
    <t>Cdh8</t>
  </si>
  <si>
    <t>Cdh9</t>
  </si>
  <si>
    <t>Cdk14</t>
  </si>
  <si>
    <t>Cdk5r1</t>
  </si>
  <si>
    <t>Cdkl5</t>
  </si>
  <si>
    <t>Celf4</t>
  </si>
  <si>
    <t>Chgb</t>
  </si>
  <si>
    <t>Chrm2</t>
  </si>
  <si>
    <t>Chrm3</t>
  </si>
  <si>
    <t>Cit</t>
  </si>
  <si>
    <t>Clstn2</t>
  </si>
  <si>
    <t>Clvs2</t>
  </si>
  <si>
    <t>Cnnm1</t>
  </si>
  <si>
    <t>Cnr1</t>
  </si>
  <si>
    <t>Cntn4</t>
  </si>
  <si>
    <t>Cntn5</t>
  </si>
  <si>
    <t>Cntnap2</t>
  </si>
  <si>
    <t>Coch</t>
  </si>
  <si>
    <t>Col19a1</t>
  </si>
  <si>
    <t>Cplx2</t>
  </si>
  <si>
    <t>Cpne4</t>
  </si>
  <si>
    <t>Creg2</t>
  </si>
  <si>
    <t>Csrnp3</t>
  </si>
  <si>
    <t>Cyp4x1</t>
  </si>
  <si>
    <t>Dab1</t>
  </si>
  <si>
    <t>Dclk1</t>
  </si>
  <si>
    <t>Diras2</t>
  </si>
  <si>
    <t>Disp2</t>
  </si>
  <si>
    <t>Dlg3</t>
  </si>
  <si>
    <t>Dlgap1</t>
  </si>
  <si>
    <t>Dlx1</t>
  </si>
  <si>
    <t>Dlx6</t>
  </si>
  <si>
    <t>Dnm1</t>
  </si>
  <si>
    <t>Drp2</t>
  </si>
  <si>
    <t>Efnb3</t>
  </si>
  <si>
    <t>Elavl2</t>
  </si>
  <si>
    <t>Elmod1</t>
  </si>
  <si>
    <t>Elovl4</t>
  </si>
  <si>
    <t>Enc1</t>
  </si>
  <si>
    <t>Eno2</t>
  </si>
  <si>
    <t>Entpd3</t>
  </si>
  <si>
    <t>Epha5</t>
  </si>
  <si>
    <t>Epha7</t>
  </si>
  <si>
    <t>Erbb4</t>
  </si>
  <si>
    <t>Fabp3</t>
  </si>
  <si>
    <t>Fam135b</t>
  </si>
  <si>
    <t>Fam65b</t>
  </si>
  <si>
    <t>Fam78b</t>
  </si>
  <si>
    <t>Fam81a</t>
  </si>
  <si>
    <t>Faxc</t>
  </si>
  <si>
    <t>Fbxl2</t>
  </si>
  <si>
    <t>Fgf12</t>
  </si>
  <si>
    <t>Fgf13</t>
  </si>
  <si>
    <t>Fgf14</t>
  </si>
  <si>
    <t>Fgf9</t>
  </si>
  <si>
    <t>Frmpd4</t>
  </si>
  <si>
    <t>Frrs1l</t>
  </si>
  <si>
    <t>Fstl5</t>
  </si>
  <si>
    <t>Gabbr2</t>
  </si>
  <si>
    <t>Gabra1</t>
  </si>
  <si>
    <t>Gabra5</t>
  </si>
  <si>
    <t>Gabrb2</t>
  </si>
  <si>
    <t>Gabrb3</t>
  </si>
  <si>
    <t>Gabrg2</t>
  </si>
  <si>
    <t>Gabrg3</t>
  </si>
  <si>
    <t>Gad1</t>
  </si>
  <si>
    <t>Gad2</t>
  </si>
  <si>
    <t>Galntl6</t>
  </si>
  <si>
    <t>Gda</t>
  </si>
  <si>
    <t>Gdap1l1</t>
  </si>
  <si>
    <t>Glra2</t>
  </si>
  <si>
    <t>Glra3</t>
  </si>
  <si>
    <t>Gnal</t>
  </si>
  <si>
    <t>Gnb5</t>
  </si>
  <si>
    <t>Got1</t>
  </si>
  <si>
    <t>Gpr12</t>
  </si>
  <si>
    <t>Gpr158</t>
  </si>
  <si>
    <t>Gpr176</t>
  </si>
  <si>
    <t>Gpr22</t>
  </si>
  <si>
    <t>Gpr83</t>
  </si>
  <si>
    <t>Gprasp1</t>
  </si>
  <si>
    <t>Grem2</t>
  </si>
  <si>
    <t>Gria1</t>
  </si>
  <si>
    <t>Grik1</t>
  </si>
  <si>
    <t>Grik2</t>
  </si>
  <si>
    <t>Grin2a</t>
  </si>
  <si>
    <t>Grin2b</t>
  </si>
  <si>
    <t>Grin3a</t>
  </si>
  <si>
    <t>Grip1</t>
  </si>
  <si>
    <t>Grip2</t>
  </si>
  <si>
    <t>Nsg2</t>
  </si>
  <si>
    <t>Hook1</t>
  </si>
  <si>
    <t>Hpcal4</t>
  </si>
  <si>
    <t>Hspa12a</t>
  </si>
  <si>
    <t>Htr2a</t>
  </si>
  <si>
    <t>Htr2c</t>
  </si>
  <si>
    <t>Htr5a</t>
  </si>
  <si>
    <t>Igsf3</t>
  </si>
  <si>
    <t>Ina</t>
  </si>
  <si>
    <t>Jph1</t>
  </si>
  <si>
    <t>Jph3</t>
  </si>
  <si>
    <t>Jph4</t>
  </si>
  <si>
    <t>Kcna3</t>
  </si>
  <si>
    <t>Kcna4</t>
  </si>
  <si>
    <t>Kcnb1</t>
  </si>
  <si>
    <t>Kcnc1</t>
  </si>
  <si>
    <t>Kcnc2</t>
  </si>
  <si>
    <t>Kcnip1</t>
  </si>
  <si>
    <t>Kcnj3</t>
  </si>
  <si>
    <t>Kcnj6</t>
  </si>
  <si>
    <t>Kcnq5</t>
  </si>
  <si>
    <t>Kcnt2</t>
  </si>
  <si>
    <t>Kctd16</t>
  </si>
  <si>
    <t>Khdrbs2</t>
  </si>
  <si>
    <t>5330417C22Rik</t>
  </si>
  <si>
    <t>6430573F11Rik</t>
  </si>
  <si>
    <t>D430041D05Rik</t>
  </si>
  <si>
    <t>C77370</t>
  </si>
  <si>
    <t>Klc1</t>
  </si>
  <si>
    <t>Krt222</t>
  </si>
  <si>
    <t>Ksr2</t>
  </si>
  <si>
    <t>Lamp5</t>
  </si>
  <si>
    <t>Lancl3</t>
  </si>
  <si>
    <t>Lingo2</t>
  </si>
  <si>
    <t>Lmo7</t>
  </si>
  <si>
    <t>Magee1</t>
  </si>
  <si>
    <t>Magel2</t>
  </si>
  <si>
    <t>Magi1</t>
  </si>
  <si>
    <t>Mal2</t>
  </si>
  <si>
    <t>Map2</t>
  </si>
  <si>
    <t>Map7d2</t>
  </si>
  <si>
    <t>Mdh1</t>
  </si>
  <si>
    <t>Mllt11</t>
  </si>
  <si>
    <t>Morn4</t>
  </si>
  <si>
    <t>Mrap2</t>
  </si>
  <si>
    <t>Mtus2</t>
  </si>
  <si>
    <t>Myo16</t>
  </si>
  <si>
    <t>Myt1l</t>
  </si>
  <si>
    <t>Nap1l2</t>
  </si>
  <si>
    <t>Nap1l3</t>
  </si>
  <si>
    <t>Nap1l5</t>
  </si>
  <si>
    <t>Napb</t>
  </si>
  <si>
    <t>Nbea</t>
  </si>
  <si>
    <t>Ncdn</t>
  </si>
  <si>
    <t>Ndnf</t>
  </si>
  <si>
    <t>Ndst3</t>
  </si>
  <si>
    <t>Nefl</t>
  </si>
  <si>
    <t>Negr1</t>
  </si>
  <si>
    <t>Nell1</t>
  </si>
  <si>
    <t>Nell2</t>
  </si>
  <si>
    <t>Neto1</t>
  </si>
  <si>
    <t>Neurod6</t>
  </si>
  <si>
    <t>Nhp2l1</t>
  </si>
  <si>
    <t>Nmnat2</t>
  </si>
  <si>
    <t>Nol4</t>
  </si>
  <si>
    <t>Npas4</t>
  </si>
  <si>
    <t>Nptx1</t>
  </si>
  <si>
    <t>Nptx2</t>
  </si>
  <si>
    <t>Npy1r</t>
  </si>
  <si>
    <t>Nrip3</t>
  </si>
  <si>
    <t>Nsf</t>
  </si>
  <si>
    <t>Nxph2</t>
  </si>
  <si>
    <t>Nyap2</t>
  </si>
  <si>
    <t>Olfm3</t>
  </si>
  <si>
    <t>Oxct1</t>
  </si>
  <si>
    <t>Pak7</t>
  </si>
  <si>
    <t>Parm1</t>
  </si>
  <si>
    <t>Pcdh11x</t>
  </si>
  <si>
    <t>Pcdh19</t>
  </si>
  <si>
    <t>Pcdh8</t>
  </si>
  <si>
    <t>Pclo</t>
  </si>
  <si>
    <t>Pcsk2</t>
  </si>
  <si>
    <t>Penk</t>
  </si>
  <si>
    <t>Pgm2l1</t>
  </si>
  <si>
    <t>Plcb1</t>
  </si>
  <si>
    <t>Plcxd3</t>
  </si>
  <si>
    <t>Plekha5</t>
  </si>
  <si>
    <t>Plxna4</t>
  </si>
  <si>
    <t>Pnma2</t>
  </si>
  <si>
    <t>Pnoc</t>
  </si>
  <si>
    <t>Ppm1e</t>
  </si>
  <si>
    <t>Prepl</t>
  </si>
  <si>
    <t>Prkce</t>
  </si>
  <si>
    <t>Prmt8</t>
  </si>
  <si>
    <t>Pthlh</t>
  </si>
  <si>
    <t>Ptpn3</t>
  </si>
  <si>
    <t>Ptpn5</t>
  </si>
  <si>
    <t>Ptprn</t>
  </si>
  <si>
    <t>Ptprn2</t>
  </si>
  <si>
    <t>Ptprr</t>
  </si>
  <si>
    <t>Ptprt</t>
  </si>
  <si>
    <t>Rab27b</t>
  </si>
  <si>
    <t>Rab3b</t>
  </si>
  <si>
    <t>Rab3c</t>
  </si>
  <si>
    <t>Rasgrf1</t>
  </si>
  <si>
    <t>Rbfox1</t>
  </si>
  <si>
    <t>Rbfox2</t>
  </si>
  <si>
    <t>Reln</t>
  </si>
  <si>
    <t>Rgs7</t>
  </si>
  <si>
    <t>Rgs8</t>
  </si>
  <si>
    <t>Rimbp2</t>
  </si>
  <si>
    <t>Rimkla</t>
  </si>
  <si>
    <t>Rims3</t>
  </si>
  <si>
    <t>Rnf207</t>
  </si>
  <si>
    <t>Robo2</t>
  </si>
  <si>
    <t>Rph3a</t>
  </si>
  <si>
    <t>Rps6ka6</t>
  </si>
  <si>
    <t>Rtn1</t>
  </si>
  <si>
    <t>Ryr2</t>
  </si>
  <si>
    <t>Scai</t>
  </si>
  <si>
    <t>Scg2</t>
  </si>
  <si>
    <t>Scg5</t>
  </si>
  <si>
    <t>Scn2a1</t>
  </si>
  <si>
    <t>Scn3b</t>
  </si>
  <si>
    <t>Scn7a</t>
  </si>
  <si>
    <t>Scn8a</t>
  </si>
  <si>
    <t>Serpini1</t>
  </si>
  <si>
    <t>Sertm1</t>
  </si>
  <si>
    <t>Sez6</t>
  </si>
  <si>
    <t>Sgsm1</t>
  </si>
  <si>
    <t>Sgtb</t>
  </si>
  <si>
    <t>Sh2d5</t>
  </si>
  <si>
    <t>Sh3gl2</t>
  </si>
  <si>
    <t>Shank2</t>
  </si>
  <si>
    <t>Slc10a4</t>
  </si>
  <si>
    <t>Slc12a5</t>
  </si>
  <si>
    <t>Slc17a7</t>
  </si>
  <si>
    <t>Slc26a8</t>
  </si>
  <si>
    <t>Slc2a13</t>
  </si>
  <si>
    <t>Slc32a1</t>
  </si>
  <si>
    <t>Slc35f3</t>
  </si>
  <si>
    <t>Slc35f4</t>
  </si>
  <si>
    <t>Slc4a10</t>
  </si>
  <si>
    <t>Slc4a3</t>
  </si>
  <si>
    <t>Slc4a8</t>
  </si>
  <si>
    <t>Slc7a14</t>
  </si>
  <si>
    <t>Slitrk4</t>
  </si>
  <si>
    <t>Snap25</t>
  </si>
  <si>
    <t>Snap91</t>
  </si>
  <si>
    <t>Snrpn</t>
  </si>
  <si>
    <t>Sorcs3</t>
  </si>
  <si>
    <t>Sp8</t>
  </si>
  <si>
    <t>Sp9</t>
  </si>
  <si>
    <t>Sphkap</t>
  </si>
  <si>
    <t>Srrm4</t>
  </si>
  <si>
    <t>Sst</t>
  </si>
  <si>
    <t>St8sia3</t>
  </si>
  <si>
    <t>St8sia5</t>
  </si>
  <si>
    <t>Stmn2</t>
  </si>
  <si>
    <t>Stxbp1</t>
  </si>
  <si>
    <t>Stxbp5l</t>
  </si>
  <si>
    <t>Sult4a1</t>
  </si>
  <si>
    <t>Sv2a</t>
  </si>
  <si>
    <t>Sv2b</t>
  </si>
  <si>
    <t>Sv2c</t>
  </si>
  <si>
    <t>Svop</t>
  </si>
  <si>
    <t>Syn1</t>
  </si>
  <si>
    <t>Syn2</t>
  </si>
  <si>
    <t>Syngr3</t>
  </si>
  <si>
    <t>Synpr</t>
  </si>
  <si>
    <t>Syt1</t>
  </si>
  <si>
    <t>Syt10</t>
  </si>
  <si>
    <t>Syt16</t>
  </si>
  <si>
    <t>Syt4</t>
  </si>
  <si>
    <t>Tac1</t>
  </si>
  <si>
    <t>Tac2</t>
  </si>
  <si>
    <t>Tacr1</t>
  </si>
  <si>
    <t>Tagln3</t>
  </si>
  <si>
    <t>Tbc1d30</t>
  </si>
  <si>
    <t>Tceal6</t>
  </si>
  <si>
    <t>Thrb</t>
  </si>
  <si>
    <t>Thsd7b</t>
  </si>
  <si>
    <t>Thy1</t>
  </si>
  <si>
    <t>Tmem130</t>
  </si>
  <si>
    <t>Tmem178</t>
  </si>
  <si>
    <t>Tmem35</t>
  </si>
  <si>
    <t>Tspan13</t>
  </si>
  <si>
    <t>Tspyl4</t>
  </si>
  <si>
    <t>Ttc9</t>
  </si>
  <si>
    <t>Tusc3</t>
  </si>
  <si>
    <t>Ube2ql1</t>
  </si>
  <si>
    <t>Uchl1</t>
  </si>
  <si>
    <t>Unc80</t>
  </si>
  <si>
    <t>Vip</t>
  </si>
  <si>
    <t>Vsnl1</t>
  </si>
  <si>
    <t>Vstm2a</t>
  </si>
  <si>
    <t>Vwc2</t>
  </si>
  <si>
    <t>Vwc2l</t>
  </si>
  <si>
    <t>Wscd2</t>
  </si>
  <si>
    <t>Xk</t>
  </si>
  <si>
    <t>Ywhag</t>
  </si>
  <si>
    <t>Zcchc12</t>
  </si>
  <si>
    <t>Zmat4</t>
  </si>
  <si>
    <t>Zfp804a</t>
  </si>
  <si>
    <t>Zfp804b</t>
  </si>
  <si>
    <t>Ap1s2</t>
  </si>
  <si>
    <t>Arl4c</t>
  </si>
  <si>
    <t>Arx</t>
  </si>
  <si>
    <t>Ccna1</t>
  </si>
  <si>
    <t>Cdca7</t>
  </si>
  <si>
    <t>Eya4</t>
  </si>
  <si>
    <t>Bhlhb9</t>
  </si>
  <si>
    <t>Kmo</t>
  </si>
  <si>
    <t>Npr3</t>
  </si>
  <si>
    <t>Rbm24</t>
  </si>
  <si>
    <t>Sytl5</t>
  </si>
  <si>
    <t xml:space="preserve">Table S9B AST+NEU vs AST in Gja1 (-/-) or (+/+) DEG signatures overlapped with brain cell type specific gene signatures. </t>
  </si>
  <si>
    <t>Table S9C differentially expressed genes in neurons upon GJA1 KO or not in astrocyte and neuron coculture.</t>
  </si>
  <si>
    <t>AST+NEU_vs_AST-dn_Gja1(+/+)</t>
  </si>
  <si>
    <t>AST+NEU_vs_AST-up_Gja1(+/+)</t>
  </si>
  <si>
    <t>AST+NEU_vs_AST-dn_Gja1(-/-)</t>
  </si>
  <si>
    <t>AST+NEU_vs_AST-up_Gja1(-/-)</t>
  </si>
  <si>
    <t>AST+NEU_vs_AST-up_Gja1 (+/+) vs NEU</t>
  </si>
  <si>
    <t>AST+NEU_vs_AST-up_Gja1 (+/+) vs AST</t>
  </si>
  <si>
    <t>AST+NEU_vs_AST-up_Gja1 (+/+) vs OPC</t>
  </si>
  <si>
    <t>AST+NEU_vs_AST-up_Gja1 (+/+) vs END</t>
  </si>
  <si>
    <t>AST+NEU_vs_AST-up_Gja1 (+/+) vs MIC</t>
  </si>
  <si>
    <t>AST+NEU_vs_AST-dn_Gja1 (+/+) vs AST</t>
  </si>
  <si>
    <t>AST+NEU_vs_AST-dn_Gja1 (+/+) vs  END</t>
  </si>
  <si>
    <t>AST+NEU_vs_AST-dn_Gja1 (+/+) vs  MIC</t>
  </si>
  <si>
    <t>AST+NEU_vs_AST-dn_Gja1 (+/+) vs  OLI</t>
  </si>
  <si>
    <t>AST+NEU_vs_AST-dn_Gja1 (+/+) vs  OPC</t>
  </si>
  <si>
    <t>AST+NEU_vs_AST-dn_Gja1 (+/+) vs  NEU</t>
  </si>
  <si>
    <t>AST+NEU_vs_AST-up_Gja1(-/-) vs NEU</t>
  </si>
  <si>
    <t>AST+NEU_vs_AST-up_Gja1(-/-) vs OLI</t>
  </si>
  <si>
    <t>AST+NEU_vs_AST-up_Gja1(-/-) vs OPC</t>
  </si>
  <si>
    <t>AST+NEU_vs_AST-up_Gja1(-/-) vs AST</t>
  </si>
  <si>
    <t>AST+NEU_vs_AST-up_Gja1(-/-) vs END</t>
  </si>
  <si>
    <t>AST+NEU_vs_AST-up_Gja1(-/-) vs MIC</t>
  </si>
  <si>
    <t>AST+NEU_vs_AST-dn_Gja1 (-/-) vs NEU</t>
  </si>
  <si>
    <t>AST+NEU_vs_AST-dn_Gja1 (-/-) vs END</t>
  </si>
  <si>
    <t>AST+NEU_vs_AST-dn_Gja1 (-/-) vs AST</t>
  </si>
  <si>
    <t>AST+NEU_vs_AST-dn_Gja1 (-/-) vs MIC</t>
  </si>
  <si>
    <t>AST+NEU_vs_AST-dn_Gja1 (-/-) vs OLI</t>
  </si>
  <si>
    <t>AST+NEU_vs_AST-dn_Gja1 (-/-) vs OPC</t>
  </si>
  <si>
    <t>AST+NEU_vs_AST-up_Gja1 (+/+)</t>
  </si>
  <si>
    <t>AST+NEU_vs_AST-dn_Gja1 (+/+)</t>
  </si>
  <si>
    <t xml:space="preserve">AST+NEU_vs_AST-dn_Gja1 (-/-) </t>
  </si>
  <si>
    <t>Notes, AST+NEU_vs_AST-dn while AST+NEU_vs_AST-up  for down- and up-regulated genes in AST+NEU vs AST with Gja1(+/+) or Gja1(-/-), respectively. AST, astrocytes; END, endothelial; MIC, microglia; NEU, neuron; OLI, oligodendrocytes; OPC, oligodendrocyte progenetal cell.</t>
  </si>
  <si>
    <t xml:space="preserve">Table S9D Difference of change degree in AST+NEU_vs_AST_Gja1(-/-)  vs  AST+NEU_vs_AST_Gja1(+/+) </t>
  </si>
  <si>
    <t>Note, Ratio = FC in AST+NEU_vs_AST_Gja1(-/-)/FC in AST+NEU_vs_AST_Gja1(+/+)</t>
  </si>
  <si>
    <t>FC in AST+NEU_vs_AST_Gja1(+/+)</t>
  </si>
  <si>
    <t>FC in AST+NEU_vs_AST_Gja1(-/-)</t>
  </si>
  <si>
    <t>Ratio</t>
  </si>
  <si>
    <t>Notes,AST+NEU(down) and AST+NEU(up) stand for down- and up-regulated genes of GJA1 KO in astrocyte and neuron cocultures, respectively. AST, astrocytes; END, endothelial; MIC, microglia; NEU, neuron; OLI, oligodendrocytes; OPC, oligodendrocyte progenetal cell.</t>
  </si>
  <si>
    <t>Table S1 Clinical and pathological traits, brain regions analyzed by transcriptome profiling, and sample classification with respect to the severity stage of each trait.</t>
  </si>
  <si>
    <t>Table S2. Correlations  between GJA1 expression and individual phenotypical traits.</t>
  </si>
  <si>
    <t>Table S3. Differential expression analysis</t>
  </si>
  <si>
    <t>Table S5. Gene ontology analysis</t>
  </si>
  <si>
    <t>Table S6. Intersection of GJA1 gene signatures and AD gene signatures.</t>
  </si>
  <si>
    <t>Table S7. Intersection of GJA1 gene signatures and the khiki module.</t>
  </si>
  <si>
    <r>
      <t xml:space="preserve">Table S8. GJA1_centered genetic network analysis. </t>
    </r>
    <r>
      <rPr>
        <sz val="11"/>
        <color theme="1"/>
        <rFont val="Arial"/>
        <family val="2"/>
      </rPr>
      <t xml:space="preserve">The columns "color" indicate the status of differential expression with red color for  </t>
    </r>
  </si>
  <si>
    <t>Table S10  List of primer sets and Universal Probe Library (UPL) probe for qRT-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;[Red]0.0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11"/>
      <color rgb="FF000000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DBEEF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2" fillId="0" borderId="0" applyNumberFormat="0" applyFill="0" applyBorder="0" applyAlignment="0" applyProtection="0"/>
    <xf numFmtId="0" fontId="13" fillId="0" borderId="4" applyNumberFormat="0" applyFill="0" applyAlignment="0" applyProtection="0"/>
    <xf numFmtId="0" fontId="14" fillId="0" borderId="5" applyNumberFormat="0" applyFill="0" applyAlignment="0" applyProtection="0"/>
    <xf numFmtId="0" fontId="15" fillId="0" borderId="6" applyNumberFormat="0" applyFill="0" applyAlignment="0" applyProtection="0"/>
    <xf numFmtId="0" fontId="15" fillId="0" borderId="0" applyNumberFormat="0" applyFill="0" applyBorder="0" applyAlignment="0" applyProtection="0"/>
    <xf numFmtId="0" fontId="16" fillId="5" borderId="0" applyNumberFormat="0" applyBorder="0" applyAlignment="0" applyProtection="0"/>
    <xf numFmtId="0" fontId="17" fillId="6" borderId="0" applyNumberFormat="0" applyBorder="0" applyAlignment="0" applyProtection="0"/>
    <xf numFmtId="0" fontId="18" fillId="7" borderId="0" applyNumberFormat="0" applyBorder="0" applyAlignment="0" applyProtection="0"/>
    <xf numFmtId="0" fontId="19" fillId="8" borderId="7" applyNumberFormat="0" applyAlignment="0" applyProtection="0"/>
    <xf numFmtId="0" fontId="20" fillId="9" borderId="8" applyNumberFormat="0" applyAlignment="0" applyProtection="0"/>
    <xf numFmtId="0" fontId="21" fillId="9" borderId="7" applyNumberFormat="0" applyAlignment="0" applyProtection="0"/>
    <xf numFmtId="0" fontId="22" fillId="0" borderId="9" applyNumberFormat="0" applyFill="0" applyAlignment="0" applyProtection="0"/>
    <xf numFmtId="0" fontId="23" fillId="10" borderId="10" applyNumberFormat="0" applyAlignment="0" applyProtection="0"/>
    <xf numFmtId="0" fontId="24" fillId="0" borderId="0" applyNumberFormat="0" applyFill="0" applyBorder="0" applyAlignment="0" applyProtection="0"/>
    <xf numFmtId="0" fontId="11" fillId="11" borderId="11" applyNumberFormat="0" applyFont="0" applyAlignment="0" applyProtection="0"/>
    <xf numFmtId="0" fontId="25" fillId="0" borderId="0" applyNumberFormat="0" applyFill="0" applyBorder="0" applyAlignment="0" applyProtection="0"/>
    <xf numFmtId="0" fontId="9" fillId="0" borderId="12" applyNumberFormat="0" applyFill="0" applyAlignment="0" applyProtection="0"/>
    <xf numFmtId="0" fontId="26" fillId="12" borderId="0" applyNumberFormat="0" applyBorder="0" applyAlignment="0" applyProtection="0"/>
    <xf numFmtId="0" fontId="11" fillId="13" borderId="0" applyNumberFormat="0" applyBorder="0" applyAlignment="0" applyProtection="0"/>
    <xf numFmtId="0" fontId="11" fillId="14" borderId="0" applyNumberFormat="0" applyBorder="0" applyAlignment="0" applyProtection="0"/>
    <xf numFmtId="0" fontId="26" fillId="15" borderId="0" applyNumberFormat="0" applyBorder="0" applyAlignment="0" applyProtection="0"/>
    <xf numFmtId="0" fontId="26" fillId="16" borderId="0" applyNumberFormat="0" applyBorder="0" applyAlignment="0" applyProtection="0"/>
    <xf numFmtId="0" fontId="11" fillId="17" borderId="0" applyNumberFormat="0" applyBorder="0" applyAlignment="0" applyProtection="0"/>
    <xf numFmtId="0" fontId="11" fillId="18" borderId="0" applyNumberFormat="0" applyBorder="0" applyAlignment="0" applyProtection="0"/>
    <xf numFmtId="0" fontId="26" fillId="19" borderId="0" applyNumberFormat="0" applyBorder="0" applyAlignment="0" applyProtection="0"/>
    <xf numFmtId="0" fontId="26" fillId="20" borderId="0" applyNumberFormat="0" applyBorder="0" applyAlignment="0" applyProtection="0"/>
    <xf numFmtId="0" fontId="11" fillId="21" borderId="0" applyNumberFormat="0" applyBorder="0" applyAlignment="0" applyProtection="0"/>
    <xf numFmtId="0" fontId="11" fillId="22" borderId="0" applyNumberFormat="0" applyBorder="0" applyAlignment="0" applyProtection="0"/>
    <xf numFmtId="0" fontId="26" fillId="23" borderId="0" applyNumberFormat="0" applyBorder="0" applyAlignment="0" applyProtection="0"/>
    <xf numFmtId="0" fontId="26" fillId="24" borderId="0" applyNumberFormat="0" applyBorder="0" applyAlignment="0" applyProtection="0"/>
    <xf numFmtId="0" fontId="11" fillId="25" borderId="0" applyNumberFormat="0" applyBorder="0" applyAlignment="0" applyProtection="0"/>
    <xf numFmtId="0" fontId="11" fillId="26" borderId="0" applyNumberFormat="0" applyBorder="0" applyAlignment="0" applyProtection="0"/>
    <xf numFmtId="0" fontId="26" fillId="27" borderId="0" applyNumberFormat="0" applyBorder="0" applyAlignment="0" applyProtection="0"/>
    <xf numFmtId="0" fontId="26" fillId="28" borderId="0" applyNumberFormat="0" applyBorder="0" applyAlignment="0" applyProtection="0"/>
    <xf numFmtId="0" fontId="11" fillId="29" borderId="0" applyNumberFormat="0" applyBorder="0" applyAlignment="0" applyProtection="0"/>
    <xf numFmtId="0" fontId="11" fillId="30" borderId="0" applyNumberFormat="0" applyBorder="0" applyAlignment="0" applyProtection="0"/>
    <xf numFmtId="0" fontId="26" fillId="31" borderId="0" applyNumberFormat="0" applyBorder="0" applyAlignment="0" applyProtection="0"/>
    <xf numFmtId="0" fontId="26" fillId="32" borderId="0" applyNumberFormat="0" applyBorder="0" applyAlignment="0" applyProtection="0"/>
    <xf numFmtId="0" fontId="11" fillId="33" borderId="0" applyNumberFormat="0" applyBorder="0" applyAlignment="0" applyProtection="0"/>
    <xf numFmtId="0" fontId="11" fillId="34" borderId="0" applyNumberFormat="0" applyBorder="0" applyAlignment="0" applyProtection="0"/>
    <xf numFmtId="0" fontId="26" fillId="35" borderId="0" applyNumberFormat="0" applyBorder="0" applyAlignment="0" applyProtection="0"/>
  </cellStyleXfs>
  <cellXfs count="84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3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/>
    <xf numFmtId="11" fontId="4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11" fontId="1" fillId="0" borderId="0" xfId="0" applyNumberFormat="1" applyFont="1" applyAlignment="1">
      <alignment horizontal="center"/>
    </xf>
    <xf numFmtId="0" fontId="3" fillId="0" borderId="0" xfId="0" applyFont="1" applyAlignment="1"/>
    <xf numFmtId="11" fontId="1" fillId="0" borderId="0" xfId="0" applyNumberFormat="1" applyFont="1"/>
    <xf numFmtId="0" fontId="4" fillId="0" borderId="0" xfId="0" applyFont="1"/>
    <xf numFmtId="0" fontId="3" fillId="0" borderId="0" xfId="0" applyFont="1"/>
    <xf numFmtId="16" fontId="1" fillId="0" borderId="0" xfId="0" applyNumberFormat="1" applyFont="1"/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vertical="center" wrapText="1"/>
    </xf>
    <xf numFmtId="0" fontId="1" fillId="0" borderId="3" xfId="0" applyFont="1" applyBorder="1" applyAlignment="1">
      <alignment horizontal="center" vertical="center" wrapText="1"/>
    </xf>
    <xf numFmtId="0" fontId="7" fillId="0" borderId="0" xfId="0" applyFont="1" applyFill="1" applyBorder="1" applyAlignment="1">
      <alignment vertical="center" wrapText="1"/>
    </xf>
    <xf numFmtId="0" fontId="7" fillId="0" borderId="2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1" fillId="0" borderId="0" xfId="0" applyFont="1" applyAlignment="1"/>
    <xf numFmtId="11" fontId="0" fillId="0" borderId="0" xfId="0" applyNumberFormat="1"/>
    <xf numFmtId="0" fontId="1" fillId="0" borderId="0" xfId="0" applyFont="1" applyAlignment="1"/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3" fillId="0" borderId="0" xfId="0" applyFont="1" applyAlignment="1"/>
    <xf numFmtId="0" fontId="3" fillId="0" borderId="0" xfId="0" applyFont="1" applyAlignment="1"/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27" fillId="0" borderId="0" xfId="0" applyFont="1"/>
    <xf numFmtId="0" fontId="0" fillId="0" borderId="0" xfId="0"/>
    <xf numFmtId="164" fontId="0" fillId="0" borderId="0" xfId="0" applyNumberFormat="1"/>
    <xf numFmtId="164" fontId="9" fillId="0" borderId="0" xfId="0" applyNumberFormat="1" applyFont="1"/>
    <xf numFmtId="11" fontId="27" fillId="0" borderId="0" xfId="0" applyNumberFormat="1" applyFont="1"/>
    <xf numFmtId="0" fontId="28" fillId="0" borderId="0" xfId="0" applyFont="1"/>
    <xf numFmtId="11" fontId="28" fillId="0" borderId="0" xfId="0" applyNumberFormat="1" applyFont="1"/>
    <xf numFmtId="0" fontId="9" fillId="0" borderId="0" xfId="0" applyFont="1" applyAlignment="1"/>
    <xf numFmtId="164" fontId="0" fillId="0" borderId="0" xfId="0" applyNumberFormat="1" applyAlignment="1">
      <alignment horizontal="center"/>
    </xf>
    <xf numFmtId="164" fontId="9" fillId="0" borderId="0" xfId="0" applyNumberFormat="1" applyFont="1" applyAlignment="1">
      <alignment horizontal="center"/>
    </xf>
    <xf numFmtId="164" fontId="27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3" fillId="0" borderId="0" xfId="0" applyFont="1" applyAlignment="1"/>
    <xf numFmtId="0" fontId="1" fillId="0" borderId="0" xfId="0" applyFont="1" applyAlignment="1"/>
    <xf numFmtId="0" fontId="0" fillId="0" borderId="0" xfId="0" applyAlignment="1"/>
    <xf numFmtId="0" fontId="8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 applyAlignment="1"/>
    <xf numFmtId="0" fontId="9" fillId="0" borderId="0" xfId="0" applyFont="1" applyAlignment="1">
      <alignment horizontal="left"/>
    </xf>
    <xf numFmtId="0" fontId="9" fillId="0" borderId="0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/>
    <xf numFmtId="0" fontId="1" fillId="2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workbookViewId="0">
      <selection sqref="A1:F1"/>
    </sheetView>
  </sheetViews>
  <sheetFormatPr defaultColWidth="9.140625" defaultRowHeight="14.25" x14ac:dyDescent="0.2"/>
  <cols>
    <col min="1" max="16384" width="9.140625" style="1"/>
  </cols>
  <sheetData>
    <row r="1" spans="1:6" ht="13.9" x14ac:dyDescent="0.25">
      <c r="A1" s="71" t="s">
        <v>1213</v>
      </c>
      <c r="B1" s="71"/>
      <c r="C1" s="71"/>
      <c r="D1" s="71"/>
      <c r="E1" s="71"/>
      <c r="F1" s="71"/>
    </row>
    <row r="3" spans="1:6" ht="14.45" x14ac:dyDescent="0.3">
      <c r="A3" s="72" t="s">
        <v>1544</v>
      </c>
      <c r="B3" s="73"/>
      <c r="C3" s="73"/>
      <c r="D3" s="73"/>
      <c r="E3" s="73"/>
      <c r="F3" s="73"/>
    </row>
  </sheetData>
  <mergeCells count="2">
    <mergeCell ref="A1:F1"/>
    <mergeCell ref="A3:F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14999847407452621"/>
  </sheetPr>
  <dimension ref="A1:P18"/>
  <sheetViews>
    <sheetView topLeftCell="B1" workbookViewId="0">
      <selection sqref="A1:J1"/>
    </sheetView>
  </sheetViews>
  <sheetFormatPr defaultRowHeight="15" x14ac:dyDescent="0.25"/>
  <cols>
    <col min="1" max="1" width="24.28515625" customWidth="1"/>
    <col min="2" max="2" width="13.140625" customWidth="1"/>
    <col min="3" max="3" width="23.140625" customWidth="1"/>
    <col min="7" max="7" width="11.140625" customWidth="1"/>
    <col min="9" max="9" width="18.85546875" customWidth="1"/>
    <col min="10" max="10" width="18.140625" customWidth="1"/>
    <col min="11" max="11" width="11" customWidth="1"/>
  </cols>
  <sheetData>
    <row r="1" spans="1:16" s="56" customFormat="1" x14ac:dyDescent="0.3">
      <c r="A1" s="82" t="s">
        <v>1557</v>
      </c>
      <c r="B1" s="82"/>
      <c r="C1" s="82"/>
      <c r="D1" s="82"/>
      <c r="E1" s="82"/>
      <c r="F1" s="82"/>
      <c r="G1" s="82"/>
      <c r="H1" s="82"/>
      <c r="I1" s="82"/>
      <c r="J1" s="82"/>
    </row>
    <row r="4" spans="1:16" x14ac:dyDescent="0.3">
      <c r="A4" s="73" t="s">
        <v>2027</v>
      </c>
      <c r="B4" s="73"/>
      <c r="C4" s="73"/>
      <c r="D4" s="73"/>
      <c r="E4" s="73"/>
      <c r="F4" s="73"/>
      <c r="G4" s="73"/>
      <c r="H4" s="73"/>
      <c r="I4" s="73"/>
      <c r="J4" s="73"/>
      <c r="K4" s="73"/>
      <c r="L4" s="73"/>
      <c r="M4" s="73"/>
      <c r="N4" s="73"/>
      <c r="O4" s="73"/>
      <c r="P4" s="73"/>
    </row>
    <row r="6" spans="1:16" s="56" customFormat="1" x14ac:dyDescent="0.3">
      <c r="A6" s="56" t="s">
        <v>1316</v>
      </c>
      <c r="B6" s="56" t="s">
        <v>1535</v>
      </c>
      <c r="C6" s="56" t="s">
        <v>1565</v>
      </c>
      <c r="D6" s="56" t="s">
        <v>1536</v>
      </c>
      <c r="E6" s="56" t="s">
        <v>1566</v>
      </c>
      <c r="F6" s="56" t="s">
        <v>1319</v>
      </c>
      <c r="G6" s="56" t="s">
        <v>111</v>
      </c>
      <c r="H6" s="56" t="s">
        <v>109</v>
      </c>
      <c r="I6" s="56" t="s">
        <v>1320</v>
      </c>
      <c r="J6" s="56" t="s">
        <v>1321</v>
      </c>
    </row>
    <row r="7" spans="1:16" s="58" customFormat="1" x14ac:dyDescent="0.3">
      <c r="A7" s="58" t="s">
        <v>1559</v>
      </c>
      <c r="B7" s="58" t="s">
        <v>1537</v>
      </c>
      <c r="C7" s="58" t="s">
        <v>1558</v>
      </c>
      <c r="D7" s="58">
        <v>500</v>
      </c>
      <c r="E7" s="58">
        <v>1390</v>
      </c>
      <c r="F7" s="58">
        <v>142</v>
      </c>
      <c r="G7" s="58">
        <v>8.0866446043165503</v>
      </c>
      <c r="H7" s="62">
        <v>3.31E-87</v>
      </c>
      <c r="I7" s="62">
        <v>5.9579999999999997E-86</v>
      </c>
      <c r="J7" s="58" t="s">
        <v>1545</v>
      </c>
    </row>
    <row r="8" spans="1:16" x14ac:dyDescent="0.3">
      <c r="A8" t="s">
        <v>1560</v>
      </c>
      <c r="B8" t="s">
        <v>1538</v>
      </c>
      <c r="C8" t="s">
        <v>1558</v>
      </c>
      <c r="D8">
        <v>500</v>
      </c>
      <c r="E8">
        <v>1390</v>
      </c>
      <c r="F8">
        <v>103</v>
      </c>
      <c r="G8">
        <v>5.8656647482014401</v>
      </c>
      <c r="H8" s="47">
        <v>9.3199999999999998E-49</v>
      </c>
      <c r="I8" s="47">
        <v>1.6776E-47</v>
      </c>
      <c r="J8" t="s">
        <v>1546</v>
      </c>
    </row>
    <row r="9" spans="1:16" x14ac:dyDescent="0.3">
      <c r="A9" t="s">
        <v>1572</v>
      </c>
      <c r="B9" t="s">
        <v>1539</v>
      </c>
      <c r="C9" t="s">
        <v>64</v>
      </c>
      <c r="D9">
        <v>500</v>
      </c>
      <c r="E9">
        <v>573</v>
      </c>
      <c r="F9">
        <v>45</v>
      </c>
      <c r="G9">
        <v>6.2165968586387397</v>
      </c>
      <c r="H9" s="47">
        <v>2.2399999999999998E-22</v>
      </c>
      <c r="I9" s="47">
        <v>4.0320000000000002E-21</v>
      </c>
      <c r="J9" t="s">
        <v>1547</v>
      </c>
    </row>
    <row r="10" spans="1:16" x14ac:dyDescent="0.3">
      <c r="A10" t="s">
        <v>1561</v>
      </c>
      <c r="B10" t="s">
        <v>1541</v>
      </c>
      <c r="C10" t="s">
        <v>1558</v>
      </c>
      <c r="D10">
        <v>500</v>
      </c>
      <c r="E10">
        <v>1390</v>
      </c>
      <c r="F10">
        <v>65</v>
      </c>
      <c r="G10">
        <v>3.7016330935251802</v>
      </c>
      <c r="H10" s="47">
        <v>1.21E-19</v>
      </c>
      <c r="I10" s="47">
        <v>2.1779999999999999E-18</v>
      </c>
      <c r="J10" t="s">
        <v>1548</v>
      </c>
    </row>
    <row r="11" spans="1:16" s="63" customFormat="1" x14ac:dyDescent="0.3">
      <c r="A11" s="63" t="s">
        <v>1571</v>
      </c>
      <c r="B11" s="63" t="s">
        <v>1540</v>
      </c>
      <c r="C11" s="63" t="s">
        <v>64</v>
      </c>
      <c r="D11" s="63">
        <v>500</v>
      </c>
      <c r="E11" s="63">
        <v>573</v>
      </c>
      <c r="F11" s="63">
        <v>23</v>
      </c>
      <c r="G11" s="63">
        <v>3.1773717277486901</v>
      </c>
      <c r="H11" s="64">
        <v>1.48E-6</v>
      </c>
      <c r="I11" s="64">
        <v>2.6639999999999999E-5</v>
      </c>
      <c r="J11" s="63" t="s">
        <v>1549</v>
      </c>
    </row>
    <row r="12" spans="1:16" x14ac:dyDescent="0.3">
      <c r="A12" t="s">
        <v>1570</v>
      </c>
      <c r="B12" t="s">
        <v>1541</v>
      </c>
      <c r="C12" t="s">
        <v>64</v>
      </c>
      <c r="D12">
        <v>500</v>
      </c>
      <c r="E12">
        <v>573</v>
      </c>
      <c r="F12">
        <v>23</v>
      </c>
      <c r="G12">
        <v>3.1773717277486901</v>
      </c>
      <c r="H12" s="47">
        <v>1.48E-6</v>
      </c>
      <c r="I12" s="47">
        <v>2.6639999999999999E-5</v>
      </c>
      <c r="J12" t="s">
        <v>1550</v>
      </c>
    </row>
    <row r="13" spans="1:16" x14ac:dyDescent="0.3">
      <c r="A13" t="s">
        <v>1562</v>
      </c>
      <c r="B13" t="s">
        <v>1539</v>
      </c>
      <c r="C13" t="s">
        <v>1558</v>
      </c>
      <c r="D13">
        <v>500</v>
      </c>
      <c r="E13">
        <v>1390</v>
      </c>
      <c r="F13">
        <v>35</v>
      </c>
      <c r="G13">
        <v>1.99318705035971</v>
      </c>
      <c r="H13">
        <v>1.03E-4</v>
      </c>
      <c r="I13">
        <v>1.854E-3</v>
      </c>
      <c r="J13" t="s">
        <v>1551</v>
      </c>
    </row>
    <row r="14" spans="1:16" s="57" customFormat="1" x14ac:dyDescent="0.3">
      <c r="A14" s="57" t="s">
        <v>1567</v>
      </c>
      <c r="B14" s="57" t="s">
        <v>1537</v>
      </c>
      <c r="C14" s="57" t="s">
        <v>64</v>
      </c>
      <c r="D14" s="57">
        <v>500</v>
      </c>
      <c r="E14" s="57">
        <v>573</v>
      </c>
      <c r="F14" s="57">
        <v>16</v>
      </c>
      <c r="G14" s="57">
        <v>2.2103455497382201</v>
      </c>
      <c r="H14" s="57">
        <v>2.8800000000000002E-3</v>
      </c>
      <c r="I14" s="57">
        <v>5.1839999999999997E-2</v>
      </c>
      <c r="J14" s="57" t="s">
        <v>1552</v>
      </c>
    </row>
    <row r="15" spans="1:16" x14ac:dyDescent="0.3">
      <c r="A15" t="s">
        <v>1568</v>
      </c>
      <c r="B15" t="s">
        <v>1538</v>
      </c>
      <c r="C15" t="s">
        <v>64</v>
      </c>
      <c r="D15">
        <v>500</v>
      </c>
      <c r="E15">
        <v>573</v>
      </c>
      <c r="F15">
        <v>15</v>
      </c>
      <c r="G15">
        <v>2.0721989528795799</v>
      </c>
      <c r="H15">
        <v>6.8300000000000001E-3</v>
      </c>
      <c r="I15">
        <v>0.12293999999999999</v>
      </c>
      <c r="J15" t="s">
        <v>1553</v>
      </c>
    </row>
    <row r="16" spans="1:16" x14ac:dyDescent="0.3">
      <c r="A16" t="s">
        <v>1569</v>
      </c>
      <c r="B16" t="s">
        <v>1542</v>
      </c>
      <c r="C16" t="s">
        <v>64</v>
      </c>
      <c r="D16">
        <v>500</v>
      </c>
      <c r="E16">
        <v>573</v>
      </c>
      <c r="F16">
        <v>13</v>
      </c>
      <c r="G16">
        <v>1.7959057591623</v>
      </c>
      <c r="H16">
        <v>3.1899999999999998E-2</v>
      </c>
      <c r="I16">
        <v>0.57420000000000004</v>
      </c>
      <c r="J16" t="s">
        <v>1554</v>
      </c>
    </row>
    <row r="17" spans="1:10" x14ac:dyDescent="0.3">
      <c r="A17" t="s">
        <v>1563</v>
      </c>
      <c r="B17" t="s">
        <v>1542</v>
      </c>
      <c r="C17" t="s">
        <v>1558</v>
      </c>
      <c r="D17">
        <v>500</v>
      </c>
      <c r="E17">
        <v>1390</v>
      </c>
      <c r="F17">
        <v>25</v>
      </c>
      <c r="G17">
        <v>1.42370503597122</v>
      </c>
      <c r="H17">
        <v>5.0500000000000003E-2</v>
      </c>
      <c r="I17">
        <v>0.90900000000000003</v>
      </c>
      <c r="J17" t="s">
        <v>1555</v>
      </c>
    </row>
    <row r="18" spans="1:10" s="63" customFormat="1" x14ac:dyDescent="0.3">
      <c r="A18" s="63" t="s">
        <v>1564</v>
      </c>
      <c r="B18" s="63" t="s">
        <v>1540</v>
      </c>
      <c r="C18" s="63" t="s">
        <v>1558</v>
      </c>
      <c r="D18" s="63">
        <v>500</v>
      </c>
      <c r="E18" s="63">
        <v>1390</v>
      </c>
      <c r="F18" s="63">
        <v>10</v>
      </c>
      <c r="G18" s="63">
        <v>0.569482014388489</v>
      </c>
      <c r="H18" s="63">
        <v>0.98299999999999998</v>
      </c>
      <c r="I18" s="63">
        <v>1</v>
      </c>
      <c r="J18" s="63" t="s">
        <v>1556</v>
      </c>
    </row>
  </sheetData>
  <mergeCells count="2">
    <mergeCell ref="A1:J1"/>
    <mergeCell ref="A4:P4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workbookViewId="0">
      <selection activeCell="A5" sqref="A5"/>
    </sheetView>
  </sheetViews>
  <sheetFormatPr defaultRowHeight="15" x14ac:dyDescent="0.25"/>
  <cols>
    <col min="1" max="1" width="36.140625" customWidth="1"/>
    <col min="2" max="2" width="29.7109375" customWidth="1"/>
    <col min="8" max="8" width="12.85546875" style="60" customWidth="1"/>
  </cols>
  <sheetData>
    <row r="1" spans="1:16" s="56" customFormat="1" ht="14.45" x14ac:dyDescent="0.3">
      <c r="A1" s="82" t="s">
        <v>1989</v>
      </c>
      <c r="B1" s="82"/>
      <c r="C1" s="82"/>
      <c r="D1" s="82"/>
      <c r="E1" s="82"/>
      <c r="F1" s="82"/>
      <c r="G1" s="82"/>
      <c r="H1" s="82"/>
      <c r="I1" s="82"/>
      <c r="J1" s="82"/>
      <c r="K1" s="73"/>
      <c r="L1" s="73"/>
      <c r="M1" s="73"/>
      <c r="N1" s="73"/>
    </row>
    <row r="2" spans="1:16" s="59" customFormat="1" ht="14.45" x14ac:dyDescent="0.3">
      <c r="H2" s="60"/>
    </row>
    <row r="3" spans="1:16" s="59" customFormat="1" ht="14.45" x14ac:dyDescent="0.3">
      <c r="H3" s="60"/>
    </row>
    <row r="4" spans="1:16" s="59" customFormat="1" ht="14.45" x14ac:dyDescent="0.3">
      <c r="A4" s="73" t="s">
        <v>2021</v>
      </c>
      <c r="B4" s="73"/>
      <c r="C4" s="73"/>
      <c r="D4" s="73"/>
      <c r="E4" s="73"/>
      <c r="F4" s="73"/>
      <c r="G4" s="73"/>
      <c r="H4" s="73"/>
      <c r="I4" s="73"/>
      <c r="J4" s="73"/>
      <c r="K4" s="73"/>
      <c r="L4" s="73"/>
      <c r="M4" s="73"/>
      <c r="N4" s="73"/>
      <c r="O4" s="73"/>
      <c r="P4" s="73"/>
    </row>
    <row r="6" spans="1:16" s="56" customFormat="1" ht="14.45" x14ac:dyDescent="0.3">
      <c r="A6" s="56" t="s">
        <v>1316</v>
      </c>
      <c r="B6" s="56" t="s">
        <v>1630</v>
      </c>
      <c r="C6" s="56" t="s">
        <v>1631</v>
      </c>
      <c r="D6" s="56" t="s">
        <v>1317</v>
      </c>
      <c r="E6" s="56" t="s">
        <v>1632</v>
      </c>
      <c r="F6" s="56" t="s">
        <v>1633</v>
      </c>
      <c r="G6" s="56" t="s">
        <v>1319</v>
      </c>
      <c r="H6" s="61" t="s">
        <v>111</v>
      </c>
      <c r="I6" s="56" t="s">
        <v>109</v>
      </c>
      <c r="J6" s="56" t="s">
        <v>1320</v>
      </c>
      <c r="K6" s="56" t="s">
        <v>1321</v>
      </c>
    </row>
    <row r="7" spans="1:16" s="59" customFormat="1" ht="14.45" x14ac:dyDescent="0.3">
      <c r="A7" s="59" t="s">
        <v>1995</v>
      </c>
      <c r="B7" s="59" t="s">
        <v>2018</v>
      </c>
      <c r="C7" s="59" t="s">
        <v>1540</v>
      </c>
      <c r="D7" s="59">
        <v>39579</v>
      </c>
      <c r="E7" s="59">
        <v>5023</v>
      </c>
      <c r="F7" s="59">
        <v>500</v>
      </c>
      <c r="G7" s="59">
        <v>359</v>
      </c>
      <c r="H7" s="60">
        <v>5.6575198088791598</v>
      </c>
      <c r="I7" s="47">
        <v>1.5500000000000001E-207</v>
      </c>
      <c r="J7" s="47">
        <v>3.7199999999999999E-206</v>
      </c>
      <c r="K7" s="59" t="s">
        <v>1606</v>
      </c>
    </row>
    <row r="8" spans="1:16" s="59" customFormat="1" ht="14.45" x14ac:dyDescent="0.3">
      <c r="A8" s="59" t="s">
        <v>2006</v>
      </c>
      <c r="B8" s="59" t="s">
        <v>1994</v>
      </c>
      <c r="C8" s="59" t="s">
        <v>1540</v>
      </c>
      <c r="D8" s="59">
        <v>39579</v>
      </c>
      <c r="E8" s="59">
        <v>5135</v>
      </c>
      <c r="F8" s="59">
        <v>500</v>
      </c>
      <c r="G8" s="59">
        <v>359</v>
      </c>
      <c r="H8" s="60">
        <v>5.5341230769230796</v>
      </c>
      <c r="I8" s="47">
        <v>3.6100000000000003E-204</v>
      </c>
      <c r="J8" s="47">
        <v>8.6640000000000001E-203</v>
      </c>
      <c r="K8" s="59" t="s">
        <v>1607</v>
      </c>
    </row>
    <row r="9" spans="1:16" s="59" customFormat="1" ht="14.45" x14ac:dyDescent="0.3">
      <c r="A9" s="59" t="s">
        <v>2013</v>
      </c>
      <c r="B9" s="59" t="s">
        <v>2020</v>
      </c>
      <c r="C9" s="59" t="s">
        <v>1538</v>
      </c>
      <c r="D9" s="59">
        <v>39579</v>
      </c>
      <c r="E9" s="59">
        <v>5109</v>
      </c>
      <c r="F9" s="59">
        <v>500</v>
      </c>
      <c r="G9" s="59">
        <v>221</v>
      </c>
      <c r="H9" s="60">
        <v>3.4241374045801498</v>
      </c>
      <c r="I9" s="47">
        <v>1.72E-67</v>
      </c>
      <c r="J9" s="47">
        <v>4.1279999999999998E-66</v>
      </c>
      <c r="K9" s="59" t="s">
        <v>1608</v>
      </c>
    </row>
    <row r="10" spans="1:16" s="59" customFormat="1" ht="14.45" x14ac:dyDescent="0.3">
      <c r="A10" s="59" t="s">
        <v>2000</v>
      </c>
      <c r="B10" s="59" t="s">
        <v>2019</v>
      </c>
      <c r="C10" s="59" t="s">
        <v>1537</v>
      </c>
      <c r="D10" s="59">
        <v>39579</v>
      </c>
      <c r="E10" s="59">
        <v>5138</v>
      </c>
      <c r="F10" s="59">
        <v>500</v>
      </c>
      <c r="G10" s="59">
        <v>221</v>
      </c>
      <c r="H10" s="60">
        <v>3.4048108213312598</v>
      </c>
      <c r="I10" s="47">
        <v>4.8900000000000003E-67</v>
      </c>
      <c r="J10" s="47">
        <v>1.1736E-65</v>
      </c>
      <c r="K10" s="59" t="s">
        <v>1609</v>
      </c>
    </row>
    <row r="11" spans="1:16" s="59" customFormat="1" ht="14.45" x14ac:dyDescent="0.3">
      <c r="A11" s="59" t="s">
        <v>2001</v>
      </c>
      <c r="B11" s="59" t="s">
        <v>2019</v>
      </c>
      <c r="C11" s="59" t="s">
        <v>1538</v>
      </c>
      <c r="D11" s="59">
        <v>39579</v>
      </c>
      <c r="E11" s="59">
        <v>5138</v>
      </c>
      <c r="F11" s="59">
        <v>500</v>
      </c>
      <c r="G11" s="59">
        <v>220</v>
      </c>
      <c r="H11" s="60">
        <v>3.38940443752433</v>
      </c>
      <c r="I11" s="47">
        <v>2.6799999999999998E-66</v>
      </c>
      <c r="J11" s="47">
        <v>6.432E-65</v>
      </c>
      <c r="K11" s="59" t="s">
        <v>1610</v>
      </c>
    </row>
    <row r="12" spans="1:16" s="59" customFormat="1" ht="14.45" x14ac:dyDescent="0.3">
      <c r="A12" s="59" t="s">
        <v>2014</v>
      </c>
      <c r="B12" s="59" t="s">
        <v>2020</v>
      </c>
      <c r="C12" s="59" t="s">
        <v>1537</v>
      </c>
      <c r="D12" s="59">
        <v>39579</v>
      </c>
      <c r="E12" s="59">
        <v>5109</v>
      </c>
      <c r="F12" s="59">
        <v>500</v>
      </c>
      <c r="G12" s="59">
        <v>214</v>
      </c>
      <c r="H12" s="60">
        <v>3.3156805637111</v>
      </c>
      <c r="I12" s="47">
        <v>2.2800000000000002E-62</v>
      </c>
      <c r="J12" s="47">
        <v>5.4720000000000002E-61</v>
      </c>
      <c r="K12" s="59" t="s">
        <v>1611</v>
      </c>
    </row>
    <row r="13" spans="1:16" s="59" customFormat="1" ht="14.45" x14ac:dyDescent="0.3">
      <c r="A13" s="59" t="s">
        <v>2015</v>
      </c>
      <c r="B13" s="59" t="s">
        <v>2020</v>
      </c>
      <c r="C13" s="59" t="s">
        <v>1539</v>
      </c>
      <c r="D13" s="59">
        <v>39579</v>
      </c>
      <c r="E13" s="59">
        <v>5109</v>
      </c>
      <c r="F13" s="59">
        <v>500</v>
      </c>
      <c r="G13" s="59">
        <v>213</v>
      </c>
      <c r="H13" s="60">
        <v>3.3001867293012301</v>
      </c>
      <c r="I13" s="47">
        <v>1.1900000000000001E-61</v>
      </c>
      <c r="J13" s="47">
        <v>2.8559999999999999E-60</v>
      </c>
      <c r="K13" s="59" t="s">
        <v>1612</v>
      </c>
    </row>
    <row r="14" spans="1:16" s="59" customFormat="1" ht="14.45" x14ac:dyDescent="0.3">
      <c r="A14" s="59" t="s">
        <v>2002</v>
      </c>
      <c r="B14" s="59" t="s">
        <v>2019</v>
      </c>
      <c r="C14" s="59" t="s">
        <v>1539</v>
      </c>
      <c r="D14" s="59">
        <v>39579</v>
      </c>
      <c r="E14" s="59">
        <v>5138</v>
      </c>
      <c r="F14" s="59">
        <v>500</v>
      </c>
      <c r="G14" s="59">
        <v>181</v>
      </c>
      <c r="H14" s="60">
        <v>2.7885554690541099</v>
      </c>
      <c r="I14" s="47">
        <v>2.6400000000000002E-40</v>
      </c>
      <c r="J14" s="47">
        <v>6.3360000000000001E-39</v>
      </c>
      <c r="K14" s="59" t="s">
        <v>1613</v>
      </c>
    </row>
    <row r="15" spans="1:16" s="59" customFormat="1" ht="14.45" x14ac:dyDescent="0.3">
      <c r="A15" s="59" t="s">
        <v>2007</v>
      </c>
      <c r="B15" s="59" t="s">
        <v>2018</v>
      </c>
      <c r="C15" s="59" t="s">
        <v>1541</v>
      </c>
      <c r="D15" s="59">
        <v>39579</v>
      </c>
      <c r="E15" s="59">
        <v>5023</v>
      </c>
      <c r="F15" s="59">
        <v>500</v>
      </c>
      <c r="G15" s="59">
        <v>152</v>
      </c>
      <c r="H15" s="60">
        <v>2.3953844316145698</v>
      </c>
      <c r="I15" s="47">
        <v>9.2000000000000004E-26</v>
      </c>
      <c r="J15" s="47">
        <v>2.208E-24</v>
      </c>
      <c r="K15" s="59" t="s">
        <v>1614</v>
      </c>
    </row>
    <row r="16" spans="1:16" s="59" customFormat="1" ht="14.45" x14ac:dyDescent="0.3">
      <c r="A16" s="59" t="s">
        <v>2007</v>
      </c>
      <c r="B16" s="59" t="s">
        <v>1994</v>
      </c>
      <c r="C16" s="59" t="s">
        <v>1541</v>
      </c>
      <c r="D16" s="59">
        <v>39579</v>
      </c>
      <c r="E16" s="59">
        <v>5135</v>
      </c>
      <c r="F16" s="59">
        <v>500</v>
      </c>
      <c r="G16" s="59">
        <v>146</v>
      </c>
      <c r="H16" s="60">
        <v>2.2506461538461502</v>
      </c>
      <c r="I16" s="47">
        <v>5.5999999999999999E-22</v>
      </c>
      <c r="J16" s="47">
        <v>1.3440000000000001E-20</v>
      </c>
      <c r="K16" s="59" t="s">
        <v>1615</v>
      </c>
    </row>
    <row r="17" spans="1:11" s="59" customFormat="1" ht="14.45" x14ac:dyDescent="0.3">
      <c r="A17" s="59" t="s">
        <v>2003</v>
      </c>
      <c r="B17" s="59" t="s">
        <v>2019</v>
      </c>
      <c r="C17" s="59" t="s">
        <v>1541</v>
      </c>
      <c r="D17" s="59">
        <v>39579</v>
      </c>
      <c r="E17" s="59">
        <v>5138</v>
      </c>
      <c r="F17" s="59">
        <v>500</v>
      </c>
      <c r="G17" s="59">
        <v>141</v>
      </c>
      <c r="H17" s="60">
        <v>2.17230011677696</v>
      </c>
      <c r="I17" s="47">
        <v>9.6200000000000004E-20</v>
      </c>
      <c r="J17" s="47">
        <v>2.3088E-18</v>
      </c>
      <c r="K17" s="59" t="s">
        <v>1616</v>
      </c>
    </row>
    <row r="18" spans="1:11" s="59" customFormat="1" ht="14.45" x14ac:dyDescent="0.3">
      <c r="A18" s="59" t="s">
        <v>2016</v>
      </c>
      <c r="B18" s="59" t="s">
        <v>2020</v>
      </c>
      <c r="C18" s="59" t="s">
        <v>1541</v>
      </c>
      <c r="D18" s="59">
        <v>39579</v>
      </c>
      <c r="E18" s="59">
        <v>5109</v>
      </c>
      <c r="F18" s="59">
        <v>500</v>
      </c>
      <c r="G18" s="59">
        <v>137</v>
      </c>
      <c r="H18" s="60">
        <v>2.1226553141514999</v>
      </c>
      <c r="I18" s="47">
        <v>2.9099999999999999E-18</v>
      </c>
      <c r="J18" s="47">
        <v>6.9840000000000004E-17</v>
      </c>
      <c r="K18" s="59" t="s">
        <v>1617</v>
      </c>
    </row>
    <row r="19" spans="1:11" s="59" customFormat="1" ht="14.45" x14ac:dyDescent="0.3">
      <c r="A19" s="59" t="s">
        <v>2008</v>
      </c>
      <c r="B19" s="59" t="s">
        <v>1994</v>
      </c>
      <c r="C19" s="59" t="s">
        <v>1542</v>
      </c>
      <c r="D19" s="59">
        <v>39579</v>
      </c>
      <c r="E19" s="59">
        <v>5135</v>
      </c>
      <c r="F19" s="59">
        <v>500</v>
      </c>
      <c r="G19" s="59">
        <v>113</v>
      </c>
      <c r="H19" s="60">
        <v>1.7419384615384601</v>
      </c>
      <c r="I19" s="47">
        <v>1.9099999999999998E-9</v>
      </c>
      <c r="J19" s="47">
        <v>4.5839999999999999E-8</v>
      </c>
      <c r="K19" s="59" t="s">
        <v>1618</v>
      </c>
    </row>
    <row r="20" spans="1:11" s="59" customFormat="1" ht="14.45" x14ac:dyDescent="0.3">
      <c r="A20" s="59" t="s">
        <v>2009</v>
      </c>
      <c r="B20" s="59" t="s">
        <v>1994</v>
      </c>
      <c r="C20" s="59" t="s">
        <v>1537</v>
      </c>
      <c r="D20" s="59">
        <v>39579</v>
      </c>
      <c r="E20" s="59">
        <v>5135</v>
      </c>
      <c r="F20" s="59">
        <v>500</v>
      </c>
      <c r="G20" s="59">
        <v>106</v>
      </c>
      <c r="H20" s="60">
        <v>1.6340307692307701</v>
      </c>
      <c r="I20" s="47">
        <v>1.9000000000000001E-7</v>
      </c>
      <c r="J20" s="47">
        <v>4.5600000000000004E-6</v>
      </c>
      <c r="K20" s="59" t="s">
        <v>1619</v>
      </c>
    </row>
    <row r="21" spans="1:11" s="59" customFormat="1" ht="14.45" x14ac:dyDescent="0.3">
      <c r="A21" s="59" t="s">
        <v>1996</v>
      </c>
      <c r="B21" s="59" t="s">
        <v>2018</v>
      </c>
      <c r="C21" s="59" t="s">
        <v>1537</v>
      </c>
      <c r="D21" s="59">
        <v>39579</v>
      </c>
      <c r="E21" s="59">
        <v>5023</v>
      </c>
      <c r="F21" s="59">
        <v>500</v>
      </c>
      <c r="G21" s="59">
        <v>103</v>
      </c>
      <c r="H21" s="60">
        <v>1.62318813458093</v>
      </c>
      <c r="I21" s="47">
        <v>4.0999999999999999E-7</v>
      </c>
      <c r="J21" s="47">
        <v>9.8400000000000007E-6</v>
      </c>
      <c r="K21" s="59" t="s">
        <v>1620</v>
      </c>
    </row>
    <row r="22" spans="1:11" s="59" customFormat="1" ht="14.25" x14ac:dyDescent="0.45">
      <c r="A22" s="59" t="s">
        <v>1997</v>
      </c>
      <c r="B22" s="59" t="s">
        <v>2018</v>
      </c>
      <c r="C22" s="59" t="s">
        <v>1542</v>
      </c>
      <c r="D22" s="59">
        <v>39579</v>
      </c>
      <c r="E22" s="59">
        <v>5023</v>
      </c>
      <c r="F22" s="59">
        <v>500</v>
      </c>
      <c r="G22" s="59">
        <v>103</v>
      </c>
      <c r="H22" s="60">
        <v>1.62318813458093</v>
      </c>
      <c r="I22" s="47">
        <v>4.0999999999999999E-7</v>
      </c>
      <c r="J22" s="47">
        <v>9.8400000000000007E-6</v>
      </c>
      <c r="K22" s="59" t="s">
        <v>1621</v>
      </c>
    </row>
    <row r="23" spans="1:11" s="59" customFormat="1" ht="14.25" x14ac:dyDescent="0.45">
      <c r="A23" s="59" t="s">
        <v>2004</v>
      </c>
      <c r="B23" s="59" t="s">
        <v>2019</v>
      </c>
      <c r="C23" s="59" t="s">
        <v>1542</v>
      </c>
      <c r="D23" s="59">
        <v>39579</v>
      </c>
      <c r="E23" s="59">
        <v>5138</v>
      </c>
      <c r="F23" s="59">
        <v>500</v>
      </c>
      <c r="G23" s="59">
        <v>96</v>
      </c>
      <c r="H23" s="60">
        <v>1.4790128454651601</v>
      </c>
      <c r="I23" s="47">
        <v>5.1E-5</v>
      </c>
      <c r="J23" s="59">
        <v>1.224E-3</v>
      </c>
      <c r="K23" s="59" t="s">
        <v>1622</v>
      </c>
    </row>
    <row r="24" spans="1:11" s="59" customFormat="1" ht="14.25" x14ac:dyDescent="0.45">
      <c r="A24" s="59" t="s">
        <v>2017</v>
      </c>
      <c r="B24" s="59" t="s">
        <v>2020</v>
      </c>
      <c r="C24" s="59" t="s">
        <v>1542</v>
      </c>
      <c r="D24" s="59">
        <v>39579</v>
      </c>
      <c r="E24" s="59">
        <v>5109</v>
      </c>
      <c r="F24" s="59">
        <v>500</v>
      </c>
      <c r="G24" s="59">
        <v>87</v>
      </c>
      <c r="H24" s="60">
        <v>1.3479635936582499</v>
      </c>
      <c r="I24" s="59">
        <v>2.2599999999999999E-3</v>
      </c>
      <c r="J24" s="59">
        <v>5.4239999999999997E-2</v>
      </c>
      <c r="K24" s="59" t="s">
        <v>1623</v>
      </c>
    </row>
    <row r="25" spans="1:11" s="59" customFormat="1" ht="14.25" x14ac:dyDescent="0.45">
      <c r="A25" s="59" t="s">
        <v>1998</v>
      </c>
      <c r="B25" s="59" t="s">
        <v>2018</v>
      </c>
      <c r="C25" s="59" t="s">
        <v>1538</v>
      </c>
      <c r="D25" s="59">
        <v>39579</v>
      </c>
      <c r="E25" s="59">
        <v>5023</v>
      </c>
      <c r="F25" s="59">
        <v>500</v>
      </c>
      <c r="G25" s="59">
        <v>74</v>
      </c>
      <c r="H25" s="60">
        <v>1.1661739996018301</v>
      </c>
      <c r="I25" s="59">
        <v>8.9200000000000002E-2</v>
      </c>
      <c r="J25" s="59">
        <v>1</v>
      </c>
      <c r="K25" s="59" t="s">
        <v>1624</v>
      </c>
    </row>
    <row r="26" spans="1:11" s="59" customFormat="1" ht="14.25" x14ac:dyDescent="0.45">
      <c r="A26" s="59" t="s">
        <v>2010</v>
      </c>
      <c r="B26" s="59" t="s">
        <v>1994</v>
      </c>
      <c r="C26" s="59" t="s">
        <v>1538</v>
      </c>
      <c r="D26" s="59">
        <v>39579</v>
      </c>
      <c r="E26" s="59">
        <v>5135</v>
      </c>
      <c r="F26" s="59">
        <v>500</v>
      </c>
      <c r="G26" s="59">
        <v>75</v>
      </c>
      <c r="H26" s="60">
        <v>1.1561538461538501</v>
      </c>
      <c r="I26" s="59">
        <v>0.1</v>
      </c>
      <c r="J26" s="59">
        <v>1</v>
      </c>
      <c r="K26" s="59" t="s">
        <v>1625</v>
      </c>
    </row>
    <row r="27" spans="1:11" s="59" customFormat="1" ht="14.25" x14ac:dyDescent="0.45">
      <c r="A27" s="59" t="s">
        <v>1999</v>
      </c>
      <c r="B27" s="59" t="s">
        <v>2018</v>
      </c>
      <c r="C27" s="59" t="s">
        <v>1539</v>
      </c>
      <c r="D27" s="59">
        <v>39579</v>
      </c>
      <c r="E27" s="59">
        <v>5023</v>
      </c>
      <c r="F27" s="59">
        <v>500</v>
      </c>
      <c r="G27" s="59">
        <v>64</v>
      </c>
      <c r="H27" s="60">
        <v>1.0085829185745601</v>
      </c>
      <c r="I27" s="59">
        <v>0.49099999999999999</v>
      </c>
      <c r="J27" s="59">
        <v>1</v>
      </c>
      <c r="K27" s="59" t="s">
        <v>1626</v>
      </c>
    </row>
    <row r="28" spans="1:11" s="59" customFormat="1" ht="14.25" x14ac:dyDescent="0.45">
      <c r="A28" s="59" t="s">
        <v>2011</v>
      </c>
      <c r="B28" s="59" t="s">
        <v>1994</v>
      </c>
      <c r="C28" s="59" t="s">
        <v>1539</v>
      </c>
      <c r="D28" s="59">
        <v>39579</v>
      </c>
      <c r="E28" s="59">
        <v>5135</v>
      </c>
      <c r="F28" s="59">
        <v>500</v>
      </c>
      <c r="G28" s="59">
        <v>49</v>
      </c>
      <c r="H28" s="60">
        <v>0.75535384615384604</v>
      </c>
      <c r="I28" s="59">
        <v>0.98799999999999999</v>
      </c>
      <c r="J28" s="59">
        <v>1</v>
      </c>
      <c r="K28" s="59" t="s">
        <v>1627</v>
      </c>
    </row>
    <row r="29" spans="1:11" s="59" customFormat="1" ht="14.25" x14ac:dyDescent="0.45">
      <c r="A29" s="59" t="s">
        <v>2012</v>
      </c>
      <c r="B29" s="59" t="s">
        <v>2020</v>
      </c>
      <c r="C29" s="59" t="s">
        <v>1540</v>
      </c>
      <c r="D29" s="59">
        <v>39579</v>
      </c>
      <c r="E29" s="59">
        <v>5109</v>
      </c>
      <c r="F29" s="59">
        <v>500</v>
      </c>
      <c r="G29" s="59">
        <v>17</v>
      </c>
      <c r="H29" s="60">
        <v>0.26339518496770398</v>
      </c>
      <c r="I29" s="59">
        <v>1</v>
      </c>
      <c r="J29" s="59">
        <v>1</v>
      </c>
      <c r="K29" s="59" t="s">
        <v>1628</v>
      </c>
    </row>
    <row r="30" spans="1:11" s="59" customFormat="1" ht="14.25" x14ac:dyDescent="0.45">
      <c r="A30" s="59" t="s">
        <v>2005</v>
      </c>
      <c r="B30" s="59" t="s">
        <v>2019</v>
      </c>
      <c r="C30" s="59" t="s">
        <v>1540</v>
      </c>
      <c r="D30" s="59">
        <v>39579</v>
      </c>
      <c r="E30" s="59">
        <v>5138</v>
      </c>
      <c r="F30" s="59">
        <v>500</v>
      </c>
      <c r="G30" s="59">
        <v>12</v>
      </c>
      <c r="H30" s="60">
        <v>0.18487660568314501</v>
      </c>
      <c r="I30" s="59">
        <v>1</v>
      </c>
      <c r="J30" s="59">
        <v>1</v>
      </c>
      <c r="K30" s="59" t="s">
        <v>1629</v>
      </c>
    </row>
  </sheetData>
  <mergeCells count="2">
    <mergeCell ref="A4:P4"/>
    <mergeCell ref="A1:N1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53"/>
  <sheetViews>
    <sheetView workbookViewId="0">
      <selection activeCell="H746" sqref="H746"/>
    </sheetView>
  </sheetViews>
  <sheetFormatPr defaultRowHeight="15" x14ac:dyDescent="0.25"/>
  <cols>
    <col min="2" max="2" width="8.85546875" style="60"/>
    <col min="3" max="3" width="15.5703125" customWidth="1"/>
    <col min="4" max="4" width="18.85546875" customWidth="1"/>
    <col min="5" max="5" width="31.85546875" customWidth="1"/>
  </cols>
  <sheetData>
    <row r="1" spans="1:13" s="56" customFormat="1" ht="14.45" x14ac:dyDescent="0.3">
      <c r="A1" s="82" t="s">
        <v>1990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</row>
    <row r="2" spans="1:13" s="59" customFormat="1" ht="14.45" x14ac:dyDescent="0.3">
      <c r="B2" s="60"/>
    </row>
    <row r="3" spans="1:13" s="59" customFormat="1" ht="14.45" x14ac:dyDescent="0.3">
      <c r="A3" s="73" t="s">
        <v>1634</v>
      </c>
      <c r="B3" s="73"/>
      <c r="C3" s="73"/>
      <c r="D3" s="73"/>
      <c r="E3" s="73"/>
      <c r="F3" s="73"/>
      <c r="G3" s="73"/>
      <c r="H3" s="73"/>
      <c r="I3" s="73"/>
      <c r="J3" s="73"/>
      <c r="K3" s="73"/>
      <c r="L3" s="73"/>
      <c r="M3" s="73"/>
    </row>
    <row r="4" spans="1:13" s="59" customFormat="1" ht="14.45" x14ac:dyDescent="0.3">
      <c r="B4" s="60"/>
    </row>
    <row r="5" spans="1:13" ht="14.45" x14ac:dyDescent="0.3">
      <c r="A5" s="56" t="s">
        <v>1573</v>
      </c>
      <c r="B5" s="61" t="s">
        <v>1635</v>
      </c>
      <c r="C5" s="56" t="s">
        <v>1636</v>
      </c>
      <c r="D5" s="56" t="s">
        <v>1637</v>
      </c>
      <c r="E5" s="56" t="s">
        <v>1638</v>
      </c>
    </row>
    <row r="6" spans="1:13" ht="14.45" x14ac:dyDescent="0.3">
      <c r="A6" s="59" t="s">
        <v>1639</v>
      </c>
      <c r="B6" s="60">
        <v>0.51661115616698405</v>
      </c>
      <c r="C6" s="47">
        <v>1.85944893221787E-7</v>
      </c>
      <c r="D6" s="47">
        <v>3.9594769956068198E-7</v>
      </c>
      <c r="E6" s="59" t="s">
        <v>1991</v>
      </c>
    </row>
    <row r="7" spans="1:13" ht="14.45" x14ac:dyDescent="0.3">
      <c r="A7" s="59" t="s">
        <v>1640</v>
      </c>
      <c r="B7" s="60">
        <v>0.60540868252942304</v>
      </c>
      <c r="C7" s="47">
        <v>7.4592058729304196E-5</v>
      </c>
      <c r="D7" s="59">
        <v>1.1437600246155E-4</v>
      </c>
      <c r="E7" s="59" t="s">
        <v>1991</v>
      </c>
    </row>
    <row r="8" spans="1:13" ht="14.45" x14ac:dyDescent="0.3">
      <c r="A8" s="59" t="s">
        <v>1641</v>
      </c>
      <c r="B8" s="60">
        <v>0.79377055652435402</v>
      </c>
      <c r="C8" s="59">
        <v>8.9456584592401296E-4</v>
      </c>
      <c r="D8" s="59">
        <v>1.2236871140092901E-3</v>
      </c>
      <c r="E8" s="59" t="s">
        <v>1991</v>
      </c>
    </row>
    <row r="9" spans="1:13" ht="14.45" x14ac:dyDescent="0.3">
      <c r="A9" s="59" t="s">
        <v>1575</v>
      </c>
      <c r="B9" s="60">
        <v>0.220805877551362</v>
      </c>
      <c r="C9" s="47">
        <v>9.0244828670898004E-13</v>
      </c>
      <c r="D9" s="47">
        <v>6.0718551318831504E-12</v>
      </c>
      <c r="E9" s="59" t="s">
        <v>1991</v>
      </c>
    </row>
    <row r="10" spans="1:13" ht="14.45" x14ac:dyDescent="0.3">
      <c r="A10" s="59" t="s">
        <v>1642</v>
      </c>
      <c r="B10" s="60">
        <v>0.42271394983597299</v>
      </c>
      <c r="C10" s="47">
        <v>3.6026501624337202E-13</v>
      </c>
      <c r="D10" s="47">
        <v>2.7682374467777499E-12</v>
      </c>
      <c r="E10" s="59" t="s">
        <v>1991</v>
      </c>
    </row>
    <row r="11" spans="1:13" ht="14.45" x14ac:dyDescent="0.3">
      <c r="A11" s="59" t="s">
        <v>1576</v>
      </c>
      <c r="B11" s="60">
        <v>0.34347549821788398</v>
      </c>
      <c r="C11" s="47">
        <v>5.3912596244425499E-15</v>
      </c>
      <c r="D11" s="47">
        <v>8.8249785519148904E-14</v>
      </c>
      <c r="E11" s="59" t="s">
        <v>1991</v>
      </c>
    </row>
    <row r="12" spans="1:13" ht="14.45" x14ac:dyDescent="0.3">
      <c r="A12" s="59" t="s">
        <v>1643</v>
      </c>
      <c r="B12" s="60">
        <v>0.661128538051731</v>
      </c>
      <c r="C12" s="47">
        <v>6.8823195739870097E-7</v>
      </c>
      <c r="D12" s="47">
        <v>1.3497806477768899E-6</v>
      </c>
      <c r="E12" s="59" t="s">
        <v>1991</v>
      </c>
    </row>
    <row r="13" spans="1:13" ht="14.45" x14ac:dyDescent="0.3">
      <c r="A13" s="59" t="s">
        <v>1644</v>
      </c>
      <c r="B13" s="60">
        <v>0.22467184649319899</v>
      </c>
      <c r="C13" s="47">
        <v>1.70164018017584E-12</v>
      </c>
      <c r="D13" s="47">
        <v>1.05351239153334E-11</v>
      </c>
      <c r="E13" s="59" t="s">
        <v>1991</v>
      </c>
    </row>
    <row r="14" spans="1:13" ht="14.45" x14ac:dyDescent="0.3">
      <c r="A14" s="59" t="s">
        <v>1574</v>
      </c>
      <c r="B14" s="60">
        <v>0.20228843631809901</v>
      </c>
      <c r="C14" s="47">
        <v>6.5932848370351898E-15</v>
      </c>
      <c r="D14" s="47">
        <v>1.02266858117657E-13</v>
      </c>
      <c r="E14" s="59" t="s">
        <v>1991</v>
      </c>
    </row>
    <row r="15" spans="1:13" ht="14.45" x14ac:dyDescent="0.3">
      <c r="A15" s="59" t="s">
        <v>1645</v>
      </c>
      <c r="B15" s="60">
        <v>0.38939976187187603</v>
      </c>
      <c r="C15" s="47">
        <v>1.6746853359773101E-12</v>
      </c>
      <c r="D15" s="47">
        <v>1.03951540704461E-11</v>
      </c>
      <c r="E15" s="59" t="s">
        <v>1991</v>
      </c>
    </row>
    <row r="16" spans="1:13" ht="14.45" x14ac:dyDescent="0.3">
      <c r="A16" s="59" t="s">
        <v>1646</v>
      </c>
      <c r="B16" s="60">
        <v>0.63357113897166795</v>
      </c>
      <c r="C16" s="47">
        <v>6.8453076323050601E-7</v>
      </c>
      <c r="D16" s="47">
        <v>1.34321844756894E-6</v>
      </c>
      <c r="E16" s="59" t="s">
        <v>1991</v>
      </c>
    </row>
    <row r="17" spans="1:5" ht="14.45" x14ac:dyDescent="0.3">
      <c r="A17" s="59" t="s">
        <v>1647</v>
      </c>
      <c r="B17" s="60">
        <v>0.30800188026995901</v>
      </c>
      <c r="C17" s="47">
        <v>6.6716872260800501E-12</v>
      </c>
      <c r="D17" s="47">
        <v>3.4872238272741201E-11</v>
      </c>
      <c r="E17" s="59" t="s">
        <v>1991</v>
      </c>
    </row>
    <row r="18" spans="1:5" ht="14.45" x14ac:dyDescent="0.3">
      <c r="A18" s="59" t="s">
        <v>1595</v>
      </c>
      <c r="B18" s="60">
        <v>14.1208320284829</v>
      </c>
      <c r="C18" s="47">
        <v>2.04808149965686E-17</v>
      </c>
      <c r="D18" s="47">
        <v>1.18233712527901E-15</v>
      </c>
      <c r="E18" s="59" t="s">
        <v>1992</v>
      </c>
    </row>
    <row r="19" spans="1:5" ht="14.45" x14ac:dyDescent="0.3">
      <c r="A19" s="59" t="s">
        <v>1648</v>
      </c>
      <c r="B19" s="60">
        <v>130.91535542180699</v>
      </c>
      <c r="C19" s="47">
        <v>3.2436947010302497E-14</v>
      </c>
      <c r="D19" s="47">
        <v>3.6476492455823402E-13</v>
      </c>
      <c r="E19" s="59" t="s">
        <v>1992</v>
      </c>
    </row>
    <row r="20" spans="1:5" ht="14.45" x14ac:dyDescent="0.3">
      <c r="A20" s="59" t="s">
        <v>1649</v>
      </c>
      <c r="B20" s="60">
        <v>3.5215010876019801</v>
      </c>
      <c r="C20" s="47">
        <v>1.13776348612079E-15</v>
      </c>
      <c r="D20" s="47">
        <v>2.5646308088788301E-14</v>
      </c>
      <c r="E20" s="59" t="s">
        <v>1992</v>
      </c>
    </row>
    <row r="21" spans="1:5" ht="14.45" x14ac:dyDescent="0.3">
      <c r="A21" s="59" t="s">
        <v>1650</v>
      </c>
      <c r="B21" s="60">
        <v>182.85782735277601</v>
      </c>
      <c r="C21" s="47">
        <v>1.76559842165712E-12</v>
      </c>
      <c r="D21" s="47">
        <v>1.08776684837327E-11</v>
      </c>
      <c r="E21" s="59" t="s">
        <v>1992</v>
      </c>
    </row>
    <row r="22" spans="1:5" ht="14.25" x14ac:dyDescent="0.45">
      <c r="A22" s="59" t="s">
        <v>1651</v>
      </c>
      <c r="B22" s="60">
        <v>33.618994777441998</v>
      </c>
      <c r="C22" s="47">
        <v>5.4494891088931298E-19</v>
      </c>
      <c r="D22" s="47">
        <v>8.5721903624884706E-17</v>
      </c>
      <c r="E22" s="59" t="s">
        <v>1992</v>
      </c>
    </row>
    <row r="23" spans="1:5" ht="14.25" x14ac:dyDescent="0.45">
      <c r="A23" s="59" t="s">
        <v>1652</v>
      </c>
      <c r="B23" s="60">
        <v>11.1914534785451</v>
      </c>
      <c r="C23" s="47">
        <v>1.4476021893303999E-10</v>
      </c>
      <c r="D23" s="47">
        <v>5.4847152088232401E-10</v>
      </c>
      <c r="E23" s="59" t="s">
        <v>1992</v>
      </c>
    </row>
    <row r="24" spans="1:5" ht="14.25" x14ac:dyDescent="0.45">
      <c r="A24" s="59" t="s">
        <v>1653</v>
      </c>
      <c r="B24" s="60">
        <v>9.9628512116580694</v>
      </c>
      <c r="C24" s="47">
        <v>4.2962702235693697E-18</v>
      </c>
      <c r="D24" s="47">
        <v>3.7705632340607699E-16</v>
      </c>
      <c r="E24" s="59" t="s">
        <v>1992</v>
      </c>
    </row>
    <row r="25" spans="1:5" ht="14.25" x14ac:dyDescent="0.45">
      <c r="A25" s="59" t="s">
        <v>1654</v>
      </c>
      <c r="B25" s="60">
        <v>4.6773783316401403</v>
      </c>
      <c r="C25" s="47">
        <v>1.348134220335E-8</v>
      </c>
      <c r="D25" s="47">
        <v>3.4618896574816298E-8</v>
      </c>
      <c r="E25" s="59" t="s">
        <v>1992</v>
      </c>
    </row>
    <row r="26" spans="1:5" ht="14.25" x14ac:dyDescent="0.45">
      <c r="A26" s="59" t="s">
        <v>1655</v>
      </c>
      <c r="B26" s="60">
        <v>3.54458780102556</v>
      </c>
      <c r="C26" s="47">
        <v>3.9244046966070897E-9</v>
      </c>
      <c r="D26" s="47">
        <v>1.10946955207817E-8</v>
      </c>
      <c r="E26" s="59" t="s">
        <v>1992</v>
      </c>
    </row>
    <row r="27" spans="1:5" ht="14.25" x14ac:dyDescent="0.45">
      <c r="A27" s="59" t="s">
        <v>1583</v>
      </c>
      <c r="B27" s="60">
        <v>8.1813759407151796</v>
      </c>
      <c r="C27" s="47">
        <v>1.5165016977677699E-16</v>
      </c>
      <c r="D27" s="47">
        <v>5.1544018379185597E-15</v>
      </c>
      <c r="E27" s="59" t="s">
        <v>1992</v>
      </c>
    </row>
    <row r="28" spans="1:5" ht="14.25" x14ac:dyDescent="0.45">
      <c r="A28" s="59" t="s">
        <v>1656</v>
      </c>
      <c r="B28" s="60">
        <v>206.14598376932801</v>
      </c>
      <c r="C28" s="47">
        <v>8.3307326413199904E-16</v>
      </c>
      <c r="D28" s="47">
        <v>1.9842886803144101E-14</v>
      </c>
      <c r="E28" s="59" t="s">
        <v>1992</v>
      </c>
    </row>
    <row r="29" spans="1:5" ht="14.25" x14ac:dyDescent="0.45">
      <c r="A29" s="59" t="s">
        <v>1657</v>
      </c>
      <c r="B29" s="60">
        <v>262.11694398408798</v>
      </c>
      <c r="C29" s="47">
        <v>1.48859185854725E-15</v>
      </c>
      <c r="D29" s="47">
        <v>3.13578716720434E-14</v>
      </c>
      <c r="E29" s="59" t="s">
        <v>1992</v>
      </c>
    </row>
    <row r="30" spans="1:5" ht="14.25" x14ac:dyDescent="0.45">
      <c r="A30" s="59" t="s">
        <v>1590</v>
      </c>
      <c r="B30" s="60">
        <v>32.363631564240301</v>
      </c>
      <c r="C30" s="47">
        <v>2.4667267121384698E-16</v>
      </c>
      <c r="D30" s="47">
        <v>7.4321198249191897E-15</v>
      </c>
      <c r="E30" s="59" t="s">
        <v>1992</v>
      </c>
    </row>
    <row r="31" spans="1:5" ht="14.25" x14ac:dyDescent="0.45">
      <c r="A31" s="59" t="s">
        <v>1658</v>
      </c>
      <c r="B31" s="60">
        <v>2.3872593794013999</v>
      </c>
      <c r="C31" s="47">
        <v>1.69818971645592E-10</v>
      </c>
      <c r="D31" s="47">
        <v>6.3310622285915104E-10</v>
      </c>
      <c r="E31" s="59" t="s">
        <v>1992</v>
      </c>
    </row>
    <row r="32" spans="1:5" ht="14.25" x14ac:dyDescent="0.45">
      <c r="A32" s="59" t="s">
        <v>1659</v>
      </c>
      <c r="B32" s="60">
        <v>4.2224307914896597</v>
      </c>
      <c r="C32" s="47">
        <v>1.12956755964153E-12</v>
      </c>
      <c r="D32" s="47">
        <v>7.40238706220889E-12</v>
      </c>
      <c r="E32" s="59" t="s">
        <v>1992</v>
      </c>
    </row>
    <row r="33" spans="1:5" ht="14.25" x14ac:dyDescent="0.45">
      <c r="A33" s="59" t="s">
        <v>1601</v>
      </c>
      <c r="B33" s="60">
        <v>56.4928913936374</v>
      </c>
      <c r="C33" s="47">
        <v>2.60707546513994E-11</v>
      </c>
      <c r="D33" s="47">
        <v>1.1666277044450199E-10</v>
      </c>
      <c r="E33" s="59" t="s">
        <v>1992</v>
      </c>
    </row>
    <row r="34" spans="1:5" ht="14.25" x14ac:dyDescent="0.45">
      <c r="A34" s="59" t="s">
        <v>1593</v>
      </c>
      <c r="B34" s="60">
        <v>57.8350895842825</v>
      </c>
      <c r="C34" s="47">
        <v>2.9515735219026001E-14</v>
      </c>
      <c r="D34" s="47">
        <v>3.3692490202850399E-13</v>
      </c>
      <c r="E34" s="59" t="s">
        <v>1992</v>
      </c>
    </row>
    <row r="35" spans="1:5" ht="14.25" x14ac:dyDescent="0.45">
      <c r="A35" s="59" t="s">
        <v>1660</v>
      </c>
      <c r="B35" s="60">
        <v>5.84848108708597</v>
      </c>
      <c r="C35" s="47">
        <v>2.1917322491187899E-14</v>
      </c>
      <c r="D35" s="47">
        <v>2.6562460150578301E-13</v>
      </c>
      <c r="E35" s="59" t="s">
        <v>1992</v>
      </c>
    </row>
    <row r="36" spans="1:5" x14ac:dyDescent="0.25">
      <c r="A36" s="59" t="s">
        <v>1661</v>
      </c>
      <c r="B36" s="60">
        <v>36.950203463990199</v>
      </c>
      <c r="C36" s="47">
        <v>1.646306897051E-16</v>
      </c>
      <c r="D36" s="47">
        <v>5.4726135863508396E-15</v>
      </c>
      <c r="E36" s="59" t="s">
        <v>1992</v>
      </c>
    </row>
    <row r="37" spans="1:5" x14ac:dyDescent="0.25">
      <c r="A37" s="59" t="s">
        <v>1662</v>
      </c>
      <c r="B37" s="60">
        <v>58.864631213358201</v>
      </c>
      <c r="C37" s="47">
        <v>9.4698770734730702E-17</v>
      </c>
      <c r="D37" s="47">
        <v>3.5807972684070001E-15</v>
      </c>
      <c r="E37" s="59" t="s">
        <v>1992</v>
      </c>
    </row>
    <row r="38" spans="1:5" x14ac:dyDescent="0.25">
      <c r="A38" s="59" t="s">
        <v>1663</v>
      </c>
      <c r="B38" s="60">
        <v>13.602125055173</v>
      </c>
      <c r="C38" s="47">
        <v>1.47353435980621E-12</v>
      </c>
      <c r="D38" s="47">
        <v>9.3096103559185202E-12</v>
      </c>
      <c r="E38" s="59" t="s">
        <v>1992</v>
      </c>
    </row>
    <row r="39" spans="1:5" x14ac:dyDescent="0.25">
      <c r="A39" s="59" t="s">
        <v>1664</v>
      </c>
      <c r="B39" s="60">
        <v>2.9255007374180999</v>
      </c>
      <c r="C39" s="47">
        <v>1.3351816657372E-10</v>
      </c>
      <c r="D39" s="47">
        <v>5.0957917472306599E-10</v>
      </c>
      <c r="E39" s="59" t="s">
        <v>1992</v>
      </c>
    </row>
    <row r="40" spans="1:5" x14ac:dyDescent="0.25">
      <c r="A40" s="59" t="s">
        <v>1665</v>
      </c>
      <c r="B40" s="60">
        <v>132.66460824601</v>
      </c>
      <c r="C40" s="47">
        <v>4.9800476840642099E-13</v>
      </c>
      <c r="D40" s="47">
        <v>3.6335369619619402E-12</v>
      </c>
      <c r="E40" s="59" t="s">
        <v>1992</v>
      </c>
    </row>
    <row r="41" spans="1:5" x14ac:dyDescent="0.25">
      <c r="A41" s="59" t="s">
        <v>1666</v>
      </c>
      <c r="B41" s="60">
        <v>323.09194434655399</v>
      </c>
      <c r="C41" s="47">
        <v>2.3844689076114499E-16</v>
      </c>
      <c r="D41" s="47">
        <v>7.2419863910889908E-15</v>
      </c>
      <c r="E41" s="59" t="s">
        <v>1992</v>
      </c>
    </row>
    <row r="42" spans="1:5" x14ac:dyDescent="0.25">
      <c r="A42" s="59" t="s">
        <v>1667</v>
      </c>
      <c r="B42" s="60">
        <v>249.04504689070001</v>
      </c>
      <c r="C42" s="47">
        <v>2.2423664275455999E-13</v>
      </c>
      <c r="D42" s="47">
        <v>1.8491854281899101E-12</v>
      </c>
      <c r="E42" s="59" t="s">
        <v>1992</v>
      </c>
    </row>
    <row r="43" spans="1:5" x14ac:dyDescent="0.25">
      <c r="A43" s="59" t="s">
        <v>1668</v>
      </c>
      <c r="B43" s="60">
        <v>7.9668375516288501</v>
      </c>
      <c r="C43" s="47">
        <v>8.7160195829323896E-17</v>
      </c>
      <c r="D43" s="47">
        <v>3.3750609601599201E-15</v>
      </c>
      <c r="E43" s="59" t="s">
        <v>1992</v>
      </c>
    </row>
    <row r="44" spans="1:5" x14ac:dyDescent="0.25">
      <c r="A44" s="59" t="s">
        <v>1669</v>
      </c>
      <c r="B44" s="60">
        <v>220.369933614735</v>
      </c>
      <c r="C44" s="47">
        <v>3.2028061001590801E-10</v>
      </c>
      <c r="D44" s="47">
        <v>1.1239545769119801E-9</v>
      </c>
      <c r="E44" s="59" t="s">
        <v>1992</v>
      </c>
    </row>
    <row r="45" spans="1:5" x14ac:dyDescent="0.25">
      <c r="A45" s="59" t="s">
        <v>1670</v>
      </c>
      <c r="B45" s="60">
        <v>464.82082982046398</v>
      </c>
      <c r="C45" s="47">
        <v>3.7155570585231999E-12</v>
      </c>
      <c r="D45" s="47">
        <v>2.0938077686350001E-11</v>
      </c>
      <c r="E45" s="59" t="s">
        <v>1992</v>
      </c>
    </row>
    <row r="46" spans="1:5" x14ac:dyDescent="0.25">
      <c r="A46" s="59" t="s">
        <v>1671</v>
      </c>
      <c r="B46" s="60">
        <v>2.75540867309028</v>
      </c>
      <c r="C46" s="47">
        <v>7.7068569814889303E-7</v>
      </c>
      <c r="D46" s="47">
        <v>1.49770283753077E-6</v>
      </c>
      <c r="E46" s="59" t="s">
        <v>1992</v>
      </c>
    </row>
    <row r="47" spans="1:5" x14ac:dyDescent="0.25">
      <c r="A47" s="59" t="s">
        <v>1672</v>
      </c>
      <c r="B47" s="60">
        <v>8.3693258088460993</v>
      </c>
      <c r="C47" s="47">
        <v>3.6737014439166501E-19</v>
      </c>
      <c r="D47" s="47">
        <v>7.0793289036322205E-17</v>
      </c>
      <c r="E47" s="59" t="s">
        <v>1992</v>
      </c>
    </row>
    <row r="48" spans="1:5" x14ac:dyDescent="0.25">
      <c r="A48" s="59" t="s">
        <v>1673</v>
      </c>
      <c r="B48" s="60">
        <v>66.922570041429196</v>
      </c>
      <c r="C48" s="47">
        <v>2.0547677593690799E-13</v>
      </c>
      <c r="D48" s="47">
        <v>1.71798575790257E-12</v>
      </c>
      <c r="E48" s="59" t="s">
        <v>1992</v>
      </c>
    </row>
    <row r="49" spans="1:5" x14ac:dyDescent="0.25">
      <c r="A49" s="59" t="s">
        <v>1674</v>
      </c>
      <c r="B49" s="60">
        <v>39.858360582522003</v>
      </c>
      <c r="C49" s="47">
        <v>5.4639805790569197E-12</v>
      </c>
      <c r="D49" s="47">
        <v>2.9305924205048199E-11</v>
      </c>
      <c r="E49" s="59" t="s">
        <v>1992</v>
      </c>
    </row>
    <row r="50" spans="1:5" x14ac:dyDescent="0.25">
      <c r="A50" s="59" t="s">
        <v>1675</v>
      </c>
      <c r="B50" s="60">
        <v>468.57448111147801</v>
      </c>
      <c r="C50" s="47">
        <v>7.3822725496490392E-15</v>
      </c>
      <c r="D50" s="47">
        <v>1.1132290360263399E-13</v>
      </c>
      <c r="E50" s="59" t="s">
        <v>1992</v>
      </c>
    </row>
    <row r="51" spans="1:5" x14ac:dyDescent="0.25">
      <c r="A51" s="59" t="s">
        <v>1676</v>
      </c>
      <c r="B51" s="60">
        <v>156.46198615727701</v>
      </c>
      <c r="C51" s="47">
        <v>1.09217318765681E-14</v>
      </c>
      <c r="D51" s="47">
        <v>1.5224994897059201E-13</v>
      </c>
      <c r="E51" s="59" t="s">
        <v>1992</v>
      </c>
    </row>
    <row r="52" spans="1:5" x14ac:dyDescent="0.25">
      <c r="A52" s="59" t="s">
        <v>1677</v>
      </c>
      <c r="B52" s="60">
        <v>344.99293601229601</v>
      </c>
      <c r="C52" s="47">
        <v>9.5339553103841999E-20</v>
      </c>
      <c r="D52" s="47">
        <v>3.06810795892683E-17</v>
      </c>
      <c r="E52" s="59" t="s">
        <v>1992</v>
      </c>
    </row>
    <row r="53" spans="1:5" x14ac:dyDescent="0.25">
      <c r="A53" s="59" t="s">
        <v>1678</v>
      </c>
      <c r="B53" s="60">
        <v>1.23658689789649</v>
      </c>
      <c r="C53" s="47">
        <v>4.8768739602802401E-5</v>
      </c>
      <c r="D53" s="47">
        <v>7.6193284422310404E-5</v>
      </c>
      <c r="E53" s="59" t="s">
        <v>1992</v>
      </c>
    </row>
    <row r="54" spans="1:5" x14ac:dyDescent="0.25">
      <c r="A54" s="59" t="s">
        <v>1679</v>
      </c>
      <c r="B54" s="60">
        <v>334.60667529594599</v>
      </c>
      <c r="C54" s="47">
        <v>1.46123167762038E-10</v>
      </c>
      <c r="D54" s="47">
        <v>5.5294293530168104E-10</v>
      </c>
      <c r="E54" s="59" t="s">
        <v>1992</v>
      </c>
    </row>
    <row r="55" spans="1:5" x14ac:dyDescent="0.25">
      <c r="A55" s="59" t="s">
        <v>1680</v>
      </c>
      <c r="B55" s="60">
        <v>3.9184629091824998</v>
      </c>
      <c r="C55" s="47">
        <v>1.21089175379894E-11</v>
      </c>
      <c r="D55" s="47">
        <v>5.9060747424085702E-11</v>
      </c>
      <c r="E55" s="59" t="s">
        <v>1992</v>
      </c>
    </row>
    <row r="56" spans="1:5" x14ac:dyDescent="0.25">
      <c r="A56" s="59" t="s">
        <v>1681</v>
      </c>
      <c r="B56" s="60">
        <v>2.2335589513210801</v>
      </c>
      <c r="C56" s="47">
        <v>6.7596376838893605E-10</v>
      </c>
      <c r="D56" s="47">
        <v>2.2072435226430599E-9</v>
      </c>
      <c r="E56" s="59" t="s">
        <v>1992</v>
      </c>
    </row>
    <row r="57" spans="1:5" x14ac:dyDescent="0.25">
      <c r="A57" s="59" t="s">
        <v>1604</v>
      </c>
      <c r="B57" s="60">
        <v>476.012161315995</v>
      </c>
      <c r="C57" s="47">
        <v>9.5631802944777994E-15</v>
      </c>
      <c r="D57" s="47">
        <v>1.3634968796236899E-13</v>
      </c>
      <c r="E57" s="59" t="s">
        <v>1992</v>
      </c>
    </row>
    <row r="58" spans="1:5" x14ac:dyDescent="0.25">
      <c r="A58" s="59" t="s">
        <v>1605</v>
      </c>
      <c r="B58" s="60">
        <v>337.73582841827198</v>
      </c>
      <c r="C58" s="47">
        <v>9.9354487417040396E-11</v>
      </c>
      <c r="D58" s="47">
        <v>3.9052407021380902E-10</v>
      </c>
      <c r="E58" s="59" t="s">
        <v>1992</v>
      </c>
    </row>
    <row r="59" spans="1:5" x14ac:dyDescent="0.25">
      <c r="A59" s="59" t="s">
        <v>1682</v>
      </c>
      <c r="B59" s="60">
        <v>86.185545525347294</v>
      </c>
      <c r="C59" s="47">
        <v>8.0246731245845798E-12</v>
      </c>
      <c r="D59" s="47">
        <v>4.1297441649997199E-11</v>
      </c>
      <c r="E59" s="59" t="s">
        <v>1992</v>
      </c>
    </row>
    <row r="60" spans="1:5" x14ac:dyDescent="0.25">
      <c r="A60" s="59" t="s">
        <v>1602</v>
      </c>
      <c r="B60" s="60">
        <v>205.41465734892901</v>
      </c>
      <c r="C60" s="47">
        <v>2.9248860671605399E-9</v>
      </c>
      <c r="D60" s="47">
        <v>8.4457620782365706E-9</v>
      </c>
      <c r="E60" s="59" t="s">
        <v>1992</v>
      </c>
    </row>
    <row r="61" spans="1:5" x14ac:dyDescent="0.25">
      <c r="A61" s="59" t="s">
        <v>1683</v>
      </c>
      <c r="B61" s="60">
        <v>90.046359723078197</v>
      </c>
      <c r="C61" s="47">
        <v>5.0707394939752599E-13</v>
      </c>
      <c r="D61" s="47">
        <v>3.6908053342818003E-12</v>
      </c>
      <c r="E61" s="59" t="s">
        <v>1992</v>
      </c>
    </row>
    <row r="62" spans="1:5" x14ac:dyDescent="0.25">
      <c r="A62" s="59" t="s">
        <v>1684</v>
      </c>
      <c r="B62" s="60">
        <v>584.20016057589703</v>
      </c>
      <c r="C62" s="47">
        <v>7.8613090883545996E-13</v>
      </c>
      <c r="D62" s="47">
        <v>5.3938413872282598E-12</v>
      </c>
      <c r="E62" s="59" t="s">
        <v>1992</v>
      </c>
    </row>
    <row r="63" spans="1:5" x14ac:dyDescent="0.25">
      <c r="A63" s="59" t="s">
        <v>1685</v>
      </c>
      <c r="B63" s="60">
        <v>1.7403810558466599</v>
      </c>
      <c r="C63" s="47">
        <v>2.50511009013798E-7</v>
      </c>
      <c r="D63" s="47">
        <v>5.21826058577839E-7</v>
      </c>
      <c r="E63" s="59" t="s">
        <v>1992</v>
      </c>
    </row>
    <row r="64" spans="1:5" x14ac:dyDescent="0.25">
      <c r="A64" s="59" t="s">
        <v>1686</v>
      </c>
      <c r="B64" s="60">
        <v>64.161600560005098</v>
      </c>
      <c r="C64" s="47">
        <v>1.4565127897698701E-17</v>
      </c>
      <c r="D64" s="47">
        <v>9.1819875590981304E-16</v>
      </c>
      <c r="E64" s="59" t="s">
        <v>1992</v>
      </c>
    </row>
    <row r="65" spans="1:5" x14ac:dyDescent="0.25">
      <c r="A65" s="59" t="s">
        <v>1587</v>
      </c>
      <c r="B65" s="60">
        <v>5.1783603257647801</v>
      </c>
      <c r="C65" s="47">
        <v>5.6863805070650996E-15</v>
      </c>
      <c r="D65" s="47">
        <v>9.1780821316640701E-14</v>
      </c>
      <c r="E65" s="59" t="s">
        <v>1992</v>
      </c>
    </row>
    <row r="66" spans="1:5" x14ac:dyDescent="0.25">
      <c r="A66" s="59" t="s">
        <v>1687</v>
      </c>
      <c r="B66" s="60">
        <v>5.6468442988762302</v>
      </c>
      <c r="C66" s="47">
        <v>2.5861002768414201E-14</v>
      </c>
      <c r="D66" s="47">
        <v>3.0582303899317E-13</v>
      </c>
      <c r="E66" s="59" t="s">
        <v>1992</v>
      </c>
    </row>
    <row r="67" spans="1:5" x14ac:dyDescent="0.25">
      <c r="A67" s="59" t="s">
        <v>1688</v>
      </c>
      <c r="B67" s="60">
        <v>44.703074939652403</v>
      </c>
      <c r="C67" s="47">
        <v>6.07789795157791E-21</v>
      </c>
      <c r="D67" s="47">
        <v>5.78684546160266E-18</v>
      </c>
      <c r="E67" s="59" t="s">
        <v>1992</v>
      </c>
    </row>
    <row r="68" spans="1:5" x14ac:dyDescent="0.25">
      <c r="A68" s="59" t="s">
        <v>1689</v>
      </c>
      <c r="B68" s="60">
        <v>33.685502462814</v>
      </c>
      <c r="C68" s="47">
        <v>4.3700424547621997E-18</v>
      </c>
      <c r="D68" s="47">
        <v>3.77696526447305E-16</v>
      </c>
      <c r="E68" s="59" t="s">
        <v>1992</v>
      </c>
    </row>
    <row r="69" spans="1:5" x14ac:dyDescent="0.25">
      <c r="A69" s="59" t="s">
        <v>1690</v>
      </c>
      <c r="B69" s="60">
        <v>30.1810349874237</v>
      </c>
      <c r="C69" s="47">
        <v>7.55413226546303E-12</v>
      </c>
      <c r="D69" s="47">
        <v>3.9061965988077997E-11</v>
      </c>
      <c r="E69" s="59" t="s">
        <v>1992</v>
      </c>
    </row>
    <row r="70" spans="1:5" x14ac:dyDescent="0.25">
      <c r="A70" s="59" t="s">
        <v>1691</v>
      </c>
      <c r="B70" s="60">
        <v>123.266775659282</v>
      </c>
      <c r="C70" s="47">
        <v>1.3696750851427199E-12</v>
      </c>
      <c r="D70" s="47">
        <v>8.7437908022800098E-12</v>
      </c>
      <c r="E70" s="59" t="s">
        <v>1992</v>
      </c>
    </row>
    <row r="71" spans="1:5" x14ac:dyDescent="0.25">
      <c r="A71" s="59" t="s">
        <v>1692</v>
      </c>
      <c r="B71" s="60">
        <v>4.6240281331224402</v>
      </c>
      <c r="C71" s="47">
        <v>1.04692554209107E-12</v>
      </c>
      <c r="D71" s="47">
        <v>6.9238079685734204E-12</v>
      </c>
      <c r="E71" s="59" t="s">
        <v>1992</v>
      </c>
    </row>
    <row r="72" spans="1:5" x14ac:dyDescent="0.25">
      <c r="A72" s="59" t="s">
        <v>1693</v>
      </c>
      <c r="B72" s="60">
        <v>57.530585070082402</v>
      </c>
      <c r="C72" s="47">
        <v>1.33535096087218E-17</v>
      </c>
      <c r="D72" s="47">
        <v>8.5945460779539197E-16</v>
      </c>
      <c r="E72" s="59" t="s">
        <v>1992</v>
      </c>
    </row>
    <row r="73" spans="1:5" x14ac:dyDescent="0.25">
      <c r="A73" s="59" t="s">
        <v>1694</v>
      </c>
      <c r="B73" s="60">
        <v>2.0777446524607699</v>
      </c>
      <c r="C73" s="47">
        <v>1.1901421657472001E-7</v>
      </c>
      <c r="D73" s="47">
        <v>2.6088261241922301E-7</v>
      </c>
      <c r="E73" s="59" t="s">
        <v>1992</v>
      </c>
    </row>
    <row r="74" spans="1:5" x14ac:dyDescent="0.25">
      <c r="A74" s="59" t="s">
        <v>1591</v>
      </c>
      <c r="B74" s="60">
        <v>24.119044854462</v>
      </c>
      <c r="C74" s="47">
        <v>2.11530485851196E-13</v>
      </c>
      <c r="D74" s="47">
        <v>1.75758414355211E-12</v>
      </c>
      <c r="E74" s="59" t="s">
        <v>1992</v>
      </c>
    </row>
    <row r="75" spans="1:5" x14ac:dyDescent="0.25">
      <c r="A75" s="59" t="s">
        <v>1695</v>
      </c>
      <c r="B75" s="60">
        <v>33.223386428504298</v>
      </c>
      <c r="C75" s="47">
        <v>4.2476172585126797E-12</v>
      </c>
      <c r="D75" s="47">
        <v>2.3593540593097399E-11</v>
      </c>
      <c r="E75" s="59" t="s">
        <v>1992</v>
      </c>
    </row>
    <row r="76" spans="1:5" x14ac:dyDescent="0.25">
      <c r="A76" s="59" t="s">
        <v>1696</v>
      </c>
      <c r="B76" s="60">
        <v>48.865008817800302</v>
      </c>
      <c r="C76" s="47">
        <v>2.3090634274605502E-22</v>
      </c>
      <c r="D76" s="47">
        <v>7.2137386994233301E-19</v>
      </c>
      <c r="E76" s="59" t="s">
        <v>1992</v>
      </c>
    </row>
    <row r="77" spans="1:5" x14ac:dyDescent="0.25">
      <c r="A77" s="59" t="s">
        <v>1697</v>
      </c>
      <c r="B77" s="60">
        <v>28.102699700225401</v>
      </c>
      <c r="C77" s="47">
        <v>4.4030902690611002E-12</v>
      </c>
      <c r="D77" s="47">
        <v>2.43409138594843E-11</v>
      </c>
      <c r="E77" s="59" t="s">
        <v>1992</v>
      </c>
    </row>
    <row r="78" spans="1:5" x14ac:dyDescent="0.25">
      <c r="A78" s="59" t="s">
        <v>1698</v>
      </c>
      <c r="B78" s="60">
        <v>132.88891582491101</v>
      </c>
      <c r="C78" s="47">
        <v>2.0725577348627899E-13</v>
      </c>
      <c r="D78" s="47">
        <v>1.7299909348675299E-12</v>
      </c>
      <c r="E78" s="59" t="s">
        <v>1992</v>
      </c>
    </row>
    <row r="79" spans="1:5" x14ac:dyDescent="0.25">
      <c r="A79" s="59" t="s">
        <v>1699</v>
      </c>
      <c r="B79" s="60">
        <v>5.65810365444902</v>
      </c>
      <c r="C79" s="47">
        <v>1.93882814480026E-15</v>
      </c>
      <c r="D79" s="47">
        <v>3.8687039169002601E-14</v>
      </c>
      <c r="E79" s="59" t="s">
        <v>1992</v>
      </c>
    </row>
    <row r="80" spans="1:5" x14ac:dyDescent="0.25">
      <c r="A80" s="59" t="s">
        <v>1700</v>
      </c>
      <c r="B80" s="60">
        <v>22.453864516459198</v>
      </c>
      <c r="C80" s="47">
        <v>3.9547439490751602E-13</v>
      </c>
      <c r="D80" s="47">
        <v>2.9952680135083498E-12</v>
      </c>
      <c r="E80" s="59" t="s">
        <v>1992</v>
      </c>
    </row>
    <row r="81" spans="1:5" x14ac:dyDescent="0.25">
      <c r="A81" s="59" t="s">
        <v>1701</v>
      </c>
      <c r="B81" s="60">
        <v>30.669301237318901</v>
      </c>
      <c r="C81" s="47">
        <v>4.7054648963760398E-13</v>
      </c>
      <c r="D81" s="47">
        <v>3.4548619688197899E-12</v>
      </c>
      <c r="E81" s="59" t="s">
        <v>1992</v>
      </c>
    </row>
    <row r="82" spans="1:5" x14ac:dyDescent="0.25">
      <c r="A82" s="59" t="s">
        <v>1578</v>
      </c>
      <c r="B82" s="60">
        <v>416.89315056971202</v>
      </c>
      <c r="C82" s="47">
        <v>3.1673182882082699E-12</v>
      </c>
      <c r="D82" s="47">
        <v>1.8208167658361899E-11</v>
      </c>
      <c r="E82" s="59" t="s">
        <v>1992</v>
      </c>
    </row>
    <row r="83" spans="1:5" x14ac:dyDescent="0.25">
      <c r="A83" s="59" t="s">
        <v>1702</v>
      </c>
      <c r="B83" s="60">
        <v>13.0368401796276</v>
      </c>
      <c r="C83" s="47">
        <v>2.4372925166108999E-15</v>
      </c>
      <c r="D83" s="47">
        <v>4.6545516810277501E-14</v>
      </c>
      <c r="E83" s="59" t="s">
        <v>1992</v>
      </c>
    </row>
    <row r="84" spans="1:5" x14ac:dyDescent="0.25">
      <c r="A84" s="59" t="s">
        <v>1703</v>
      </c>
      <c r="B84" s="60">
        <v>115.17686072999</v>
      </c>
      <c r="C84" s="47">
        <v>1.4386989032025799E-13</v>
      </c>
      <c r="D84" s="47">
        <v>1.27719321673621E-12</v>
      </c>
      <c r="E84" s="59" t="s">
        <v>1992</v>
      </c>
    </row>
    <row r="85" spans="1:5" x14ac:dyDescent="0.25">
      <c r="A85" s="59" t="s">
        <v>1704</v>
      </c>
      <c r="B85" s="60">
        <v>44.817966138698097</v>
      </c>
      <c r="C85" s="47">
        <v>2.15600700598704E-16</v>
      </c>
      <c r="D85" s="47">
        <v>6.7514712144004001E-15</v>
      </c>
      <c r="E85" s="59" t="s">
        <v>1992</v>
      </c>
    </row>
    <row r="86" spans="1:5" x14ac:dyDescent="0.25">
      <c r="A86" s="59" t="s">
        <v>1582</v>
      </c>
      <c r="B86" s="60">
        <v>205.429369083967</v>
      </c>
      <c r="C86" s="47">
        <v>3.1172048691210699E-12</v>
      </c>
      <c r="D86" s="47">
        <v>1.7967882486835401E-11</v>
      </c>
      <c r="E86" s="59" t="s">
        <v>1992</v>
      </c>
    </row>
    <row r="87" spans="1:5" x14ac:dyDescent="0.25">
      <c r="A87" s="59" t="s">
        <v>1577</v>
      </c>
      <c r="B87" s="60">
        <v>2.34846063243317</v>
      </c>
      <c r="C87" s="47">
        <v>8.0295256418883201E-10</v>
      </c>
      <c r="D87" s="47">
        <v>2.5834200241131798E-9</v>
      </c>
      <c r="E87" s="59" t="s">
        <v>1992</v>
      </c>
    </row>
    <row r="88" spans="1:5" x14ac:dyDescent="0.25">
      <c r="A88" s="59" t="s">
        <v>1705</v>
      </c>
      <c r="B88" s="60">
        <v>86.691463234974805</v>
      </c>
      <c r="C88" s="47">
        <v>2.1678264133702601E-18</v>
      </c>
      <c r="D88" s="47">
        <v>2.27697045154341E-16</v>
      </c>
      <c r="E88" s="59" t="s">
        <v>1992</v>
      </c>
    </row>
    <row r="89" spans="1:5" x14ac:dyDescent="0.25">
      <c r="A89" s="59" t="s">
        <v>1706</v>
      </c>
      <c r="B89" s="60">
        <v>486.18116865927601</v>
      </c>
      <c r="C89" s="47">
        <v>9.6226127744433801E-12</v>
      </c>
      <c r="D89" s="47">
        <v>4.8643722664925202E-11</v>
      </c>
      <c r="E89" s="59" t="s">
        <v>1992</v>
      </c>
    </row>
    <row r="90" spans="1:5" x14ac:dyDescent="0.25">
      <c r="A90" s="59" t="s">
        <v>1707</v>
      </c>
      <c r="B90" s="60">
        <v>3.7925686791803401</v>
      </c>
      <c r="C90" s="47">
        <v>1.59343404635006E-12</v>
      </c>
      <c r="D90" s="47">
        <v>9.9630797647973203E-12</v>
      </c>
      <c r="E90" s="59" t="s">
        <v>1992</v>
      </c>
    </row>
    <row r="91" spans="1:5" x14ac:dyDescent="0.25">
      <c r="A91" s="59" t="s">
        <v>1588</v>
      </c>
      <c r="B91" s="60">
        <v>11.6881649909036</v>
      </c>
      <c r="C91" s="47">
        <v>2.3848576817978502E-15</v>
      </c>
      <c r="D91" s="47">
        <v>4.5775345732477798E-14</v>
      </c>
      <c r="E91" s="59" t="s">
        <v>1992</v>
      </c>
    </row>
    <row r="92" spans="1:5" x14ac:dyDescent="0.25">
      <c r="A92" s="59" t="s">
        <v>1708</v>
      </c>
      <c r="B92" s="60">
        <v>3.2330665302302202</v>
      </c>
      <c r="C92" s="47">
        <v>7.5758592107772601E-15</v>
      </c>
      <c r="D92" s="47">
        <v>1.13338150903072E-13</v>
      </c>
      <c r="E92" s="59" t="s">
        <v>1992</v>
      </c>
    </row>
    <row r="93" spans="1:5" x14ac:dyDescent="0.25">
      <c r="A93" s="59" t="s">
        <v>1709</v>
      </c>
      <c r="B93" s="60">
        <v>43.428725123878799</v>
      </c>
      <c r="C93" s="47">
        <v>9.0302361926562305E-17</v>
      </c>
      <c r="D93" s="47">
        <v>3.4490485458061998E-15</v>
      </c>
      <c r="E93" s="59" t="s">
        <v>1992</v>
      </c>
    </row>
    <row r="94" spans="1:5" x14ac:dyDescent="0.25">
      <c r="A94" s="59" t="s">
        <v>1710</v>
      </c>
      <c r="B94" s="60">
        <v>29.511915078242598</v>
      </c>
      <c r="C94" s="47">
        <v>6.5687967086499399E-17</v>
      </c>
      <c r="D94" s="47">
        <v>2.7269405361174601E-15</v>
      </c>
      <c r="E94" s="59" t="s">
        <v>1992</v>
      </c>
    </row>
    <row r="95" spans="1:5" x14ac:dyDescent="0.25">
      <c r="A95" s="59" t="s">
        <v>1711</v>
      </c>
      <c r="B95" s="60">
        <v>7.92906496188915</v>
      </c>
      <c r="C95" s="47">
        <v>6.4775042307243598E-15</v>
      </c>
      <c r="D95" s="47">
        <v>1.01211003605068E-13</v>
      </c>
      <c r="E95" s="59" t="s">
        <v>1992</v>
      </c>
    </row>
    <row r="96" spans="1:5" x14ac:dyDescent="0.25">
      <c r="A96" s="59" t="s">
        <v>1712</v>
      </c>
      <c r="B96" s="60">
        <v>10.1376667065798</v>
      </c>
      <c r="C96" s="47">
        <v>2.4231341556873299E-17</v>
      </c>
      <c r="D96" s="47">
        <v>1.3327237856280299E-15</v>
      </c>
      <c r="E96" s="59" t="s">
        <v>1992</v>
      </c>
    </row>
    <row r="97" spans="1:5" x14ac:dyDescent="0.25">
      <c r="A97" s="59" t="s">
        <v>1713</v>
      </c>
      <c r="B97" s="60">
        <v>5.7635151713074002</v>
      </c>
      <c r="C97" s="47">
        <v>9.00530896938941E-11</v>
      </c>
      <c r="D97" s="47">
        <v>3.5711929250659398E-10</v>
      </c>
      <c r="E97" s="59" t="s">
        <v>1992</v>
      </c>
    </row>
    <row r="98" spans="1:5" x14ac:dyDescent="0.25">
      <c r="A98" s="59" t="s">
        <v>1581</v>
      </c>
      <c r="B98" s="60">
        <v>1.2484966800081501</v>
      </c>
      <c r="C98" s="59">
        <v>1.19664540000524E-2</v>
      </c>
      <c r="D98" s="59">
        <v>1.47785267208944E-2</v>
      </c>
      <c r="E98" s="59" t="s">
        <v>1992</v>
      </c>
    </row>
    <row r="99" spans="1:5" x14ac:dyDescent="0.25">
      <c r="A99" s="59" t="s">
        <v>1714</v>
      </c>
      <c r="B99" s="60">
        <v>35.778189001025702</v>
      </c>
      <c r="C99" s="47">
        <v>1.9695745113274499E-7</v>
      </c>
      <c r="D99" s="47">
        <v>4.1769229506208099E-7</v>
      </c>
      <c r="E99" s="59" t="s">
        <v>1992</v>
      </c>
    </row>
    <row r="100" spans="1:5" x14ac:dyDescent="0.25">
      <c r="A100" s="59" t="s">
        <v>1715</v>
      </c>
      <c r="B100" s="60">
        <v>145.21076455388899</v>
      </c>
      <c r="C100" s="47">
        <v>5.2810205215606898E-17</v>
      </c>
      <c r="D100" s="47">
        <v>2.32872989471153E-15</v>
      </c>
      <c r="E100" s="59" t="s">
        <v>1992</v>
      </c>
    </row>
    <row r="101" spans="1:5" x14ac:dyDescent="0.25">
      <c r="A101" s="59" t="s">
        <v>1716</v>
      </c>
      <c r="B101" s="60">
        <v>1.7867795698603399</v>
      </c>
      <c r="C101" s="47">
        <v>8.1136871903789904E-10</v>
      </c>
      <c r="D101" s="47">
        <v>2.6079699653531501E-9</v>
      </c>
      <c r="E101" s="59" t="s">
        <v>1992</v>
      </c>
    </row>
    <row r="102" spans="1:5" x14ac:dyDescent="0.25">
      <c r="A102" s="59" t="s">
        <v>1717</v>
      </c>
      <c r="B102" s="60">
        <v>97.564868570186704</v>
      </c>
      <c r="C102" s="47">
        <v>6.7500474374495302E-17</v>
      </c>
      <c r="D102" s="47">
        <v>2.7743061818321801E-15</v>
      </c>
      <c r="E102" s="59" t="s">
        <v>1992</v>
      </c>
    </row>
    <row r="103" spans="1:5" x14ac:dyDescent="0.25">
      <c r="A103" s="59" t="s">
        <v>1718</v>
      </c>
      <c r="B103" s="60">
        <v>60.941897513516402</v>
      </c>
      <c r="C103" s="47">
        <v>2.0969526941410201E-13</v>
      </c>
      <c r="D103" s="47">
        <v>1.7455371215675799E-12</v>
      </c>
      <c r="E103" s="59" t="s">
        <v>1992</v>
      </c>
    </row>
    <row r="104" spans="1:5" x14ac:dyDescent="0.25">
      <c r="A104" s="59" t="s">
        <v>1719</v>
      </c>
      <c r="B104" s="60">
        <v>4.3326792781823196</v>
      </c>
      <c r="C104" s="47">
        <v>2.2883940411041398E-12</v>
      </c>
      <c r="D104" s="47">
        <v>1.3626936396590901E-11</v>
      </c>
      <c r="E104" s="59" t="s">
        <v>1992</v>
      </c>
    </row>
    <row r="105" spans="1:5" x14ac:dyDescent="0.25">
      <c r="A105" s="59" t="s">
        <v>1720</v>
      </c>
      <c r="B105" s="60">
        <v>13.192078370404399</v>
      </c>
      <c r="C105" s="47">
        <v>2.9301872923253301E-16</v>
      </c>
      <c r="D105" s="47">
        <v>8.4417300564610698E-15</v>
      </c>
      <c r="E105" s="59" t="s">
        <v>1992</v>
      </c>
    </row>
    <row r="106" spans="1:5" x14ac:dyDescent="0.25">
      <c r="A106" s="59" t="s">
        <v>1721</v>
      </c>
      <c r="B106" s="60">
        <v>10.3508719532363</v>
      </c>
      <c r="C106" s="47">
        <v>6.76445075826564E-19</v>
      </c>
      <c r="D106" s="47">
        <v>9.8377228575738199E-17</v>
      </c>
      <c r="E106" s="59" t="s">
        <v>1992</v>
      </c>
    </row>
    <row r="107" spans="1:5" x14ac:dyDescent="0.25">
      <c r="A107" s="59" t="s">
        <v>1722</v>
      </c>
      <c r="B107" s="60">
        <v>4.6644762052437097</v>
      </c>
      <c r="C107" s="47">
        <v>4.3694659206801001E-18</v>
      </c>
      <c r="D107" s="47">
        <v>3.77696526447305E-16</v>
      </c>
      <c r="E107" s="59" t="s">
        <v>1992</v>
      </c>
    </row>
    <row r="108" spans="1:5" x14ac:dyDescent="0.25">
      <c r="A108" s="59" t="s">
        <v>1723</v>
      </c>
      <c r="B108" s="60">
        <v>15.6250769031417</v>
      </c>
      <c r="C108" s="47">
        <v>4.8602603599483499E-11</v>
      </c>
      <c r="D108" s="47">
        <v>2.05511428415484E-10</v>
      </c>
      <c r="E108" s="59" t="s">
        <v>1992</v>
      </c>
    </row>
    <row r="109" spans="1:5" x14ac:dyDescent="0.25">
      <c r="A109" s="59" t="s">
        <v>1724</v>
      </c>
      <c r="B109" s="60">
        <v>3.19973192851573</v>
      </c>
      <c r="C109" s="47">
        <v>3.8631379113800403E-12</v>
      </c>
      <c r="D109" s="47">
        <v>2.16889238714265E-11</v>
      </c>
      <c r="E109" s="59" t="s">
        <v>1992</v>
      </c>
    </row>
    <row r="110" spans="1:5" x14ac:dyDescent="0.25">
      <c r="A110" s="59" t="s">
        <v>1725</v>
      </c>
      <c r="B110" s="60">
        <v>45.703810476380497</v>
      </c>
      <c r="C110" s="47">
        <v>1.4557563438740001E-17</v>
      </c>
      <c r="D110" s="47">
        <v>9.1819875590981304E-16</v>
      </c>
      <c r="E110" s="59" t="s">
        <v>1992</v>
      </c>
    </row>
    <row r="111" spans="1:5" x14ac:dyDescent="0.25">
      <c r="A111" s="59" t="s">
        <v>1726</v>
      </c>
      <c r="B111" s="60">
        <v>9.2064102534257408</v>
      </c>
      <c r="C111" s="47">
        <v>1.0840096469175101E-11</v>
      </c>
      <c r="D111" s="47">
        <v>5.36632709519235E-11</v>
      </c>
      <c r="E111" s="59" t="s">
        <v>1992</v>
      </c>
    </row>
    <row r="112" spans="1:5" x14ac:dyDescent="0.25">
      <c r="A112" s="59" t="s">
        <v>1727</v>
      </c>
      <c r="B112" s="60">
        <v>42.671335824460598</v>
      </c>
      <c r="C112" s="47">
        <v>8.0703369393073203E-19</v>
      </c>
      <c r="D112" s="47">
        <v>1.15154571893418E-16</v>
      </c>
      <c r="E112" s="59" t="s">
        <v>1992</v>
      </c>
    </row>
    <row r="113" spans="1:5" x14ac:dyDescent="0.25">
      <c r="A113" s="59" t="s">
        <v>1728</v>
      </c>
      <c r="B113" s="60">
        <v>111.57851224911199</v>
      </c>
      <c r="C113" s="47">
        <v>6.6939567127591005E-14</v>
      </c>
      <c r="D113" s="47">
        <v>6.7813861540844901E-13</v>
      </c>
      <c r="E113" s="59" t="s">
        <v>1992</v>
      </c>
    </row>
    <row r="114" spans="1:5" x14ac:dyDescent="0.25">
      <c r="A114" s="59" t="s">
        <v>1729</v>
      </c>
      <c r="B114" s="60">
        <v>2.05560536541405</v>
      </c>
      <c r="C114" s="47">
        <v>1.51844157975485E-10</v>
      </c>
      <c r="D114" s="47">
        <v>5.7144635217198397E-10</v>
      </c>
      <c r="E114" s="59" t="s">
        <v>1992</v>
      </c>
    </row>
    <row r="115" spans="1:5" x14ac:dyDescent="0.25">
      <c r="A115" s="59" t="s">
        <v>1730</v>
      </c>
      <c r="B115" s="60">
        <v>26.295219519648199</v>
      </c>
      <c r="C115" s="47">
        <v>3.1834062433198E-12</v>
      </c>
      <c r="D115" s="47">
        <v>1.8279809958318899E-11</v>
      </c>
      <c r="E115" s="59" t="s">
        <v>1992</v>
      </c>
    </row>
    <row r="116" spans="1:5" x14ac:dyDescent="0.25">
      <c r="A116" s="59" t="s">
        <v>1731</v>
      </c>
      <c r="B116" s="60">
        <v>3.10555141704398</v>
      </c>
      <c r="C116" s="47">
        <v>1.60885179895128E-15</v>
      </c>
      <c r="D116" s="47">
        <v>3.3288486264210801E-14</v>
      </c>
      <c r="E116" s="59" t="s">
        <v>1992</v>
      </c>
    </row>
    <row r="117" spans="1:5" x14ac:dyDescent="0.25">
      <c r="A117" s="59" t="s">
        <v>1732</v>
      </c>
      <c r="B117" s="60">
        <v>7.6952363845860301</v>
      </c>
      <c r="C117" s="47">
        <v>6.25510256409644E-15</v>
      </c>
      <c r="D117" s="47">
        <v>9.8243433314598802E-14</v>
      </c>
      <c r="E117" s="59" t="s">
        <v>1992</v>
      </c>
    </row>
    <row r="118" spans="1:5" x14ac:dyDescent="0.25">
      <c r="A118" s="59" t="s">
        <v>1733</v>
      </c>
      <c r="B118" s="60">
        <v>1.8000288210956801</v>
      </c>
      <c r="C118" s="47">
        <v>1.19988900730913E-10</v>
      </c>
      <c r="D118" s="47">
        <v>4.6261333763830299E-10</v>
      </c>
      <c r="E118" s="59" t="s">
        <v>1992</v>
      </c>
    </row>
    <row r="119" spans="1:5" x14ac:dyDescent="0.25">
      <c r="A119" s="59" t="s">
        <v>1734</v>
      </c>
      <c r="B119" s="60">
        <v>14.502154635013399</v>
      </c>
      <c r="C119" s="47">
        <v>2.4939371226558899E-18</v>
      </c>
      <c r="D119" s="47">
        <v>2.5487026337952902E-16</v>
      </c>
      <c r="E119" s="59" t="s">
        <v>1992</v>
      </c>
    </row>
    <row r="120" spans="1:5" x14ac:dyDescent="0.25">
      <c r="A120" s="59" t="s">
        <v>1735</v>
      </c>
      <c r="B120" s="60">
        <v>17.198706944629301</v>
      </c>
      <c r="C120" s="47">
        <v>5.4154382945680098E-17</v>
      </c>
      <c r="D120" s="47">
        <v>2.3536926495787701E-15</v>
      </c>
      <c r="E120" s="59" t="s">
        <v>1992</v>
      </c>
    </row>
    <row r="121" spans="1:5" x14ac:dyDescent="0.25">
      <c r="A121" s="59" t="s">
        <v>1736</v>
      </c>
      <c r="B121" s="60">
        <v>23.535217882445899</v>
      </c>
      <c r="C121" s="47">
        <v>5.3894262038555399E-15</v>
      </c>
      <c r="D121" s="47">
        <v>8.8249785519148904E-14</v>
      </c>
      <c r="E121" s="59" t="s">
        <v>1992</v>
      </c>
    </row>
    <row r="122" spans="1:5" x14ac:dyDescent="0.25">
      <c r="A122" s="59" t="s">
        <v>1737</v>
      </c>
      <c r="B122" s="60">
        <v>4.5980049123780997</v>
      </c>
      <c r="C122" s="47">
        <v>5.0271271287862298E-13</v>
      </c>
      <c r="D122" s="47">
        <v>3.6625866003319697E-12</v>
      </c>
      <c r="E122" s="59" t="s">
        <v>1992</v>
      </c>
    </row>
    <row r="123" spans="1:5" x14ac:dyDescent="0.25">
      <c r="A123" s="59" t="s">
        <v>1738</v>
      </c>
      <c r="B123" s="60">
        <v>21.182080174919601</v>
      </c>
      <c r="C123" s="47">
        <v>1.8107398036330799E-15</v>
      </c>
      <c r="D123" s="47">
        <v>3.6565339826368801E-14</v>
      </c>
      <c r="E123" s="59" t="s">
        <v>1992</v>
      </c>
    </row>
    <row r="124" spans="1:5" x14ac:dyDescent="0.25">
      <c r="A124" s="59" t="s">
        <v>1739</v>
      </c>
      <c r="B124" s="60">
        <v>32.726254370168199</v>
      </c>
      <c r="C124" s="47">
        <v>6.8583086141371301E-18</v>
      </c>
      <c r="D124" s="47">
        <v>5.1099466891046298E-16</v>
      </c>
      <c r="E124" s="59" t="s">
        <v>1992</v>
      </c>
    </row>
    <row r="125" spans="1:5" x14ac:dyDescent="0.25">
      <c r="A125" s="59" t="s">
        <v>1740</v>
      </c>
      <c r="B125" s="60">
        <v>155.702470379576</v>
      </c>
      <c r="C125" s="47">
        <v>2.5379944801807099E-16</v>
      </c>
      <c r="D125" s="47">
        <v>7.5565288410892197E-15</v>
      </c>
      <c r="E125" s="59" t="s">
        <v>1992</v>
      </c>
    </row>
    <row r="126" spans="1:5" x14ac:dyDescent="0.25">
      <c r="A126" s="59" t="s">
        <v>1741</v>
      </c>
      <c r="B126" s="60">
        <v>314.47158136144702</v>
      </c>
      <c r="C126" s="47">
        <v>2.3758075141754998E-16</v>
      </c>
      <c r="D126" s="47">
        <v>7.2419863910889908E-15</v>
      </c>
      <c r="E126" s="59" t="s">
        <v>1992</v>
      </c>
    </row>
    <row r="127" spans="1:5" x14ac:dyDescent="0.25">
      <c r="A127" s="59" t="s">
        <v>1742</v>
      </c>
      <c r="B127" s="60">
        <v>324.58072834889799</v>
      </c>
      <c r="C127" s="47">
        <v>2.4354074035033799E-14</v>
      </c>
      <c r="D127" s="47">
        <v>2.8981539715176001E-13</v>
      </c>
      <c r="E127" s="59" t="s">
        <v>1992</v>
      </c>
    </row>
    <row r="128" spans="1:5" x14ac:dyDescent="0.25">
      <c r="A128" s="59" t="s">
        <v>1743</v>
      </c>
      <c r="B128" s="60">
        <v>46.513832133976102</v>
      </c>
      <c r="C128" s="47">
        <v>1.45236024262808E-18</v>
      </c>
      <c r="D128" s="47">
        <v>1.7161678648242E-16</v>
      </c>
      <c r="E128" s="59" t="s">
        <v>1992</v>
      </c>
    </row>
    <row r="129" spans="1:5" x14ac:dyDescent="0.25">
      <c r="A129" s="59" t="s">
        <v>1744</v>
      </c>
      <c r="B129" s="60">
        <v>73.965307619833695</v>
      </c>
      <c r="C129" s="47">
        <v>1.4762909494224799E-20</v>
      </c>
      <c r="D129" s="47">
        <v>1.01495002772795E-17</v>
      </c>
      <c r="E129" s="59" t="s">
        <v>1992</v>
      </c>
    </row>
    <row r="130" spans="1:5" x14ac:dyDescent="0.25">
      <c r="A130" s="59" t="s">
        <v>1745</v>
      </c>
      <c r="B130" s="60">
        <v>4.70376174799497</v>
      </c>
      <c r="C130" s="47">
        <v>9.5416547121364996E-14</v>
      </c>
      <c r="D130" s="47">
        <v>9.1052067836633795E-13</v>
      </c>
      <c r="E130" s="59" t="s">
        <v>1992</v>
      </c>
    </row>
    <row r="131" spans="1:5" x14ac:dyDescent="0.25">
      <c r="A131" s="59" t="s">
        <v>1746</v>
      </c>
      <c r="B131" s="60">
        <v>380.88897032060902</v>
      </c>
      <c r="C131" s="47">
        <v>8.2843889123964707E-18</v>
      </c>
      <c r="D131" s="47">
        <v>5.8868725576478202E-16</v>
      </c>
      <c r="E131" s="59" t="s">
        <v>1992</v>
      </c>
    </row>
    <row r="132" spans="1:5" x14ac:dyDescent="0.25">
      <c r="A132" s="59" t="s">
        <v>1747</v>
      </c>
      <c r="B132" s="60">
        <v>2.4954238299657501</v>
      </c>
      <c r="C132" s="47">
        <v>1.39434931347573E-7</v>
      </c>
      <c r="D132" s="47">
        <v>3.0214231183840099E-7</v>
      </c>
      <c r="E132" s="59" t="s">
        <v>1992</v>
      </c>
    </row>
    <row r="133" spans="1:5" x14ac:dyDescent="0.25">
      <c r="A133" s="59" t="s">
        <v>1748</v>
      </c>
      <c r="B133" s="60">
        <v>50.808643644530598</v>
      </c>
      <c r="C133" s="47">
        <v>1.8967815036645599E-19</v>
      </c>
      <c r="D133" s="47">
        <v>4.94634831774594E-17</v>
      </c>
      <c r="E133" s="59" t="s">
        <v>1992</v>
      </c>
    </row>
    <row r="134" spans="1:5" x14ac:dyDescent="0.25">
      <c r="A134" s="59" t="s">
        <v>1749</v>
      </c>
      <c r="B134" s="60">
        <v>214.14250885900901</v>
      </c>
      <c r="C134" s="47">
        <v>1.0980917576879501E-11</v>
      </c>
      <c r="D134" s="47">
        <v>5.4241142504997698E-11</v>
      </c>
      <c r="E134" s="59" t="s">
        <v>1992</v>
      </c>
    </row>
    <row r="135" spans="1:5" x14ac:dyDescent="0.25">
      <c r="A135" s="59" t="s">
        <v>1750</v>
      </c>
      <c r="B135" s="60">
        <v>667.45704254789905</v>
      </c>
      <c r="C135" s="47">
        <v>7.5353370407138902E-11</v>
      </c>
      <c r="D135" s="47">
        <v>3.0449364878652798E-10</v>
      </c>
      <c r="E135" s="59" t="s">
        <v>1992</v>
      </c>
    </row>
    <row r="136" spans="1:5" x14ac:dyDescent="0.25">
      <c r="A136" s="59" t="s">
        <v>1751</v>
      </c>
      <c r="B136" s="60">
        <v>267.13192144414802</v>
      </c>
      <c r="C136" s="47">
        <v>2.5443160515903999E-18</v>
      </c>
      <c r="D136" s="47">
        <v>2.5827369315640798E-16</v>
      </c>
      <c r="E136" s="59" t="s">
        <v>1992</v>
      </c>
    </row>
    <row r="137" spans="1:5" x14ac:dyDescent="0.25">
      <c r="A137" s="59" t="s">
        <v>1752</v>
      </c>
      <c r="B137" s="60">
        <v>7.5418734031406496</v>
      </c>
      <c r="C137" s="47">
        <v>6.0980317708776897E-15</v>
      </c>
      <c r="D137" s="47">
        <v>9.6578775428822103E-14</v>
      </c>
      <c r="E137" s="59" t="s">
        <v>1992</v>
      </c>
    </row>
    <row r="138" spans="1:5" x14ac:dyDescent="0.25">
      <c r="A138" s="59" t="s">
        <v>1753</v>
      </c>
      <c r="B138" s="60">
        <v>540.28745703053301</v>
      </c>
      <c r="C138" s="47">
        <v>9.7009929016905897E-14</v>
      </c>
      <c r="D138" s="47">
        <v>9.2281457634006409E-13</v>
      </c>
      <c r="E138" s="59" t="s">
        <v>1992</v>
      </c>
    </row>
    <row r="139" spans="1:5" x14ac:dyDescent="0.25">
      <c r="A139" s="59" t="s">
        <v>1754</v>
      </c>
      <c r="B139" s="60">
        <v>125.28261260749601</v>
      </c>
      <c r="C139" s="47">
        <v>6.0078501191744897E-10</v>
      </c>
      <c r="D139" s="47">
        <v>1.9797109597497602E-9</v>
      </c>
      <c r="E139" s="59" t="s">
        <v>1992</v>
      </c>
    </row>
    <row r="140" spans="1:5" x14ac:dyDescent="0.25">
      <c r="A140" s="59" t="s">
        <v>1755</v>
      </c>
      <c r="B140" s="60">
        <v>17.988046981812701</v>
      </c>
      <c r="C140" s="47">
        <v>4.8030707835997803E-17</v>
      </c>
      <c r="D140" s="47">
        <v>2.1556808783960401E-15</v>
      </c>
      <c r="E140" s="59" t="s">
        <v>1992</v>
      </c>
    </row>
    <row r="141" spans="1:5" x14ac:dyDescent="0.25">
      <c r="A141" s="59" t="s">
        <v>1756</v>
      </c>
      <c r="B141" s="60">
        <v>1.3899244161578299</v>
      </c>
      <c r="C141" s="47">
        <v>1.1545686797405401E-6</v>
      </c>
      <c r="D141" s="47">
        <v>2.1910729336355899E-6</v>
      </c>
      <c r="E141" s="59" t="s">
        <v>1992</v>
      </c>
    </row>
    <row r="142" spans="1:5" x14ac:dyDescent="0.25">
      <c r="A142" s="59" t="s">
        <v>1757</v>
      </c>
      <c r="B142" s="60">
        <v>4.51133166764488</v>
      </c>
      <c r="C142" s="47">
        <v>8.5650466822987001E-14</v>
      </c>
      <c r="D142" s="47">
        <v>8.2981276381643599E-13</v>
      </c>
      <c r="E142" s="59" t="s">
        <v>1992</v>
      </c>
    </row>
    <row r="143" spans="1:5" x14ac:dyDescent="0.25">
      <c r="A143" s="59" t="s">
        <v>1758</v>
      </c>
      <c r="B143" s="60">
        <v>9.0773045777820496</v>
      </c>
      <c r="C143" s="47">
        <v>2.63123056915418E-14</v>
      </c>
      <c r="D143" s="47">
        <v>3.09948304972406E-13</v>
      </c>
      <c r="E143" s="59" t="s">
        <v>1992</v>
      </c>
    </row>
    <row r="144" spans="1:5" x14ac:dyDescent="0.25">
      <c r="A144" s="59" t="s">
        <v>1592</v>
      </c>
      <c r="B144" s="60">
        <v>71.8316460732526</v>
      </c>
      <c r="C144" s="47">
        <v>3.8917473965968601E-8</v>
      </c>
      <c r="D144" s="47">
        <v>9.2697132871696802E-8</v>
      </c>
      <c r="E144" s="59" t="s">
        <v>1992</v>
      </c>
    </row>
    <row r="145" spans="1:5" x14ac:dyDescent="0.25">
      <c r="A145" s="59" t="s">
        <v>1759</v>
      </c>
      <c r="B145" s="60">
        <v>210.31450623468399</v>
      </c>
      <c r="C145" s="47">
        <v>1.2612908178306799E-18</v>
      </c>
      <c r="D145" s="47">
        <v>1.6061133324943999E-16</v>
      </c>
      <c r="E145" s="59" t="s">
        <v>1992</v>
      </c>
    </row>
    <row r="146" spans="1:5" x14ac:dyDescent="0.25">
      <c r="A146" s="59" t="s">
        <v>1760</v>
      </c>
      <c r="B146" s="60">
        <v>15.6644068787002</v>
      </c>
      <c r="C146" s="47">
        <v>4.7297936809305003E-14</v>
      </c>
      <c r="D146" s="47">
        <v>5.0450020750404705E-13</v>
      </c>
      <c r="E146" s="59" t="s">
        <v>1992</v>
      </c>
    </row>
    <row r="147" spans="1:5" x14ac:dyDescent="0.25">
      <c r="A147" s="59" t="s">
        <v>1761</v>
      </c>
      <c r="B147" s="60">
        <v>203.90652220823699</v>
      </c>
      <c r="C147" s="47">
        <v>1.2836259901251899E-15</v>
      </c>
      <c r="D147" s="47">
        <v>2.8015646609875199E-14</v>
      </c>
      <c r="E147" s="59" t="s">
        <v>1992</v>
      </c>
    </row>
    <row r="148" spans="1:5" x14ac:dyDescent="0.25">
      <c r="A148" s="59" t="s">
        <v>1762</v>
      </c>
      <c r="B148" s="60">
        <v>13.0327298909255</v>
      </c>
      <c r="C148" s="47">
        <v>1.66300435457228E-11</v>
      </c>
      <c r="D148" s="47">
        <v>7.8309280395098797E-11</v>
      </c>
      <c r="E148" s="59" t="s">
        <v>1992</v>
      </c>
    </row>
    <row r="149" spans="1:5" x14ac:dyDescent="0.25">
      <c r="A149" s="59" t="s">
        <v>1763</v>
      </c>
      <c r="B149" s="60">
        <v>3.7836809791676398</v>
      </c>
      <c r="C149" s="47">
        <v>2.1737026595334E-16</v>
      </c>
      <c r="D149" s="47">
        <v>6.7928208110418798E-15</v>
      </c>
      <c r="E149" s="59" t="s">
        <v>1992</v>
      </c>
    </row>
    <row r="150" spans="1:5" x14ac:dyDescent="0.25">
      <c r="A150" s="59" t="s">
        <v>1764</v>
      </c>
      <c r="B150" s="60">
        <v>264.36428102311299</v>
      </c>
      <c r="C150" s="47">
        <v>3.9526435024158497E-12</v>
      </c>
      <c r="D150" s="47">
        <v>2.2133925573505999E-11</v>
      </c>
      <c r="E150" s="59" t="s">
        <v>1992</v>
      </c>
    </row>
    <row r="151" spans="1:5" x14ac:dyDescent="0.25">
      <c r="A151" s="59" t="s">
        <v>1765</v>
      </c>
      <c r="B151" s="60">
        <v>9.0078855123136403</v>
      </c>
      <c r="C151" s="47">
        <v>2.1172947528628101E-17</v>
      </c>
      <c r="D151" s="47">
        <v>1.21764574665589E-15</v>
      </c>
      <c r="E151" s="59" t="s">
        <v>1992</v>
      </c>
    </row>
    <row r="152" spans="1:5" x14ac:dyDescent="0.25">
      <c r="A152" s="59" t="s">
        <v>1766</v>
      </c>
      <c r="B152" s="60">
        <v>188.76566281408699</v>
      </c>
      <c r="C152" s="47">
        <v>4.1650376706211797E-11</v>
      </c>
      <c r="D152" s="47">
        <v>1.7911912075105299E-10</v>
      </c>
      <c r="E152" s="59" t="s">
        <v>1992</v>
      </c>
    </row>
    <row r="153" spans="1:5" x14ac:dyDescent="0.25">
      <c r="A153" s="59" t="s">
        <v>1767</v>
      </c>
      <c r="B153" s="60">
        <v>13.146670746587899</v>
      </c>
      <c r="C153" s="47">
        <v>9.7816493676272397E-20</v>
      </c>
      <c r="D153" s="47">
        <v>3.0822384726117098E-17</v>
      </c>
      <c r="E153" s="59" t="s">
        <v>1992</v>
      </c>
    </row>
    <row r="154" spans="1:5" x14ac:dyDescent="0.25">
      <c r="A154" s="59" t="s">
        <v>1768</v>
      </c>
      <c r="B154" s="60">
        <v>232.55371714975999</v>
      </c>
      <c r="C154" s="47">
        <v>3.8724320507327198E-14</v>
      </c>
      <c r="D154" s="47">
        <v>4.2534883636406901E-13</v>
      </c>
      <c r="E154" s="59" t="s">
        <v>1992</v>
      </c>
    </row>
    <row r="155" spans="1:5" x14ac:dyDescent="0.25">
      <c r="A155" s="59" t="s">
        <v>1769</v>
      </c>
      <c r="B155" s="60">
        <v>63.804457256944502</v>
      </c>
      <c r="C155" s="47">
        <v>6.7460398303446394E-17</v>
      </c>
      <c r="D155" s="47">
        <v>2.7743061818321801E-15</v>
      </c>
      <c r="E155" s="59" t="s">
        <v>1992</v>
      </c>
    </row>
    <row r="156" spans="1:5" x14ac:dyDescent="0.25">
      <c r="A156" s="59" t="s">
        <v>1770</v>
      </c>
      <c r="B156" s="60">
        <v>21.577971334847302</v>
      </c>
      <c r="C156" s="47">
        <v>2.8258001125363702E-19</v>
      </c>
      <c r="D156" s="47">
        <v>6.2853274561930196E-17</v>
      </c>
      <c r="E156" s="59" t="s">
        <v>1992</v>
      </c>
    </row>
    <row r="157" spans="1:5" x14ac:dyDescent="0.25">
      <c r="A157" s="59" t="s">
        <v>1771</v>
      </c>
      <c r="B157" s="60">
        <v>6.5765627958663204</v>
      </c>
      <c r="C157" s="47">
        <v>6.3815847848967597E-14</v>
      </c>
      <c r="D157" s="47">
        <v>6.5085279751559999E-13</v>
      </c>
      <c r="E157" s="59" t="s">
        <v>1992</v>
      </c>
    </row>
    <row r="158" spans="1:5" x14ac:dyDescent="0.25">
      <c r="A158" s="59" t="s">
        <v>1772</v>
      </c>
      <c r="B158" s="60">
        <v>36.0136881668233</v>
      </c>
      <c r="C158" s="47">
        <v>7.4819205518334703E-15</v>
      </c>
      <c r="D158" s="47">
        <v>1.12265920978652E-13</v>
      </c>
      <c r="E158" s="59" t="s">
        <v>1992</v>
      </c>
    </row>
    <row r="159" spans="1:5" x14ac:dyDescent="0.25">
      <c r="A159" s="59" t="s">
        <v>1773</v>
      </c>
      <c r="B159" s="60">
        <v>5.4715121380032201</v>
      </c>
      <c r="C159" s="47">
        <v>3.9285897427235899E-15</v>
      </c>
      <c r="D159" s="47">
        <v>6.9012682762711199E-14</v>
      </c>
      <c r="E159" s="59" t="s">
        <v>1992</v>
      </c>
    </row>
    <row r="160" spans="1:5" x14ac:dyDescent="0.25">
      <c r="A160" s="59" t="s">
        <v>1774</v>
      </c>
      <c r="B160" s="60">
        <v>8.0617724594671607</v>
      </c>
      <c r="C160" s="47">
        <v>4.5422072650211402E-17</v>
      </c>
      <c r="D160" s="47">
        <v>2.09865879097044E-15</v>
      </c>
      <c r="E160" s="59" t="s">
        <v>1992</v>
      </c>
    </row>
    <row r="161" spans="1:5" x14ac:dyDescent="0.25">
      <c r="A161" s="59" t="s">
        <v>1775</v>
      </c>
      <c r="B161" s="60">
        <v>172.08298330610401</v>
      </c>
      <c r="C161" s="47">
        <v>6.3522129978813696E-19</v>
      </c>
      <c r="D161" s="47">
        <v>9.5125961973223405E-17</v>
      </c>
      <c r="E161" s="59" t="s">
        <v>1992</v>
      </c>
    </row>
    <row r="162" spans="1:5" x14ac:dyDescent="0.25">
      <c r="A162" s="59" t="s">
        <v>1776</v>
      </c>
      <c r="B162" s="60">
        <v>7.83730494022541</v>
      </c>
      <c r="C162" s="47">
        <v>4.6457696071240102E-15</v>
      </c>
      <c r="D162" s="47">
        <v>7.8598730769295996E-14</v>
      </c>
      <c r="E162" s="59" t="s">
        <v>1992</v>
      </c>
    </row>
    <row r="163" spans="1:5" x14ac:dyDescent="0.25">
      <c r="A163" s="59" t="s">
        <v>1777</v>
      </c>
      <c r="B163" s="60">
        <v>86.029670657587005</v>
      </c>
      <c r="C163" s="47">
        <v>3.6818853811656398E-9</v>
      </c>
      <c r="D163" s="47">
        <v>1.04599016510388E-8</v>
      </c>
      <c r="E163" s="59" t="s">
        <v>1992</v>
      </c>
    </row>
    <row r="164" spans="1:5" x14ac:dyDescent="0.25">
      <c r="A164" s="59" t="s">
        <v>1778</v>
      </c>
      <c r="B164" s="60">
        <v>566.66197828938198</v>
      </c>
      <c r="C164" s="47">
        <v>1.1965423819258799E-13</v>
      </c>
      <c r="D164" s="47">
        <v>1.09616617362985E-12</v>
      </c>
      <c r="E164" s="59" t="s">
        <v>1992</v>
      </c>
    </row>
    <row r="165" spans="1:5" x14ac:dyDescent="0.25">
      <c r="A165" s="59" t="s">
        <v>1779</v>
      </c>
      <c r="B165" s="60">
        <v>415.27239113840898</v>
      </c>
      <c r="C165" s="47">
        <v>3.73993242841897E-10</v>
      </c>
      <c r="D165" s="47">
        <v>1.2897053802972401E-9</v>
      </c>
      <c r="E165" s="59" t="s">
        <v>1992</v>
      </c>
    </row>
    <row r="166" spans="1:5" x14ac:dyDescent="0.25">
      <c r="A166" s="59" t="s">
        <v>1780</v>
      </c>
      <c r="B166" s="60">
        <v>2.89842333957042</v>
      </c>
      <c r="C166" s="47">
        <v>6.6493073414699594E-14</v>
      </c>
      <c r="D166" s="47">
        <v>6.7497163449485297E-13</v>
      </c>
      <c r="E166" s="59" t="s">
        <v>1992</v>
      </c>
    </row>
    <row r="167" spans="1:5" x14ac:dyDescent="0.25">
      <c r="A167" s="59" t="s">
        <v>1781</v>
      </c>
      <c r="B167" s="60">
        <v>223.59142187176101</v>
      </c>
      <c r="C167" s="47">
        <v>3.28064884000864E-15</v>
      </c>
      <c r="D167" s="47">
        <v>5.9570928437475704E-14</v>
      </c>
      <c r="E167" s="59" t="s">
        <v>1992</v>
      </c>
    </row>
    <row r="168" spans="1:5" x14ac:dyDescent="0.25">
      <c r="A168" s="59" t="s">
        <v>1586</v>
      </c>
      <c r="B168" s="60">
        <v>51.729050864504899</v>
      </c>
      <c r="C168" s="47">
        <v>2.0854214114110602E-12</v>
      </c>
      <c r="D168" s="47">
        <v>1.26067141677027E-11</v>
      </c>
      <c r="E168" s="59" t="s">
        <v>1992</v>
      </c>
    </row>
    <row r="169" spans="1:5" x14ac:dyDescent="0.25">
      <c r="A169" s="59" t="s">
        <v>1782</v>
      </c>
      <c r="B169" s="60">
        <v>31.812747382536902</v>
      </c>
      <c r="C169" s="47">
        <v>2.21676430457768E-14</v>
      </c>
      <c r="D169" s="47">
        <v>2.6801406959822102E-13</v>
      </c>
      <c r="E169" s="59" t="s">
        <v>1992</v>
      </c>
    </row>
    <row r="170" spans="1:5" x14ac:dyDescent="0.25">
      <c r="A170" s="59" t="s">
        <v>1783</v>
      </c>
      <c r="B170" s="60">
        <v>99.410345569846001</v>
      </c>
      <c r="C170" s="47">
        <v>2.4382494514609E-17</v>
      </c>
      <c r="D170" s="47">
        <v>1.33392190430746E-15</v>
      </c>
      <c r="E170" s="59" t="s">
        <v>1992</v>
      </c>
    </row>
    <row r="171" spans="1:5" x14ac:dyDescent="0.25">
      <c r="A171" s="59" t="s">
        <v>1784</v>
      </c>
      <c r="B171" s="60">
        <v>94.978367467677302</v>
      </c>
      <c r="C171" s="47">
        <v>2.1884819537223302E-15</v>
      </c>
      <c r="D171" s="47">
        <v>4.2765877971641202E-14</v>
      </c>
      <c r="E171" s="59" t="s">
        <v>1992</v>
      </c>
    </row>
    <row r="172" spans="1:5" x14ac:dyDescent="0.25">
      <c r="A172" s="59" t="s">
        <v>1785</v>
      </c>
      <c r="B172" s="60">
        <v>15.339980062468101</v>
      </c>
      <c r="C172" s="47">
        <v>6.4919498286448604E-13</v>
      </c>
      <c r="D172" s="47">
        <v>4.5648880129360102E-12</v>
      </c>
      <c r="E172" s="59" t="s">
        <v>1992</v>
      </c>
    </row>
    <row r="173" spans="1:5" x14ac:dyDescent="0.25">
      <c r="A173" s="59" t="s">
        <v>1786</v>
      </c>
      <c r="B173" s="60">
        <v>44.5880519775435</v>
      </c>
      <c r="C173" s="47">
        <v>3.8891997849986399E-17</v>
      </c>
      <c r="D173" s="47">
        <v>1.8607245730398198E-15</v>
      </c>
      <c r="E173" s="59" t="s">
        <v>1992</v>
      </c>
    </row>
    <row r="174" spans="1:5" x14ac:dyDescent="0.25">
      <c r="A174" s="59" t="s">
        <v>1787</v>
      </c>
      <c r="B174" s="60">
        <v>2.0477456058127101</v>
      </c>
      <c r="C174" s="47">
        <v>2.47891125365321E-8</v>
      </c>
      <c r="D174" s="47">
        <v>6.1183963302064097E-8</v>
      </c>
      <c r="E174" s="59" t="s">
        <v>1992</v>
      </c>
    </row>
    <row r="175" spans="1:5" x14ac:dyDescent="0.25">
      <c r="A175" s="59" t="s">
        <v>1788</v>
      </c>
      <c r="B175" s="60">
        <v>11.1650187945955</v>
      </c>
      <c r="C175" s="47">
        <v>1.39462224506952E-11</v>
      </c>
      <c r="D175" s="47">
        <v>6.6836696630787299E-11</v>
      </c>
      <c r="E175" s="59" t="s">
        <v>1992</v>
      </c>
    </row>
    <row r="176" spans="1:5" x14ac:dyDescent="0.25">
      <c r="A176" s="59" t="s">
        <v>1789</v>
      </c>
      <c r="B176" s="60">
        <v>20.549765782043199</v>
      </c>
      <c r="C176" s="47">
        <v>6.2978343371443502E-16</v>
      </c>
      <c r="D176" s="47">
        <v>1.6063194662615199E-14</v>
      </c>
      <c r="E176" s="59" t="s">
        <v>1992</v>
      </c>
    </row>
    <row r="177" spans="1:5" x14ac:dyDescent="0.25">
      <c r="A177" s="59" t="s">
        <v>1790</v>
      </c>
      <c r="B177" s="60">
        <v>24.950692243820601</v>
      </c>
      <c r="C177" s="47">
        <v>1.12696143053817E-14</v>
      </c>
      <c r="D177" s="47">
        <v>1.5552273391322899E-13</v>
      </c>
      <c r="E177" s="59" t="s">
        <v>1992</v>
      </c>
    </row>
    <row r="178" spans="1:5" x14ac:dyDescent="0.25">
      <c r="A178" s="59" t="s">
        <v>1791</v>
      </c>
      <c r="B178" s="60">
        <v>420.99864811943797</v>
      </c>
      <c r="C178" s="47">
        <v>2.7837104437757998E-10</v>
      </c>
      <c r="D178" s="47">
        <v>9.9137321549585591E-10</v>
      </c>
      <c r="E178" s="59" t="s">
        <v>1992</v>
      </c>
    </row>
    <row r="179" spans="1:5" x14ac:dyDescent="0.25">
      <c r="A179" s="59" t="s">
        <v>1792</v>
      </c>
      <c r="B179" s="60">
        <v>70.145339234103901</v>
      </c>
      <c r="C179" s="47">
        <v>1.96231635153302E-10</v>
      </c>
      <c r="D179" s="47">
        <v>7.1899309149556605E-10</v>
      </c>
      <c r="E179" s="59" t="s">
        <v>1992</v>
      </c>
    </row>
    <row r="180" spans="1:5" x14ac:dyDescent="0.25">
      <c r="A180" s="59" t="s">
        <v>1793</v>
      </c>
      <c r="B180" s="60">
        <v>16.238636627633099</v>
      </c>
      <c r="C180" s="47">
        <v>1.6998954528742499E-18</v>
      </c>
      <c r="D180" s="47">
        <v>1.9031575655522101E-16</v>
      </c>
      <c r="E180" s="59" t="s">
        <v>1992</v>
      </c>
    </row>
    <row r="181" spans="1:5" x14ac:dyDescent="0.25">
      <c r="A181" s="59" t="s">
        <v>1794</v>
      </c>
      <c r="B181" s="60">
        <v>42.430829650281403</v>
      </c>
      <c r="C181" s="47">
        <v>1.5450879518085799E-16</v>
      </c>
      <c r="D181" s="47">
        <v>5.2315892515935602E-15</v>
      </c>
      <c r="E181" s="59" t="s">
        <v>1992</v>
      </c>
    </row>
    <row r="182" spans="1:5" x14ac:dyDescent="0.25">
      <c r="A182" s="59" t="s">
        <v>1795</v>
      </c>
      <c r="B182" s="60">
        <v>25.826476973930799</v>
      </c>
      <c r="C182" s="47">
        <v>1.3654152417028301E-13</v>
      </c>
      <c r="D182" s="47">
        <v>1.22563237571248E-12</v>
      </c>
      <c r="E182" s="59" t="s">
        <v>1992</v>
      </c>
    </row>
    <row r="183" spans="1:5" x14ac:dyDescent="0.25">
      <c r="A183" s="59" t="s">
        <v>1796</v>
      </c>
      <c r="B183" s="60">
        <v>139.62462166261099</v>
      </c>
      <c r="C183" s="47">
        <v>3.0228049444101303E-11</v>
      </c>
      <c r="D183" s="47">
        <v>1.33410927295603E-10</v>
      </c>
      <c r="E183" s="59" t="s">
        <v>1992</v>
      </c>
    </row>
    <row r="184" spans="1:5" x14ac:dyDescent="0.25">
      <c r="A184" s="59" t="s">
        <v>1797</v>
      </c>
      <c r="B184" s="60">
        <v>89.740663513911699</v>
      </c>
      <c r="C184" s="47">
        <v>1.6717689267373701E-11</v>
      </c>
      <c r="D184" s="47">
        <v>7.8697494605984101E-11</v>
      </c>
      <c r="E184" s="59" t="s">
        <v>1992</v>
      </c>
    </row>
    <row r="185" spans="1:5" x14ac:dyDescent="0.25">
      <c r="A185" s="59" t="s">
        <v>1798</v>
      </c>
      <c r="B185" s="60">
        <v>4.9190743987401504</v>
      </c>
      <c r="C185" s="47">
        <v>1.88637058109184E-9</v>
      </c>
      <c r="D185" s="47">
        <v>5.6330414687095903E-9</v>
      </c>
      <c r="E185" s="59" t="s">
        <v>1992</v>
      </c>
    </row>
    <row r="186" spans="1:5" x14ac:dyDescent="0.25">
      <c r="A186" s="59" t="s">
        <v>1799</v>
      </c>
      <c r="B186" s="60">
        <v>61.523605646831399</v>
      </c>
      <c r="C186" s="47">
        <v>5.0106010468899699E-15</v>
      </c>
      <c r="D186" s="47">
        <v>8.3006945053900094E-14</v>
      </c>
      <c r="E186" s="59" t="s">
        <v>1992</v>
      </c>
    </row>
    <row r="187" spans="1:5" x14ac:dyDescent="0.25">
      <c r="A187" s="59" t="s">
        <v>1800</v>
      </c>
      <c r="B187" s="60">
        <v>62.096354535600703</v>
      </c>
      <c r="C187" s="47">
        <v>3.2924353905877897E-20</v>
      </c>
      <c r="D187" s="47">
        <v>1.6063898478271099E-17</v>
      </c>
      <c r="E187" s="59" t="s">
        <v>1992</v>
      </c>
    </row>
    <row r="188" spans="1:5" x14ac:dyDescent="0.25">
      <c r="A188" s="59" t="s">
        <v>1598</v>
      </c>
      <c r="B188" s="60">
        <v>14.840670924903799</v>
      </c>
      <c r="C188" s="47">
        <v>5.8161813931015703E-15</v>
      </c>
      <c r="D188" s="47">
        <v>9.3287108770584604E-14</v>
      </c>
      <c r="E188" s="59" t="s">
        <v>1992</v>
      </c>
    </row>
    <row r="189" spans="1:5" x14ac:dyDescent="0.25">
      <c r="A189" s="59" t="s">
        <v>1801</v>
      </c>
      <c r="B189" s="60">
        <v>7.9322998172757098</v>
      </c>
      <c r="C189" s="47">
        <v>6.0818519867059504E-16</v>
      </c>
      <c r="D189" s="47">
        <v>1.5637284173606901E-14</v>
      </c>
      <c r="E189" s="59" t="s">
        <v>1992</v>
      </c>
    </row>
    <row r="190" spans="1:5" x14ac:dyDescent="0.25">
      <c r="A190" s="59" t="s">
        <v>1802</v>
      </c>
      <c r="B190" s="60">
        <v>19.923891939415999</v>
      </c>
      <c r="C190" s="47">
        <v>1.10265501785393E-17</v>
      </c>
      <c r="D190" s="47">
        <v>7.2828197139915497E-16</v>
      </c>
      <c r="E190" s="59" t="s">
        <v>1992</v>
      </c>
    </row>
    <row r="191" spans="1:5" x14ac:dyDescent="0.25">
      <c r="A191" s="59" t="s">
        <v>1803</v>
      </c>
      <c r="B191" s="60">
        <v>40.6346802062751</v>
      </c>
      <c r="C191" s="47">
        <v>3.5456314407823502E-10</v>
      </c>
      <c r="D191" s="47">
        <v>1.2302459326684499E-9</v>
      </c>
      <c r="E191" s="59" t="s">
        <v>1992</v>
      </c>
    </row>
    <row r="192" spans="1:5" x14ac:dyDescent="0.25">
      <c r="A192" s="59" t="s">
        <v>1804</v>
      </c>
      <c r="B192" s="60">
        <v>244.75709965957901</v>
      </c>
      <c r="C192" s="47">
        <v>4.9355651992915701E-12</v>
      </c>
      <c r="D192" s="47">
        <v>2.6872002749922601E-11</v>
      </c>
      <c r="E192" s="59" t="s">
        <v>1992</v>
      </c>
    </row>
    <row r="193" spans="1:5" x14ac:dyDescent="0.25">
      <c r="A193" s="59" t="s">
        <v>1805</v>
      </c>
      <c r="B193" s="60">
        <v>52.914932351367803</v>
      </c>
      <c r="C193" s="47">
        <v>4.1125154402531301E-11</v>
      </c>
      <c r="D193" s="47">
        <v>1.7706175927648299E-10</v>
      </c>
      <c r="E193" s="59" t="s">
        <v>1992</v>
      </c>
    </row>
    <row r="194" spans="1:5" x14ac:dyDescent="0.25">
      <c r="A194" s="59" t="s">
        <v>1589</v>
      </c>
      <c r="B194" s="60">
        <v>18.985594231017799</v>
      </c>
      <c r="C194" s="47">
        <v>5.03073922124102E-14</v>
      </c>
      <c r="D194" s="47">
        <v>5.2913720946641397E-13</v>
      </c>
      <c r="E194" s="59" t="s">
        <v>1992</v>
      </c>
    </row>
    <row r="195" spans="1:5" x14ac:dyDescent="0.25">
      <c r="A195" s="59" t="s">
        <v>1806</v>
      </c>
      <c r="B195" s="60">
        <v>86.457638834027904</v>
      </c>
      <c r="C195" s="47">
        <v>4.243916744083E-14</v>
      </c>
      <c r="D195" s="47">
        <v>4.6013792655380204E-13</v>
      </c>
      <c r="E195" s="59" t="s">
        <v>1992</v>
      </c>
    </row>
    <row r="196" spans="1:5" x14ac:dyDescent="0.25">
      <c r="A196" s="59" t="s">
        <v>1807</v>
      </c>
      <c r="B196" s="60">
        <v>3.9042286377758399</v>
      </c>
      <c r="C196" s="47">
        <v>1.31296759962487E-12</v>
      </c>
      <c r="D196" s="47">
        <v>8.4361235957205507E-12</v>
      </c>
      <c r="E196" s="59" t="s">
        <v>1992</v>
      </c>
    </row>
    <row r="197" spans="1:5" x14ac:dyDescent="0.25">
      <c r="A197" s="59" t="s">
        <v>1580</v>
      </c>
      <c r="B197" s="60">
        <v>1.9509187515729001</v>
      </c>
      <c r="C197" s="59">
        <v>2.0219879362059099E-4</v>
      </c>
      <c r="D197" s="59">
        <v>2.9594123800188098E-4</v>
      </c>
      <c r="E197" s="59" t="s">
        <v>1992</v>
      </c>
    </row>
    <row r="198" spans="1:5" x14ac:dyDescent="0.25">
      <c r="A198" s="59" t="s">
        <v>1594</v>
      </c>
      <c r="B198" s="60">
        <v>91.613282588996398</v>
      </c>
      <c r="C198" s="47">
        <v>1.09386094846436E-11</v>
      </c>
      <c r="D198" s="47">
        <v>5.4120532697165398E-11</v>
      </c>
      <c r="E198" s="59" t="s">
        <v>1992</v>
      </c>
    </row>
    <row r="199" spans="1:5" x14ac:dyDescent="0.25">
      <c r="A199" s="59" t="s">
        <v>1808</v>
      </c>
      <c r="B199" s="60">
        <v>2.3870906245405101</v>
      </c>
      <c r="C199" s="47">
        <v>7.7436089043399999E-13</v>
      </c>
      <c r="D199" s="47">
        <v>5.3237311217337499E-12</v>
      </c>
      <c r="E199" s="59" t="s">
        <v>1992</v>
      </c>
    </row>
    <row r="200" spans="1:5" x14ac:dyDescent="0.25">
      <c r="A200" s="59" t="s">
        <v>1809</v>
      </c>
      <c r="B200" s="60">
        <v>183.99314598498</v>
      </c>
      <c r="C200" s="47">
        <v>1.7921759960964499E-8</v>
      </c>
      <c r="D200" s="47">
        <v>4.5125123923687197E-8</v>
      </c>
      <c r="E200" s="59" t="s">
        <v>1992</v>
      </c>
    </row>
    <row r="201" spans="1:5" x14ac:dyDescent="0.25">
      <c r="A201" s="59" t="s">
        <v>1810</v>
      </c>
      <c r="B201" s="60">
        <v>2.1286249049672499</v>
      </c>
      <c r="C201" s="47">
        <v>1.3587782953576199E-10</v>
      </c>
      <c r="D201" s="47">
        <v>5.1780100068742795E-10</v>
      </c>
      <c r="E201" s="59" t="s">
        <v>1992</v>
      </c>
    </row>
    <row r="202" spans="1:5" x14ac:dyDescent="0.25">
      <c r="A202" s="59" t="s">
        <v>1811</v>
      </c>
      <c r="B202" s="60">
        <v>2.0480692454464098</v>
      </c>
      <c r="C202" s="47">
        <v>1.5707491887166399E-11</v>
      </c>
      <c r="D202" s="47">
        <v>7.4172905024474301E-11</v>
      </c>
      <c r="E202" s="59" t="s">
        <v>1992</v>
      </c>
    </row>
    <row r="203" spans="1:5" x14ac:dyDescent="0.25">
      <c r="A203" s="59" t="s">
        <v>1812</v>
      </c>
      <c r="B203" s="60">
        <v>3.99045283831494</v>
      </c>
      <c r="C203" s="47">
        <v>1.2966076668137301E-15</v>
      </c>
      <c r="D203" s="47">
        <v>2.8217540950442599E-14</v>
      </c>
      <c r="E203" s="59" t="s">
        <v>1992</v>
      </c>
    </row>
    <row r="204" spans="1:5" x14ac:dyDescent="0.25">
      <c r="A204" s="59" t="s">
        <v>1813</v>
      </c>
      <c r="B204" s="60">
        <v>43.124433345832998</v>
      </c>
      <c r="C204" s="47">
        <v>2.2904110236995901E-16</v>
      </c>
      <c r="D204" s="47">
        <v>7.06989117009311E-15</v>
      </c>
      <c r="E204" s="59" t="s">
        <v>1992</v>
      </c>
    </row>
    <row r="205" spans="1:5" x14ac:dyDescent="0.25">
      <c r="A205" s="59" t="s">
        <v>1814</v>
      </c>
      <c r="B205" s="60">
        <v>1.2987168758939001</v>
      </c>
      <c r="C205" s="47">
        <v>3.78281937678594E-8</v>
      </c>
      <c r="D205" s="47">
        <v>9.0258941589978405E-8</v>
      </c>
      <c r="E205" s="59" t="s">
        <v>1992</v>
      </c>
    </row>
    <row r="206" spans="1:5" x14ac:dyDescent="0.25">
      <c r="A206" s="59" t="s">
        <v>1815</v>
      </c>
      <c r="B206" s="60">
        <v>17.930032391737601</v>
      </c>
      <c r="C206" s="47">
        <v>1.6573536105385699E-16</v>
      </c>
      <c r="D206" s="47">
        <v>5.4923509099897898E-15</v>
      </c>
      <c r="E206" s="59" t="s">
        <v>1992</v>
      </c>
    </row>
    <row r="207" spans="1:5" x14ac:dyDescent="0.25">
      <c r="A207" s="59" t="s">
        <v>1816</v>
      </c>
      <c r="B207" s="60">
        <v>2.4100522497452199</v>
      </c>
      <c r="C207" s="47">
        <v>1.1996408949091501E-11</v>
      </c>
      <c r="D207" s="47">
        <v>5.8568652470951904E-11</v>
      </c>
      <c r="E207" s="59" t="s">
        <v>1992</v>
      </c>
    </row>
    <row r="208" spans="1:5" x14ac:dyDescent="0.25">
      <c r="A208" s="59" t="s">
        <v>1585</v>
      </c>
      <c r="B208" s="60">
        <v>203.30215472673399</v>
      </c>
      <c r="C208" s="47">
        <v>6.16013991383167E-18</v>
      </c>
      <c r="D208" s="47">
        <v>4.7536793977910203E-16</v>
      </c>
      <c r="E208" s="59" t="s">
        <v>1992</v>
      </c>
    </row>
    <row r="209" spans="1:5" x14ac:dyDescent="0.25">
      <c r="A209" s="59" t="s">
        <v>1817</v>
      </c>
      <c r="B209" s="60">
        <v>52.7732564565354</v>
      </c>
      <c r="C209" s="47">
        <v>2.2187765131707699E-12</v>
      </c>
      <c r="D209" s="47">
        <v>1.3310740766591001E-11</v>
      </c>
      <c r="E209" s="59" t="s">
        <v>1992</v>
      </c>
    </row>
    <row r="210" spans="1:5" x14ac:dyDescent="0.25">
      <c r="A210" s="59" t="s">
        <v>1818</v>
      </c>
      <c r="B210" s="60">
        <v>5.5347653049210797</v>
      </c>
      <c r="C210" s="47">
        <v>6.3909392069515597E-15</v>
      </c>
      <c r="D210" s="47">
        <v>1.00065171330375E-13</v>
      </c>
      <c r="E210" s="59" t="s">
        <v>1992</v>
      </c>
    </row>
    <row r="211" spans="1:5" x14ac:dyDescent="0.25">
      <c r="A211" s="59" t="s">
        <v>1819</v>
      </c>
      <c r="B211" s="60">
        <v>3.47096125733631</v>
      </c>
      <c r="C211" s="47">
        <v>2.6771583058765099E-11</v>
      </c>
      <c r="D211" s="47">
        <v>1.19586590007035E-10</v>
      </c>
      <c r="E211" s="59" t="s">
        <v>1992</v>
      </c>
    </row>
    <row r="212" spans="1:5" x14ac:dyDescent="0.25">
      <c r="A212" s="59" t="s">
        <v>1820</v>
      </c>
      <c r="B212" s="60">
        <v>237.75587835047401</v>
      </c>
      <c r="C212" s="47">
        <v>2.1329910019651999E-18</v>
      </c>
      <c r="D212" s="47">
        <v>2.2560481751555E-16</v>
      </c>
      <c r="E212" s="59" t="s">
        <v>1992</v>
      </c>
    </row>
    <row r="213" spans="1:5" x14ac:dyDescent="0.25">
      <c r="A213" s="59" t="s">
        <v>1821</v>
      </c>
      <c r="B213" s="60">
        <v>43.991952508152998</v>
      </c>
      <c r="C213" s="47">
        <v>8.22567666508821E-20</v>
      </c>
      <c r="D213" s="47">
        <v>2.91750488487492E-17</v>
      </c>
      <c r="E213" s="59" t="s">
        <v>1992</v>
      </c>
    </row>
    <row r="214" spans="1:5" x14ac:dyDescent="0.25">
      <c r="A214" s="59" t="s">
        <v>1822</v>
      </c>
      <c r="B214" s="60">
        <v>5.4637591442472697</v>
      </c>
      <c r="C214" s="47">
        <v>2.1337054543458901E-15</v>
      </c>
      <c r="D214" s="47">
        <v>4.1857710761325002E-14</v>
      </c>
      <c r="E214" s="59" t="s">
        <v>1992</v>
      </c>
    </row>
    <row r="215" spans="1:5" x14ac:dyDescent="0.25">
      <c r="A215" s="59" t="s">
        <v>1823</v>
      </c>
      <c r="B215" s="60">
        <v>12.454427094984901</v>
      </c>
      <c r="C215" s="47">
        <v>7.8572971231655595E-14</v>
      </c>
      <c r="D215" s="47">
        <v>7.7370845695233698E-13</v>
      </c>
      <c r="E215" s="59" t="s">
        <v>1992</v>
      </c>
    </row>
    <row r="216" spans="1:5" x14ac:dyDescent="0.25">
      <c r="A216" s="59" t="s">
        <v>1824</v>
      </c>
      <c r="B216" s="60">
        <v>36.012300776534097</v>
      </c>
      <c r="C216" s="47">
        <v>6.2603486034570199E-19</v>
      </c>
      <c r="D216" s="47">
        <v>9.4687772627287401E-17</v>
      </c>
      <c r="E216" s="59" t="s">
        <v>1992</v>
      </c>
    </row>
    <row r="217" spans="1:5" x14ac:dyDescent="0.25">
      <c r="A217" s="59" t="s">
        <v>1825</v>
      </c>
      <c r="B217" s="60">
        <v>9.4884266123139493</v>
      </c>
      <c r="C217" s="47">
        <v>1.35150939687595E-18</v>
      </c>
      <c r="D217" s="47">
        <v>1.6747962560789299E-16</v>
      </c>
      <c r="E217" s="59" t="s">
        <v>1992</v>
      </c>
    </row>
    <row r="218" spans="1:5" x14ac:dyDescent="0.25">
      <c r="A218" s="59" t="s">
        <v>1826</v>
      </c>
      <c r="B218" s="60">
        <v>12.7312895507151</v>
      </c>
      <c r="C218" s="47">
        <v>5.1166760985574296E-19</v>
      </c>
      <c r="D218" s="47">
        <v>8.3651145960385204E-17</v>
      </c>
      <c r="E218" s="59" t="s">
        <v>1992</v>
      </c>
    </row>
    <row r="219" spans="1:5" x14ac:dyDescent="0.25">
      <c r="A219" s="59" t="s">
        <v>1827</v>
      </c>
      <c r="B219" s="60">
        <v>2.7793096126726899</v>
      </c>
      <c r="C219" s="47">
        <v>1.13368059353709E-9</v>
      </c>
      <c r="D219" s="47">
        <v>3.5383654513512999E-9</v>
      </c>
      <c r="E219" s="59" t="s">
        <v>1992</v>
      </c>
    </row>
    <row r="220" spans="1:5" x14ac:dyDescent="0.25">
      <c r="A220" s="59" t="s">
        <v>1828</v>
      </c>
      <c r="B220" s="60">
        <v>1.3017754391460501</v>
      </c>
      <c r="C220" s="59">
        <v>7.1418313224750401E-3</v>
      </c>
      <c r="D220" s="59">
        <v>9.0197226747190194E-3</v>
      </c>
      <c r="E220" s="59" t="s">
        <v>1992</v>
      </c>
    </row>
    <row r="221" spans="1:5" x14ac:dyDescent="0.25">
      <c r="A221" s="59" t="s">
        <v>1829</v>
      </c>
      <c r="B221" s="60">
        <v>613.77438427610502</v>
      </c>
      <c r="C221" s="47">
        <v>5.7378387685666995E-17</v>
      </c>
      <c r="D221" s="47">
        <v>2.4496436709540001E-15</v>
      </c>
      <c r="E221" s="59" t="s">
        <v>1992</v>
      </c>
    </row>
    <row r="222" spans="1:5" x14ac:dyDescent="0.25">
      <c r="A222" s="59" t="s">
        <v>1830</v>
      </c>
      <c r="B222" s="60">
        <v>11.3000124374734</v>
      </c>
      <c r="C222" s="47">
        <v>3.4317614593410799E-19</v>
      </c>
      <c r="D222" s="47">
        <v>6.9466522272048998E-17</v>
      </c>
      <c r="E222" s="59" t="s">
        <v>1992</v>
      </c>
    </row>
    <row r="223" spans="1:5" x14ac:dyDescent="0.25">
      <c r="A223" s="59" t="s">
        <v>1831</v>
      </c>
      <c r="B223" s="60">
        <v>102.133657485784</v>
      </c>
      <c r="C223" s="47">
        <v>1.25408998216283E-15</v>
      </c>
      <c r="D223" s="47">
        <v>2.7569928750309301E-14</v>
      </c>
      <c r="E223" s="59" t="s">
        <v>1992</v>
      </c>
    </row>
    <row r="224" spans="1:5" x14ac:dyDescent="0.25">
      <c r="A224" s="59" t="s">
        <v>1832</v>
      </c>
      <c r="B224" s="60">
        <v>113.302898002085</v>
      </c>
      <c r="C224" s="47">
        <v>2.70999496162685E-17</v>
      </c>
      <c r="D224" s="47">
        <v>1.40880513728237E-15</v>
      </c>
      <c r="E224" s="59" t="s">
        <v>1992</v>
      </c>
    </row>
    <row r="225" spans="1:5" x14ac:dyDescent="0.25">
      <c r="A225" s="59" t="s">
        <v>1833</v>
      </c>
      <c r="B225" s="60">
        <v>141.20862190789401</v>
      </c>
      <c r="C225" s="47">
        <v>1.7371543377685E-13</v>
      </c>
      <c r="D225" s="47">
        <v>1.4877949806765901E-12</v>
      </c>
      <c r="E225" s="59" t="s">
        <v>1992</v>
      </c>
    </row>
    <row r="226" spans="1:5" x14ac:dyDescent="0.25">
      <c r="A226" s="59" t="s">
        <v>1834</v>
      </c>
      <c r="B226" s="60">
        <v>485.31897055662898</v>
      </c>
      <c r="C226" s="47">
        <v>2.19607582640778E-14</v>
      </c>
      <c r="D226" s="47">
        <v>2.6593792533560999E-13</v>
      </c>
      <c r="E226" s="59" t="s">
        <v>1992</v>
      </c>
    </row>
    <row r="227" spans="1:5" x14ac:dyDescent="0.25">
      <c r="A227" s="59" t="s">
        <v>1835</v>
      </c>
      <c r="B227" s="60">
        <v>1.26439136060487</v>
      </c>
      <c r="C227" s="47">
        <v>3.0900834518954497E-7</v>
      </c>
      <c r="D227" s="47">
        <v>6.3620264379247195E-7</v>
      </c>
      <c r="E227" s="59" t="s">
        <v>1992</v>
      </c>
    </row>
    <row r="228" spans="1:5" x14ac:dyDescent="0.25">
      <c r="A228" s="59" t="s">
        <v>1836</v>
      </c>
      <c r="B228" s="60">
        <v>5.0788990053459901</v>
      </c>
      <c r="C228" s="47">
        <v>6.1185222558906499E-18</v>
      </c>
      <c r="D228" s="47">
        <v>4.7457768779664704E-16</v>
      </c>
      <c r="E228" s="59" t="s">
        <v>1992</v>
      </c>
    </row>
    <row r="229" spans="1:5" x14ac:dyDescent="0.25">
      <c r="A229" s="59" t="s">
        <v>1837</v>
      </c>
      <c r="B229" s="60">
        <v>19.8426196182082</v>
      </c>
      <c r="C229" s="47">
        <v>1.5912088581351399E-16</v>
      </c>
      <c r="D229" s="47">
        <v>5.36799726551685E-15</v>
      </c>
      <c r="E229" s="59" t="s">
        <v>1992</v>
      </c>
    </row>
    <row r="230" spans="1:5" x14ac:dyDescent="0.25">
      <c r="A230" s="59" t="s">
        <v>1838</v>
      </c>
      <c r="B230" s="60">
        <v>91.203165609525797</v>
      </c>
      <c r="C230" s="47">
        <v>6.6584747543364996E-14</v>
      </c>
      <c r="D230" s="47">
        <v>6.75448897782291E-13</v>
      </c>
      <c r="E230" s="59" t="s">
        <v>1992</v>
      </c>
    </row>
    <row r="231" spans="1:5" x14ac:dyDescent="0.25">
      <c r="A231" s="59" t="s">
        <v>1839</v>
      </c>
      <c r="B231" s="60">
        <v>105.766930118296</v>
      </c>
      <c r="C231" s="47">
        <v>1.8638339153120001E-13</v>
      </c>
      <c r="D231" s="47">
        <v>1.5810705535105999E-12</v>
      </c>
      <c r="E231" s="59" t="s">
        <v>1992</v>
      </c>
    </row>
    <row r="232" spans="1:5" x14ac:dyDescent="0.25">
      <c r="A232" s="59" t="s">
        <v>1840</v>
      </c>
      <c r="B232" s="60">
        <v>692.723615770484</v>
      </c>
      <c r="C232" s="47">
        <v>3.65349136093214E-10</v>
      </c>
      <c r="D232" s="47">
        <v>1.2630641562079701E-9</v>
      </c>
      <c r="E232" s="59" t="s">
        <v>1992</v>
      </c>
    </row>
    <row r="233" spans="1:5" x14ac:dyDescent="0.25">
      <c r="A233" s="59" t="s">
        <v>1841</v>
      </c>
      <c r="B233" s="60">
        <v>69.203457839250305</v>
      </c>
      <c r="C233" s="47">
        <v>1.9921482618732001E-15</v>
      </c>
      <c r="D233" s="47">
        <v>3.9438799032502699E-14</v>
      </c>
      <c r="E233" s="59" t="s">
        <v>1992</v>
      </c>
    </row>
    <row r="234" spans="1:5" x14ac:dyDescent="0.25">
      <c r="A234" s="59" t="s">
        <v>1842</v>
      </c>
      <c r="B234" s="60">
        <v>77.484096332129397</v>
      </c>
      <c r="C234" s="47">
        <v>2.5738619040996699E-17</v>
      </c>
      <c r="D234" s="47">
        <v>1.3517243506773499E-15</v>
      </c>
      <c r="E234" s="59" t="s">
        <v>1992</v>
      </c>
    </row>
    <row r="235" spans="1:5" x14ac:dyDescent="0.25">
      <c r="A235" s="59" t="s">
        <v>1843</v>
      </c>
      <c r="B235" s="60">
        <v>11.785173626596301</v>
      </c>
      <c r="C235" s="47">
        <v>6.7504407255761498E-19</v>
      </c>
      <c r="D235" s="47">
        <v>9.8377228575738199E-17</v>
      </c>
      <c r="E235" s="59" t="s">
        <v>1992</v>
      </c>
    </row>
    <row r="236" spans="1:5" x14ac:dyDescent="0.25">
      <c r="A236" s="59" t="s">
        <v>1844</v>
      </c>
      <c r="B236" s="60">
        <v>892.822110802716</v>
      </c>
      <c r="C236" s="47">
        <v>2.25902412370596E-13</v>
      </c>
      <c r="D236" s="47">
        <v>1.8599749521531102E-12</v>
      </c>
      <c r="E236" s="59" t="s">
        <v>1992</v>
      </c>
    </row>
    <row r="237" spans="1:5" x14ac:dyDescent="0.25">
      <c r="A237" s="59" t="s">
        <v>1845</v>
      </c>
      <c r="B237" s="60">
        <v>151.490275936448</v>
      </c>
      <c r="C237" s="47">
        <v>1.25359564899241E-8</v>
      </c>
      <c r="D237" s="47">
        <v>3.2372604048165001E-8</v>
      </c>
      <c r="E237" s="59" t="s">
        <v>1992</v>
      </c>
    </row>
    <row r="238" spans="1:5" x14ac:dyDescent="0.25">
      <c r="A238" s="59" t="s">
        <v>1846</v>
      </c>
      <c r="B238" s="60">
        <v>29.587919028111401</v>
      </c>
      <c r="C238" s="47">
        <v>1.46013295178383E-13</v>
      </c>
      <c r="D238" s="47">
        <v>1.2914918652474001E-12</v>
      </c>
      <c r="E238" s="59" t="s">
        <v>1992</v>
      </c>
    </row>
    <row r="239" spans="1:5" x14ac:dyDescent="0.25">
      <c r="A239" s="59" t="s">
        <v>1847</v>
      </c>
      <c r="B239" s="60">
        <v>1.77905498782384</v>
      </c>
      <c r="C239" s="47">
        <v>1.4304078515460701E-13</v>
      </c>
      <c r="D239" s="47">
        <v>1.2726422796843701E-12</v>
      </c>
      <c r="E239" s="59" t="s">
        <v>1992</v>
      </c>
    </row>
    <row r="240" spans="1:5" x14ac:dyDescent="0.25">
      <c r="A240" s="59" t="s">
        <v>1848</v>
      </c>
      <c r="B240" s="60">
        <v>232.202708774375</v>
      </c>
      <c r="C240" s="47">
        <v>1.14000581119157E-11</v>
      </c>
      <c r="D240" s="47">
        <v>5.60370097311421E-11</v>
      </c>
      <c r="E240" s="59" t="s">
        <v>1992</v>
      </c>
    </row>
    <row r="241" spans="1:5" x14ac:dyDescent="0.25">
      <c r="A241" s="59" t="s">
        <v>1849</v>
      </c>
      <c r="B241" s="60">
        <v>16.4895922096626</v>
      </c>
      <c r="C241" s="47">
        <v>6.0226832483442303E-15</v>
      </c>
      <c r="D241" s="47">
        <v>9.57653846046892E-14</v>
      </c>
      <c r="E241" s="59" t="s">
        <v>1992</v>
      </c>
    </row>
    <row r="242" spans="1:5" x14ac:dyDescent="0.25">
      <c r="A242" s="59" t="s">
        <v>1850</v>
      </c>
      <c r="B242" s="60">
        <v>95.506679078910096</v>
      </c>
      <c r="C242" s="47">
        <v>3.3386919822871198E-13</v>
      </c>
      <c r="D242" s="47">
        <v>2.5909551683988E-12</v>
      </c>
      <c r="E242" s="59" t="s">
        <v>1992</v>
      </c>
    </row>
    <row r="243" spans="1:5" x14ac:dyDescent="0.25">
      <c r="A243" s="59" t="s">
        <v>1851</v>
      </c>
      <c r="B243" s="60">
        <v>20.984627617597098</v>
      </c>
      <c r="C243" s="47">
        <v>2.4958939117742702E-15</v>
      </c>
      <c r="D243" s="47">
        <v>4.7544578609050198E-14</v>
      </c>
      <c r="E243" s="59" t="s">
        <v>1992</v>
      </c>
    </row>
    <row r="244" spans="1:5" x14ac:dyDescent="0.25">
      <c r="A244" s="59" t="s">
        <v>1852</v>
      </c>
      <c r="B244" s="60">
        <v>65.1319052296449</v>
      </c>
      <c r="C244" s="47">
        <v>4.3941162376278901E-14</v>
      </c>
      <c r="D244" s="47">
        <v>4.7219807703180403E-13</v>
      </c>
      <c r="E244" s="59" t="s">
        <v>1992</v>
      </c>
    </row>
    <row r="245" spans="1:5" x14ac:dyDescent="0.25">
      <c r="A245" s="59" t="s">
        <v>1853</v>
      </c>
      <c r="B245" s="60">
        <v>50.2078350421952</v>
      </c>
      <c r="C245" s="47">
        <v>3.5206045299758999E-15</v>
      </c>
      <c r="D245" s="47">
        <v>6.3091402270006501E-14</v>
      </c>
      <c r="E245" s="59" t="s">
        <v>1992</v>
      </c>
    </row>
    <row r="246" spans="1:5" x14ac:dyDescent="0.25">
      <c r="A246" s="59" t="s">
        <v>1854</v>
      </c>
      <c r="B246" s="60">
        <v>61.280433033820302</v>
      </c>
      <c r="C246" s="47">
        <v>7.7402377370754303E-16</v>
      </c>
      <c r="D246" s="47">
        <v>1.8882434802139701E-14</v>
      </c>
      <c r="E246" s="59" t="s">
        <v>1992</v>
      </c>
    </row>
    <row r="247" spans="1:5" x14ac:dyDescent="0.25">
      <c r="A247" s="59" t="s">
        <v>1855</v>
      </c>
      <c r="B247" s="60">
        <v>149.57067052740601</v>
      </c>
      <c r="C247" s="47">
        <v>8.6147161035401099E-9</v>
      </c>
      <c r="D247" s="47">
        <v>2.2875277574797101E-8</v>
      </c>
      <c r="E247" s="59" t="s">
        <v>1992</v>
      </c>
    </row>
    <row r="248" spans="1:5" x14ac:dyDescent="0.25">
      <c r="A248" s="59" t="s">
        <v>1856</v>
      </c>
      <c r="B248" s="60">
        <v>163.95054615049401</v>
      </c>
      <c r="C248" s="47">
        <v>4.5395464859376099E-21</v>
      </c>
      <c r="D248" s="47">
        <v>5.7217200499838698E-18</v>
      </c>
      <c r="E248" s="59" t="s">
        <v>1992</v>
      </c>
    </row>
    <row r="249" spans="1:5" x14ac:dyDescent="0.25">
      <c r="A249" s="59" t="s">
        <v>1857</v>
      </c>
      <c r="B249" s="60">
        <v>10.118597834293</v>
      </c>
      <c r="C249" s="47">
        <v>6.0080634254370702E-15</v>
      </c>
      <c r="D249" s="47">
        <v>9.5764111192584397E-14</v>
      </c>
      <c r="E249" s="59" t="s">
        <v>1992</v>
      </c>
    </row>
    <row r="250" spans="1:5" x14ac:dyDescent="0.25">
      <c r="A250" s="59" t="s">
        <v>1858</v>
      </c>
      <c r="B250" s="60">
        <v>107.535919110785</v>
      </c>
      <c r="C250" s="47">
        <v>3.1096453576237802E-14</v>
      </c>
      <c r="D250" s="47">
        <v>3.53103498754201E-13</v>
      </c>
      <c r="E250" s="59" t="s">
        <v>1992</v>
      </c>
    </row>
    <row r="251" spans="1:5" x14ac:dyDescent="0.25">
      <c r="A251" s="59" t="s">
        <v>1859</v>
      </c>
      <c r="B251" s="60">
        <v>1.46887429138265</v>
      </c>
      <c r="C251" s="47">
        <v>1.51800915603096E-6</v>
      </c>
      <c r="D251" s="47">
        <v>2.8359546053567398E-6</v>
      </c>
      <c r="E251" s="59" t="s">
        <v>1992</v>
      </c>
    </row>
    <row r="252" spans="1:5" x14ac:dyDescent="0.25">
      <c r="A252" s="59" t="s">
        <v>1860</v>
      </c>
      <c r="B252" s="60">
        <v>5.34747016042766</v>
      </c>
      <c r="C252" s="47">
        <v>7.8096427812928997E-14</v>
      </c>
      <c r="D252" s="47">
        <v>7.7001855975916002E-13</v>
      </c>
      <c r="E252" s="59" t="s">
        <v>1992</v>
      </c>
    </row>
    <row r="253" spans="1:5" x14ac:dyDescent="0.25">
      <c r="A253" s="59" t="s">
        <v>1861</v>
      </c>
      <c r="B253" s="60">
        <v>16.339792896325999</v>
      </c>
      <c r="C253" s="47">
        <v>8.6639741324125503E-16</v>
      </c>
      <c r="D253" s="47">
        <v>2.05718381087504E-14</v>
      </c>
      <c r="E253" s="59" t="s">
        <v>1992</v>
      </c>
    </row>
    <row r="254" spans="1:5" x14ac:dyDescent="0.25">
      <c r="A254" s="59" t="s">
        <v>1862</v>
      </c>
      <c r="B254" s="60">
        <v>8.2843273111103901</v>
      </c>
      <c r="C254" s="47">
        <v>3.7706721814510397E-14</v>
      </c>
      <c r="D254" s="47">
        <v>4.15378126325178E-13</v>
      </c>
      <c r="E254" s="59" t="s">
        <v>1992</v>
      </c>
    </row>
    <row r="255" spans="1:5" x14ac:dyDescent="0.25">
      <c r="A255" s="59" t="s">
        <v>1863</v>
      </c>
      <c r="B255" s="60">
        <v>6.4296302176270004</v>
      </c>
      <c r="C255" s="47">
        <v>2.2484835761961299E-17</v>
      </c>
      <c r="D255" s="47">
        <v>1.26138027936788E-15</v>
      </c>
      <c r="E255" s="59" t="s">
        <v>1992</v>
      </c>
    </row>
    <row r="256" spans="1:5" x14ac:dyDescent="0.25">
      <c r="A256" s="59" t="s">
        <v>1864</v>
      </c>
      <c r="B256" s="60">
        <v>1.3507529066469099</v>
      </c>
      <c r="C256" s="59">
        <v>1.01726515200454E-4</v>
      </c>
      <c r="D256" s="59">
        <v>1.53538922503429E-4</v>
      </c>
      <c r="E256" s="59" t="s">
        <v>1992</v>
      </c>
    </row>
    <row r="257" spans="1:5" x14ac:dyDescent="0.25">
      <c r="A257" s="59" t="s">
        <v>1865</v>
      </c>
      <c r="B257" s="60">
        <v>6.8611596283779797</v>
      </c>
      <c r="C257" s="47">
        <v>1.3964621571463E-15</v>
      </c>
      <c r="D257" s="47">
        <v>2.9790536145046198E-14</v>
      </c>
      <c r="E257" s="59" t="s">
        <v>1992</v>
      </c>
    </row>
    <row r="258" spans="1:5" x14ac:dyDescent="0.25">
      <c r="A258" s="59" t="s">
        <v>1866</v>
      </c>
      <c r="B258" s="60">
        <v>195.561001363049</v>
      </c>
      <c r="C258" s="47">
        <v>7.2919202977096899E-14</v>
      </c>
      <c r="D258" s="47">
        <v>7.2895105421585699E-13</v>
      </c>
      <c r="E258" s="59" t="s">
        <v>1992</v>
      </c>
    </row>
    <row r="259" spans="1:5" x14ac:dyDescent="0.25">
      <c r="A259" s="59" t="s">
        <v>1867</v>
      </c>
      <c r="B259" s="60">
        <v>1.7956163119759501</v>
      </c>
      <c r="C259" s="47">
        <v>1.27901878426272E-5</v>
      </c>
      <c r="D259" s="47">
        <v>2.1305241312746298E-5</v>
      </c>
      <c r="E259" s="59" t="s">
        <v>1992</v>
      </c>
    </row>
    <row r="260" spans="1:5" x14ac:dyDescent="0.25">
      <c r="A260" s="59" t="s">
        <v>1868</v>
      </c>
      <c r="B260" s="60">
        <v>5.5086230787834998</v>
      </c>
      <c r="C260" s="47">
        <v>2.15416017054198E-14</v>
      </c>
      <c r="D260" s="47">
        <v>2.6170018136102299E-13</v>
      </c>
      <c r="E260" s="59" t="s">
        <v>1992</v>
      </c>
    </row>
    <row r="261" spans="1:5" x14ac:dyDescent="0.25">
      <c r="A261" s="59" t="s">
        <v>1869</v>
      </c>
      <c r="B261" s="60">
        <v>494.26295160218598</v>
      </c>
      <c r="C261" s="47">
        <v>1.09060614946148E-16</v>
      </c>
      <c r="D261" s="47">
        <v>4.0232726855133898E-15</v>
      </c>
      <c r="E261" s="59" t="s">
        <v>1992</v>
      </c>
    </row>
    <row r="262" spans="1:5" x14ac:dyDescent="0.25">
      <c r="A262" s="59" t="s">
        <v>1870</v>
      </c>
      <c r="B262" s="60">
        <v>88.827835772564896</v>
      </c>
      <c r="C262" s="47">
        <v>1.2484041310418199E-18</v>
      </c>
      <c r="D262" s="47">
        <v>1.6061133324943999E-16</v>
      </c>
      <c r="E262" s="59" t="s">
        <v>1992</v>
      </c>
    </row>
    <row r="263" spans="1:5" x14ac:dyDescent="0.25">
      <c r="A263" s="59" t="s">
        <v>1871</v>
      </c>
      <c r="B263" s="60">
        <v>8.1814509257236399</v>
      </c>
      <c r="C263" s="47">
        <v>5.2571642509504605E-16</v>
      </c>
      <c r="D263" s="47">
        <v>1.37806948519282E-14</v>
      </c>
      <c r="E263" s="59" t="s">
        <v>1992</v>
      </c>
    </row>
    <row r="264" spans="1:5" x14ac:dyDescent="0.25">
      <c r="A264" s="59" t="s">
        <v>1872</v>
      </c>
      <c r="B264" s="60">
        <v>58.629434003461803</v>
      </c>
      <c r="C264" s="47">
        <v>5.4700653957841096E-16</v>
      </c>
      <c r="D264" s="47">
        <v>1.43139687043659E-14</v>
      </c>
      <c r="E264" s="59" t="s">
        <v>1992</v>
      </c>
    </row>
    <row r="265" spans="1:5" x14ac:dyDescent="0.25">
      <c r="A265" s="59" t="s">
        <v>1873</v>
      </c>
      <c r="B265" s="60">
        <v>2.85972339760619</v>
      </c>
      <c r="C265" s="47">
        <v>8.89149340894826E-13</v>
      </c>
      <c r="D265" s="47">
        <v>6.0039426813704102E-12</v>
      </c>
      <c r="E265" s="59" t="s">
        <v>1992</v>
      </c>
    </row>
    <row r="266" spans="1:5" x14ac:dyDescent="0.25">
      <c r="A266" s="59" t="s">
        <v>1874</v>
      </c>
      <c r="B266" s="60">
        <v>2.43784339369126</v>
      </c>
      <c r="C266" s="47">
        <v>4.5967966235585203E-12</v>
      </c>
      <c r="D266" s="47">
        <v>2.5264007605858499E-11</v>
      </c>
      <c r="E266" s="59" t="s">
        <v>1992</v>
      </c>
    </row>
    <row r="267" spans="1:5" x14ac:dyDescent="0.25">
      <c r="A267" s="59" t="s">
        <v>1875</v>
      </c>
      <c r="B267" s="60">
        <v>135.29044530943199</v>
      </c>
      <c r="C267" s="47">
        <v>3.1617728303778001E-15</v>
      </c>
      <c r="D267" s="47">
        <v>5.7825651825228805E-14</v>
      </c>
      <c r="E267" s="59" t="s">
        <v>1992</v>
      </c>
    </row>
    <row r="268" spans="1:5" x14ac:dyDescent="0.25">
      <c r="A268" s="59" t="s">
        <v>1876</v>
      </c>
      <c r="B268" s="60">
        <v>401.68729693348399</v>
      </c>
      <c r="C268" s="47">
        <v>7.8849596268610607E-18</v>
      </c>
      <c r="D268" s="47">
        <v>5.6521333818139099E-16</v>
      </c>
      <c r="E268" s="59" t="s">
        <v>1992</v>
      </c>
    </row>
    <row r="269" spans="1:5" x14ac:dyDescent="0.25">
      <c r="A269" s="59" t="s">
        <v>1603</v>
      </c>
      <c r="B269" s="60">
        <v>28.1460681749539</v>
      </c>
      <c r="C269" s="47">
        <v>1.3364268920213599E-10</v>
      </c>
      <c r="D269" s="47">
        <v>5.0992575029826003E-10</v>
      </c>
      <c r="E269" s="59" t="s">
        <v>1992</v>
      </c>
    </row>
    <row r="270" spans="1:5" x14ac:dyDescent="0.25">
      <c r="A270" s="59" t="s">
        <v>1877</v>
      </c>
      <c r="B270" s="60">
        <v>48.900805630618002</v>
      </c>
      <c r="C270" s="47">
        <v>1.6180782491339601E-15</v>
      </c>
      <c r="D270" s="47">
        <v>3.3433652347200897E-14</v>
      </c>
      <c r="E270" s="59" t="s">
        <v>1992</v>
      </c>
    </row>
    <row r="271" spans="1:5" x14ac:dyDescent="0.25">
      <c r="A271" s="59" t="s">
        <v>1878</v>
      </c>
      <c r="B271" s="60">
        <v>327.77719796667799</v>
      </c>
      <c r="C271" s="47">
        <v>8.8288186773042594E-17</v>
      </c>
      <c r="D271" s="47">
        <v>3.4012225982917399E-15</v>
      </c>
      <c r="E271" s="59" t="s">
        <v>1992</v>
      </c>
    </row>
    <row r="272" spans="1:5" x14ac:dyDescent="0.25">
      <c r="A272" s="59" t="s">
        <v>1879</v>
      </c>
      <c r="B272" s="60">
        <v>4.3396572748623496</v>
      </c>
      <c r="C272" s="47">
        <v>7.4791629700416595E-18</v>
      </c>
      <c r="D272" s="47">
        <v>5.4648473392212599E-16</v>
      </c>
      <c r="E272" s="59" t="s">
        <v>1992</v>
      </c>
    </row>
    <row r="273" spans="1:5" x14ac:dyDescent="0.25">
      <c r="A273" s="59" t="s">
        <v>1584</v>
      </c>
      <c r="B273" s="60">
        <v>3.0239771401159499</v>
      </c>
      <c r="C273" s="47">
        <v>2.3279198840199999E-15</v>
      </c>
      <c r="D273" s="47">
        <v>4.4853233434143299E-14</v>
      </c>
      <c r="E273" s="59" t="s">
        <v>1992</v>
      </c>
    </row>
    <row r="274" spans="1:5" x14ac:dyDescent="0.25">
      <c r="A274" s="59" t="s">
        <v>1880</v>
      </c>
      <c r="B274" s="60">
        <v>23.794009780004298</v>
      </c>
      <c r="C274" s="47">
        <v>5.6849361524984296E-17</v>
      </c>
      <c r="D274" s="47">
        <v>2.44274600302667E-15</v>
      </c>
      <c r="E274" s="59" t="s">
        <v>1992</v>
      </c>
    </row>
    <row r="275" spans="1:5" x14ac:dyDescent="0.25">
      <c r="A275" s="59" t="s">
        <v>1881</v>
      </c>
      <c r="B275" s="60">
        <v>7.84833959789243</v>
      </c>
      <c r="C275" s="47">
        <v>2.1564912163079799E-17</v>
      </c>
      <c r="D275" s="47">
        <v>1.2262003626563199E-15</v>
      </c>
      <c r="E275" s="59" t="s">
        <v>1992</v>
      </c>
    </row>
    <row r="276" spans="1:5" x14ac:dyDescent="0.25">
      <c r="A276" s="59" t="s">
        <v>1882</v>
      </c>
      <c r="B276" s="60">
        <v>45.172032177595803</v>
      </c>
      <c r="C276" s="47">
        <v>1.70130551873729E-14</v>
      </c>
      <c r="D276" s="47">
        <v>2.1551294782999599E-13</v>
      </c>
      <c r="E276" s="59" t="s">
        <v>1992</v>
      </c>
    </row>
    <row r="277" spans="1:5" x14ac:dyDescent="0.25">
      <c r="A277" s="59" t="s">
        <v>1883</v>
      </c>
      <c r="B277" s="60">
        <v>54.607302509839897</v>
      </c>
      <c r="C277" s="47">
        <v>4.1527343640900398E-13</v>
      </c>
      <c r="D277" s="47">
        <v>3.1186746403605698E-12</v>
      </c>
      <c r="E277" s="59" t="s">
        <v>1992</v>
      </c>
    </row>
    <row r="278" spans="1:5" x14ac:dyDescent="0.25">
      <c r="A278" s="59" t="s">
        <v>1884</v>
      </c>
      <c r="B278" s="60">
        <v>23.915855936342599</v>
      </c>
      <c r="C278" s="47">
        <v>3.1312689832900501E-14</v>
      </c>
      <c r="D278" s="47">
        <v>3.5449433661872798E-13</v>
      </c>
      <c r="E278" s="59" t="s">
        <v>1992</v>
      </c>
    </row>
    <row r="279" spans="1:5" x14ac:dyDescent="0.25">
      <c r="A279" s="59" t="s">
        <v>1885</v>
      </c>
      <c r="B279" s="60">
        <v>18.5982030674828</v>
      </c>
      <c r="C279" s="47">
        <v>5.9970445616898098E-16</v>
      </c>
      <c r="D279" s="47">
        <v>1.55051793154801E-14</v>
      </c>
      <c r="E279" s="59" t="s">
        <v>1992</v>
      </c>
    </row>
    <row r="280" spans="1:5" x14ac:dyDescent="0.25">
      <c r="A280" s="59" t="s">
        <v>1886</v>
      </c>
      <c r="B280" s="60">
        <v>4.2956646903853599</v>
      </c>
      <c r="C280" s="47">
        <v>4.5979058908321798E-6</v>
      </c>
      <c r="D280" s="47">
        <v>8.0864333254461296E-6</v>
      </c>
      <c r="E280" s="59" t="s">
        <v>1992</v>
      </c>
    </row>
    <row r="281" spans="1:5" x14ac:dyDescent="0.25">
      <c r="A281" s="59" t="s">
        <v>1887</v>
      </c>
      <c r="B281" s="60">
        <v>3.72643726406961</v>
      </c>
      <c r="C281" s="47">
        <v>2.1636879105500301E-13</v>
      </c>
      <c r="D281" s="47">
        <v>1.79025052773902E-12</v>
      </c>
      <c r="E281" s="59" t="s">
        <v>1992</v>
      </c>
    </row>
    <row r="282" spans="1:5" x14ac:dyDescent="0.25">
      <c r="A282" s="59" t="s">
        <v>1888</v>
      </c>
      <c r="B282" s="60">
        <v>306.489794944013</v>
      </c>
      <c r="C282" s="47">
        <v>7.0384587409317197E-13</v>
      </c>
      <c r="D282" s="47">
        <v>4.8968117965313799E-12</v>
      </c>
      <c r="E282" s="59" t="s">
        <v>1992</v>
      </c>
    </row>
    <row r="283" spans="1:5" x14ac:dyDescent="0.25">
      <c r="A283" s="59" t="s">
        <v>1889</v>
      </c>
      <c r="B283" s="60">
        <v>22.429278315281099</v>
      </c>
      <c r="C283" s="47">
        <v>3.9986822971125299E-14</v>
      </c>
      <c r="D283" s="47">
        <v>4.3699472358256502E-13</v>
      </c>
      <c r="E283" s="59" t="s">
        <v>1992</v>
      </c>
    </row>
    <row r="284" spans="1:5" x14ac:dyDescent="0.25">
      <c r="A284" s="59" t="s">
        <v>1596</v>
      </c>
      <c r="B284" s="60">
        <v>39.8498150625393</v>
      </c>
      <c r="C284" s="47">
        <v>2.3350315866048499E-14</v>
      </c>
      <c r="D284" s="47">
        <v>2.80296450376178E-13</v>
      </c>
      <c r="E284" s="59" t="s">
        <v>1992</v>
      </c>
    </row>
    <row r="285" spans="1:5" x14ac:dyDescent="0.25">
      <c r="A285" s="59" t="s">
        <v>1890</v>
      </c>
      <c r="B285" s="60">
        <v>4.0692499783323299</v>
      </c>
      <c r="C285" s="47">
        <v>1.9133985564943101E-10</v>
      </c>
      <c r="D285" s="47">
        <v>7.0362638383118005E-10</v>
      </c>
      <c r="E285" s="59" t="s">
        <v>1992</v>
      </c>
    </row>
    <row r="286" spans="1:5" x14ac:dyDescent="0.25">
      <c r="A286" s="59" t="s">
        <v>1891</v>
      </c>
      <c r="B286" s="60">
        <v>45.702330119352801</v>
      </c>
      <c r="C286" s="47">
        <v>6.3249145108266398E-18</v>
      </c>
      <c r="D286" s="47">
        <v>4.7832165988126504E-16</v>
      </c>
      <c r="E286" s="59" t="s">
        <v>1992</v>
      </c>
    </row>
    <row r="287" spans="1:5" x14ac:dyDescent="0.25">
      <c r="A287" s="59" t="s">
        <v>1892</v>
      </c>
      <c r="B287" s="60">
        <v>2.1759583269495</v>
      </c>
      <c r="C287" s="47">
        <v>1.09001225303747E-9</v>
      </c>
      <c r="D287" s="47">
        <v>3.4147546245219002E-9</v>
      </c>
      <c r="E287" s="59" t="s">
        <v>1992</v>
      </c>
    </row>
    <row r="288" spans="1:5" x14ac:dyDescent="0.25">
      <c r="A288" s="59" t="s">
        <v>1893</v>
      </c>
      <c r="B288" s="60">
        <v>69.159704464265303</v>
      </c>
      <c r="C288" s="47">
        <v>1.5673553937638001E-17</v>
      </c>
      <c r="D288" s="47">
        <v>9.57492273042042E-16</v>
      </c>
      <c r="E288" s="59" t="s">
        <v>1992</v>
      </c>
    </row>
    <row r="289" spans="1:5" x14ac:dyDescent="0.25">
      <c r="A289" s="59" t="s">
        <v>1894</v>
      </c>
      <c r="B289" s="60">
        <v>1.46199208761708</v>
      </c>
      <c r="C289" s="47">
        <v>8.2764796665451002E-9</v>
      </c>
      <c r="D289" s="47">
        <v>2.2058459023170899E-8</v>
      </c>
      <c r="E289" s="59" t="s">
        <v>1992</v>
      </c>
    </row>
    <row r="290" spans="1:5" x14ac:dyDescent="0.25">
      <c r="A290" s="59" t="s">
        <v>1895</v>
      </c>
      <c r="B290" s="60">
        <v>44.281155105043901</v>
      </c>
      <c r="C290" s="47">
        <v>2.3847070080738298E-22</v>
      </c>
      <c r="D290" s="47">
        <v>7.2137386994233301E-19</v>
      </c>
      <c r="E290" s="59" t="s">
        <v>1992</v>
      </c>
    </row>
    <row r="291" spans="1:5" x14ac:dyDescent="0.25">
      <c r="A291" s="59" t="s">
        <v>1896</v>
      </c>
      <c r="B291" s="60">
        <v>10.7110148888952</v>
      </c>
      <c r="C291" s="47">
        <v>7.9831120261316598E-19</v>
      </c>
      <c r="D291" s="47">
        <v>1.1499482799546799E-16</v>
      </c>
      <c r="E291" s="59" t="s">
        <v>1992</v>
      </c>
    </row>
    <row r="292" spans="1:5" x14ac:dyDescent="0.25">
      <c r="A292" s="59" t="s">
        <v>1897</v>
      </c>
      <c r="B292" s="60">
        <v>1.23422886247327</v>
      </c>
      <c r="C292" s="59">
        <v>1.15047455979189E-2</v>
      </c>
      <c r="D292" s="59">
        <v>1.42338877029467E-2</v>
      </c>
      <c r="E292" s="59" t="s">
        <v>1992</v>
      </c>
    </row>
    <row r="293" spans="1:5" x14ac:dyDescent="0.25">
      <c r="A293" s="59" t="s">
        <v>1898</v>
      </c>
      <c r="B293" s="60">
        <v>90.7273221000288</v>
      </c>
      <c r="C293" s="47">
        <v>1.77380017698284E-19</v>
      </c>
      <c r="D293" s="47">
        <v>4.79084422801169E-17</v>
      </c>
      <c r="E293" s="59" t="s">
        <v>1992</v>
      </c>
    </row>
    <row r="294" spans="1:5" x14ac:dyDescent="0.25">
      <c r="A294" s="59" t="s">
        <v>1899</v>
      </c>
      <c r="B294" s="60">
        <v>39.962873657420303</v>
      </c>
      <c r="C294" s="47">
        <v>4.8707324106141097E-19</v>
      </c>
      <c r="D294" s="47">
        <v>8.2775087315211806E-17</v>
      </c>
      <c r="E294" s="59" t="s">
        <v>1992</v>
      </c>
    </row>
    <row r="295" spans="1:5" x14ac:dyDescent="0.25">
      <c r="A295" s="59" t="s">
        <v>1900</v>
      </c>
      <c r="B295" s="60">
        <v>249.79780190486201</v>
      </c>
      <c r="C295" s="47">
        <v>2.5440473729134399E-17</v>
      </c>
      <c r="D295" s="47">
        <v>1.35013040404617E-15</v>
      </c>
      <c r="E295" s="59" t="s">
        <v>1992</v>
      </c>
    </row>
    <row r="296" spans="1:5" x14ac:dyDescent="0.25">
      <c r="A296" s="59" t="s">
        <v>1901</v>
      </c>
      <c r="B296" s="60">
        <v>1.71993470760695</v>
      </c>
      <c r="C296" s="47">
        <v>1.11349278453034E-7</v>
      </c>
      <c r="D296" s="47">
        <v>2.4525379883531998E-7</v>
      </c>
      <c r="E296" s="59" t="s">
        <v>1992</v>
      </c>
    </row>
    <row r="297" spans="1:5" x14ac:dyDescent="0.25">
      <c r="A297" s="59" t="s">
        <v>1902</v>
      </c>
      <c r="B297" s="60">
        <v>7.4661585886653299</v>
      </c>
      <c r="C297" s="47">
        <v>6.3137640009009805E-16</v>
      </c>
      <c r="D297" s="47">
        <v>1.6076713891183101E-14</v>
      </c>
      <c r="E297" s="59" t="s">
        <v>1992</v>
      </c>
    </row>
    <row r="298" spans="1:5" x14ac:dyDescent="0.25">
      <c r="A298" s="59" t="s">
        <v>1903</v>
      </c>
      <c r="B298" s="60">
        <v>8.9736389125441391</v>
      </c>
      <c r="C298" s="47">
        <v>1.7283465995283599E-16</v>
      </c>
      <c r="D298" s="47">
        <v>5.6883080980795204E-15</v>
      </c>
      <c r="E298" s="59" t="s">
        <v>1992</v>
      </c>
    </row>
    <row r="299" spans="1:5" x14ac:dyDescent="0.25">
      <c r="A299" s="59" t="s">
        <v>1904</v>
      </c>
      <c r="B299" s="60">
        <v>14.063620173871699</v>
      </c>
      <c r="C299" s="47">
        <v>2.66419928086163E-13</v>
      </c>
      <c r="D299" s="47">
        <v>2.1479751664729298E-12</v>
      </c>
      <c r="E299" s="59" t="s">
        <v>1992</v>
      </c>
    </row>
    <row r="300" spans="1:5" x14ac:dyDescent="0.25">
      <c r="A300" s="59" t="s">
        <v>1905</v>
      </c>
      <c r="B300" s="60">
        <v>214.162545862749</v>
      </c>
      <c r="C300" s="47">
        <v>1.43895926962656E-12</v>
      </c>
      <c r="D300" s="47">
        <v>9.1331342648349704E-12</v>
      </c>
      <c r="E300" s="59" t="s">
        <v>1992</v>
      </c>
    </row>
    <row r="301" spans="1:5" x14ac:dyDescent="0.25">
      <c r="A301" s="59" t="s">
        <v>1906</v>
      </c>
      <c r="B301" s="60">
        <v>2.7425740043554998</v>
      </c>
      <c r="C301" s="47">
        <v>1.5568189363257401E-7</v>
      </c>
      <c r="D301" s="47">
        <v>3.3485333350293998E-7</v>
      </c>
      <c r="E301" s="59" t="s">
        <v>1992</v>
      </c>
    </row>
    <row r="302" spans="1:5" x14ac:dyDescent="0.25">
      <c r="A302" s="59" t="s">
        <v>1907</v>
      </c>
      <c r="B302" s="60">
        <v>52.847447719487903</v>
      </c>
      <c r="C302" s="47">
        <v>1.48841871547428E-9</v>
      </c>
      <c r="D302" s="47">
        <v>4.5589981918891301E-9</v>
      </c>
      <c r="E302" s="59" t="s">
        <v>1992</v>
      </c>
    </row>
    <row r="303" spans="1:5" x14ac:dyDescent="0.25">
      <c r="A303" s="59" t="s">
        <v>1908</v>
      </c>
      <c r="B303" s="60">
        <v>71.037459031570407</v>
      </c>
      <c r="C303" s="47">
        <v>3.34240879811056E-16</v>
      </c>
      <c r="D303" s="47">
        <v>9.44933328437797E-15</v>
      </c>
      <c r="E303" s="59" t="s">
        <v>1992</v>
      </c>
    </row>
    <row r="304" spans="1:5" x14ac:dyDescent="0.25">
      <c r="A304" s="59" t="s">
        <v>1909</v>
      </c>
      <c r="B304" s="60">
        <v>609.57036837962596</v>
      </c>
      <c r="C304" s="47">
        <v>4.7873069895946298E-17</v>
      </c>
      <c r="D304" s="47">
        <v>2.15500054219103E-15</v>
      </c>
      <c r="E304" s="59" t="s">
        <v>1992</v>
      </c>
    </row>
    <row r="305" spans="1:5" x14ac:dyDescent="0.25">
      <c r="A305" s="59" t="s">
        <v>1599</v>
      </c>
      <c r="B305" s="60">
        <v>5.0969230068557199</v>
      </c>
      <c r="C305" s="47">
        <v>1.4777808331607499E-12</v>
      </c>
      <c r="D305" s="47">
        <v>9.3286457018181706E-12</v>
      </c>
      <c r="E305" s="59" t="s">
        <v>1992</v>
      </c>
    </row>
    <row r="306" spans="1:5" x14ac:dyDescent="0.25">
      <c r="A306" s="59" t="s">
        <v>1910</v>
      </c>
      <c r="B306" s="60">
        <v>3.0890830522019299</v>
      </c>
      <c r="C306" s="47">
        <v>1.1140529793250401E-8</v>
      </c>
      <c r="D306" s="47">
        <v>2.90869175078392E-8</v>
      </c>
      <c r="E306" s="59" t="s">
        <v>1992</v>
      </c>
    </row>
    <row r="307" spans="1:5" x14ac:dyDescent="0.25">
      <c r="A307" s="59" t="s">
        <v>1911</v>
      </c>
      <c r="B307" s="60">
        <v>5.3969243346351998</v>
      </c>
      <c r="C307" s="47">
        <v>3.04014257421722E-12</v>
      </c>
      <c r="D307" s="47">
        <v>1.7570560349650499E-11</v>
      </c>
      <c r="E307" s="59" t="s">
        <v>1992</v>
      </c>
    </row>
    <row r="308" spans="1:5" x14ac:dyDescent="0.25">
      <c r="A308" s="59" t="s">
        <v>1912</v>
      </c>
      <c r="B308" s="60">
        <v>142.33765204159801</v>
      </c>
      <c r="C308" s="47">
        <v>8.8491851560172795E-13</v>
      </c>
      <c r="D308" s="47">
        <v>5.9805149903825503E-12</v>
      </c>
      <c r="E308" s="59" t="s">
        <v>1992</v>
      </c>
    </row>
    <row r="309" spans="1:5" x14ac:dyDescent="0.25">
      <c r="A309" s="59" t="s">
        <v>1913</v>
      </c>
      <c r="B309" s="60">
        <v>1.77981932315907</v>
      </c>
      <c r="C309" s="59">
        <v>2.0268811289360299E-4</v>
      </c>
      <c r="D309" s="59">
        <v>2.9662870900007101E-4</v>
      </c>
      <c r="E309" s="59" t="s">
        <v>1992</v>
      </c>
    </row>
    <row r="310" spans="1:5" x14ac:dyDescent="0.25">
      <c r="A310" s="59" t="s">
        <v>1914</v>
      </c>
      <c r="B310" s="60">
        <v>158.170899182574</v>
      </c>
      <c r="C310" s="47">
        <v>1.80579757356331E-11</v>
      </c>
      <c r="D310" s="47">
        <v>8.4402621446678405E-11</v>
      </c>
      <c r="E310" s="59" t="s">
        <v>1992</v>
      </c>
    </row>
    <row r="311" spans="1:5" x14ac:dyDescent="0.25">
      <c r="A311" s="59" t="s">
        <v>1915</v>
      </c>
      <c r="B311" s="60">
        <v>90.600062879481996</v>
      </c>
      <c r="C311" s="47">
        <v>6.51230511775309E-19</v>
      </c>
      <c r="D311" s="47">
        <v>9.6567269515701399E-17</v>
      </c>
      <c r="E311" s="59" t="s">
        <v>1992</v>
      </c>
    </row>
    <row r="312" spans="1:5" x14ac:dyDescent="0.25">
      <c r="A312" s="59" t="s">
        <v>1916</v>
      </c>
      <c r="B312" s="60">
        <v>1.5515470051244</v>
      </c>
      <c r="C312" s="47">
        <v>3.7306543651110598E-9</v>
      </c>
      <c r="D312" s="47">
        <v>1.0591454361763601E-8</v>
      </c>
      <c r="E312" s="59" t="s">
        <v>1992</v>
      </c>
    </row>
    <row r="313" spans="1:5" x14ac:dyDescent="0.25">
      <c r="A313" s="59" t="s">
        <v>1917</v>
      </c>
      <c r="B313" s="60">
        <v>3.48126808555828</v>
      </c>
      <c r="C313" s="47">
        <v>8.9432954900840404E-13</v>
      </c>
      <c r="D313" s="47">
        <v>6.0309459116704497E-12</v>
      </c>
      <c r="E313" s="59" t="s">
        <v>1992</v>
      </c>
    </row>
    <row r="314" spans="1:5" x14ac:dyDescent="0.25">
      <c r="A314" s="59" t="s">
        <v>1918</v>
      </c>
      <c r="B314" s="60">
        <v>317.83166486338501</v>
      </c>
      <c r="C314" s="47">
        <v>4.2691030050782498E-17</v>
      </c>
      <c r="D314" s="47">
        <v>2.0052851848387698E-15</v>
      </c>
      <c r="E314" s="59" t="s">
        <v>1992</v>
      </c>
    </row>
    <row r="315" spans="1:5" x14ac:dyDescent="0.25">
      <c r="A315" s="59" t="s">
        <v>1919</v>
      </c>
      <c r="B315" s="60">
        <v>166.33919595588301</v>
      </c>
      <c r="C315" s="47">
        <v>8.8305096739491002E-14</v>
      </c>
      <c r="D315" s="47">
        <v>8.5125212758750804E-13</v>
      </c>
      <c r="E315" s="59" t="s">
        <v>1992</v>
      </c>
    </row>
    <row r="316" spans="1:5" x14ac:dyDescent="0.25">
      <c r="A316" s="59" t="s">
        <v>1920</v>
      </c>
      <c r="B316" s="60">
        <v>399.68504645032601</v>
      </c>
      <c r="C316" s="47">
        <v>1.4898095490959899E-16</v>
      </c>
      <c r="D316" s="47">
        <v>5.0865393747351898E-15</v>
      </c>
      <c r="E316" s="59" t="s">
        <v>1992</v>
      </c>
    </row>
    <row r="317" spans="1:5" x14ac:dyDescent="0.25">
      <c r="A317" s="59" t="s">
        <v>1921</v>
      </c>
      <c r="B317" s="60">
        <v>97.942877182212897</v>
      </c>
      <c r="C317" s="47">
        <v>3.6370955499005297E-20</v>
      </c>
      <c r="D317" s="47">
        <v>1.62339480138214E-17</v>
      </c>
      <c r="E317" s="59" t="s">
        <v>1992</v>
      </c>
    </row>
    <row r="318" spans="1:5" x14ac:dyDescent="0.25">
      <c r="A318" s="59" t="s">
        <v>1922</v>
      </c>
      <c r="B318" s="60">
        <v>161.63845332331499</v>
      </c>
      <c r="C318" s="47">
        <v>7.7719717302963096E-11</v>
      </c>
      <c r="D318" s="47">
        <v>3.1355314062611802E-10</v>
      </c>
      <c r="E318" s="59" t="s">
        <v>1992</v>
      </c>
    </row>
    <row r="319" spans="1:5" x14ac:dyDescent="0.25">
      <c r="A319" s="59" t="s">
        <v>1923</v>
      </c>
      <c r="B319" s="60">
        <v>322.74194686601902</v>
      </c>
      <c r="C319" s="47">
        <v>1.363330122737E-13</v>
      </c>
      <c r="D319" s="47">
        <v>1.2244874172444801E-12</v>
      </c>
      <c r="E319" s="59" t="s">
        <v>1992</v>
      </c>
    </row>
    <row r="320" spans="1:5" x14ac:dyDescent="0.25">
      <c r="A320" s="59" t="s">
        <v>1924</v>
      </c>
      <c r="B320" s="60">
        <v>3.4085240789402298</v>
      </c>
      <c r="C320" s="47">
        <v>3.2255383363047899E-9</v>
      </c>
      <c r="D320" s="47">
        <v>9.2468285323369998E-9</v>
      </c>
      <c r="E320" s="59" t="s">
        <v>1992</v>
      </c>
    </row>
    <row r="321" spans="1:5" x14ac:dyDescent="0.25">
      <c r="A321" s="59" t="s">
        <v>1925</v>
      </c>
      <c r="B321" s="60">
        <v>16.8984437196271</v>
      </c>
      <c r="C321" s="47">
        <v>2.4896418756263601E-8</v>
      </c>
      <c r="D321" s="47">
        <v>6.14287656914334E-8</v>
      </c>
      <c r="E321" s="59" t="s">
        <v>1992</v>
      </c>
    </row>
    <row r="322" spans="1:5" x14ac:dyDescent="0.25">
      <c r="A322" s="59" t="s">
        <v>1926</v>
      </c>
      <c r="B322" s="60">
        <v>306.99691883717003</v>
      </c>
      <c r="C322" s="47">
        <v>4.6205594894293901E-20</v>
      </c>
      <c r="D322" s="47">
        <v>1.9625667279332101E-17</v>
      </c>
      <c r="E322" s="59" t="s">
        <v>1992</v>
      </c>
    </row>
    <row r="323" spans="1:5" x14ac:dyDescent="0.25">
      <c r="A323" s="59" t="s">
        <v>1927</v>
      </c>
      <c r="B323" s="60">
        <v>4.9845977910164398</v>
      </c>
      <c r="C323" s="47">
        <v>1.4003485227196099E-8</v>
      </c>
      <c r="D323" s="47">
        <v>3.5831959746462803E-8</v>
      </c>
      <c r="E323" s="59" t="s">
        <v>1992</v>
      </c>
    </row>
    <row r="324" spans="1:5" x14ac:dyDescent="0.25">
      <c r="A324" s="59" t="s">
        <v>1928</v>
      </c>
      <c r="B324" s="60">
        <v>697.68861283717195</v>
      </c>
      <c r="C324" s="47">
        <v>2.5939216323846399E-18</v>
      </c>
      <c r="D324" s="47">
        <v>2.6155376459878499E-16</v>
      </c>
      <c r="E324" s="59" t="s">
        <v>1992</v>
      </c>
    </row>
    <row r="325" spans="1:5" x14ac:dyDescent="0.25">
      <c r="A325" s="59" t="s">
        <v>1929</v>
      </c>
      <c r="B325" s="60">
        <v>752.399223085166</v>
      </c>
      <c r="C325" s="47">
        <v>1.68311290236019E-12</v>
      </c>
      <c r="D325" s="47">
        <v>1.04417894373248E-11</v>
      </c>
      <c r="E325" s="59" t="s">
        <v>1992</v>
      </c>
    </row>
    <row r="326" spans="1:5" x14ac:dyDescent="0.25">
      <c r="A326" s="59" t="s">
        <v>1930</v>
      </c>
      <c r="B326" s="60">
        <v>23.542603940944598</v>
      </c>
      <c r="C326" s="47">
        <v>7.2222394903087199E-14</v>
      </c>
      <c r="D326" s="47">
        <v>7.2294091522779202E-13</v>
      </c>
      <c r="E326" s="59" t="s">
        <v>1992</v>
      </c>
    </row>
    <row r="327" spans="1:5" x14ac:dyDescent="0.25">
      <c r="A327" s="59" t="s">
        <v>1931</v>
      </c>
      <c r="B327" s="60">
        <v>12.305222862224801</v>
      </c>
      <c r="C327" s="47">
        <v>1.9624363244022598E-15</v>
      </c>
      <c r="D327" s="47">
        <v>3.9003744292488999E-14</v>
      </c>
      <c r="E327" s="59" t="s">
        <v>1992</v>
      </c>
    </row>
    <row r="328" spans="1:5" x14ac:dyDescent="0.25">
      <c r="A328" s="59" t="s">
        <v>1932</v>
      </c>
      <c r="B328" s="60">
        <v>15.674900345615001</v>
      </c>
      <c r="C328" s="47">
        <v>3.81502632922079E-16</v>
      </c>
      <c r="D328" s="47">
        <v>1.06265696555183E-14</v>
      </c>
      <c r="E328" s="59" t="s">
        <v>1992</v>
      </c>
    </row>
    <row r="329" spans="1:5" x14ac:dyDescent="0.25">
      <c r="A329" s="59" t="s">
        <v>1933</v>
      </c>
      <c r="B329" s="60">
        <v>184.194129287896</v>
      </c>
      <c r="C329" s="47">
        <v>1.16745402446959E-16</v>
      </c>
      <c r="D329" s="47">
        <v>4.2548776193018098E-15</v>
      </c>
      <c r="E329" s="59" t="s">
        <v>1992</v>
      </c>
    </row>
    <row r="330" spans="1:5" x14ac:dyDescent="0.25">
      <c r="A330" s="59" t="s">
        <v>1934</v>
      </c>
      <c r="B330" s="60">
        <v>42.957961132744202</v>
      </c>
      <c r="C330" s="47">
        <v>3.6492841816193699E-20</v>
      </c>
      <c r="D330" s="47">
        <v>1.62339480138214E-17</v>
      </c>
      <c r="E330" s="59" t="s">
        <v>1992</v>
      </c>
    </row>
    <row r="331" spans="1:5" x14ac:dyDescent="0.25">
      <c r="A331" s="59" t="s">
        <v>1597</v>
      </c>
      <c r="B331" s="60">
        <v>14.6669139423252</v>
      </c>
      <c r="C331" s="47">
        <v>5.7592788231002099E-13</v>
      </c>
      <c r="D331" s="47">
        <v>4.12643733772575E-12</v>
      </c>
      <c r="E331" s="59" t="s">
        <v>1992</v>
      </c>
    </row>
    <row r="332" spans="1:5" x14ac:dyDescent="0.25">
      <c r="A332" s="59" t="s">
        <v>1935</v>
      </c>
      <c r="B332" s="60">
        <v>35.5398524431832</v>
      </c>
      <c r="C332" s="47">
        <v>3.28105398230313E-18</v>
      </c>
      <c r="D332" s="47">
        <v>3.1811500950214598E-16</v>
      </c>
      <c r="E332" s="59" t="s">
        <v>1992</v>
      </c>
    </row>
    <row r="333" spans="1:5" x14ac:dyDescent="0.25">
      <c r="A333" s="59" t="s">
        <v>1936</v>
      </c>
      <c r="B333" s="60">
        <v>526.95979314318299</v>
      </c>
      <c r="C333" s="47">
        <v>1.4748353496532199E-18</v>
      </c>
      <c r="D333" s="47">
        <v>1.71999536123952E-16</v>
      </c>
      <c r="E333" s="59" t="s">
        <v>1992</v>
      </c>
    </row>
    <row r="334" spans="1:5" x14ac:dyDescent="0.25">
      <c r="A334" s="59" t="s">
        <v>1937</v>
      </c>
      <c r="B334" s="60">
        <v>25.854863052698999</v>
      </c>
      <c r="C334" s="47">
        <v>7.2876239194651997E-13</v>
      </c>
      <c r="D334" s="47">
        <v>5.0469465101607696E-12</v>
      </c>
      <c r="E334" s="59" t="s">
        <v>1992</v>
      </c>
    </row>
    <row r="335" spans="1:5" x14ac:dyDescent="0.25">
      <c r="A335" s="59" t="s">
        <v>1938</v>
      </c>
      <c r="B335" s="60">
        <v>4.1182714850176998</v>
      </c>
      <c r="C335" s="47">
        <v>2.46661797040227E-15</v>
      </c>
      <c r="D335" s="47">
        <v>4.7046149813788498E-14</v>
      </c>
      <c r="E335" s="59" t="s">
        <v>1992</v>
      </c>
    </row>
    <row r="336" spans="1:5" x14ac:dyDescent="0.25">
      <c r="A336" s="59" t="s">
        <v>1939</v>
      </c>
      <c r="B336" s="60">
        <v>46.731441957875603</v>
      </c>
      <c r="C336" s="47">
        <v>6.7616835572527901E-16</v>
      </c>
      <c r="D336" s="47">
        <v>1.6904208893131999E-14</v>
      </c>
      <c r="E336" s="59" t="s">
        <v>1992</v>
      </c>
    </row>
    <row r="337" spans="1:5" x14ac:dyDescent="0.25">
      <c r="A337" s="59" t="s">
        <v>1940</v>
      </c>
      <c r="B337" s="60">
        <v>12.4763129448445</v>
      </c>
      <c r="C337" s="47">
        <v>4.4880402042528704E-19</v>
      </c>
      <c r="D337" s="47">
        <v>7.8932102429447201E-17</v>
      </c>
      <c r="E337" s="59" t="s">
        <v>1992</v>
      </c>
    </row>
    <row r="338" spans="1:5" x14ac:dyDescent="0.25">
      <c r="A338" s="59" t="s">
        <v>1941</v>
      </c>
      <c r="B338" s="60">
        <v>44.910329061675803</v>
      </c>
      <c r="C338" s="47">
        <v>5.9442567386406698E-21</v>
      </c>
      <c r="D338" s="47">
        <v>5.78684546160266E-18</v>
      </c>
      <c r="E338" s="59" t="s">
        <v>1992</v>
      </c>
    </row>
    <row r="339" spans="1:5" x14ac:dyDescent="0.25">
      <c r="A339" s="59" t="s">
        <v>1942</v>
      </c>
      <c r="B339" s="60">
        <v>13.6762196866711</v>
      </c>
      <c r="C339" s="47">
        <v>1.2423733808369099E-11</v>
      </c>
      <c r="D339" s="47">
        <v>6.0382061006292696E-11</v>
      </c>
      <c r="E339" s="59" t="s">
        <v>1992</v>
      </c>
    </row>
    <row r="340" spans="1:5" x14ac:dyDescent="0.25">
      <c r="A340" s="59" t="s">
        <v>1943</v>
      </c>
      <c r="B340" s="60">
        <v>70.307762133520797</v>
      </c>
      <c r="C340" s="47">
        <v>3.1823304035405399E-20</v>
      </c>
      <c r="D340" s="47">
        <v>1.6063898478271099E-17</v>
      </c>
      <c r="E340" s="59" t="s">
        <v>1992</v>
      </c>
    </row>
    <row r="341" spans="1:5" x14ac:dyDescent="0.25">
      <c r="A341" s="59" t="s">
        <v>1944</v>
      </c>
      <c r="B341" s="60">
        <v>2.8520621902288701</v>
      </c>
      <c r="C341" s="47">
        <v>1.06447994614948E-7</v>
      </c>
      <c r="D341" s="47">
        <v>2.35246335264623E-7</v>
      </c>
      <c r="E341" s="59" t="s">
        <v>1992</v>
      </c>
    </row>
    <row r="342" spans="1:5" x14ac:dyDescent="0.25">
      <c r="A342" s="59" t="s">
        <v>1579</v>
      </c>
      <c r="B342" s="60">
        <v>67.3022086998064</v>
      </c>
      <c r="C342" s="47">
        <v>1.49380061525659E-18</v>
      </c>
      <c r="D342" s="47">
        <v>1.71999536123952E-16</v>
      </c>
      <c r="E342" s="59" t="s">
        <v>1992</v>
      </c>
    </row>
    <row r="343" spans="1:5" x14ac:dyDescent="0.25">
      <c r="A343" s="59" t="s">
        <v>1945</v>
      </c>
      <c r="B343" s="60">
        <v>318.41717374561301</v>
      </c>
      <c r="C343" s="47">
        <v>2.5072295105699599E-17</v>
      </c>
      <c r="D343" s="47">
        <v>1.3447463243748501E-15</v>
      </c>
      <c r="E343" s="59" t="s">
        <v>1992</v>
      </c>
    </row>
    <row r="344" spans="1:5" x14ac:dyDescent="0.25">
      <c r="A344" s="59" t="s">
        <v>1946</v>
      </c>
      <c r="B344" s="60">
        <v>384.094247588575</v>
      </c>
      <c r="C344" s="47">
        <v>2.1997855486387598E-19</v>
      </c>
      <c r="D344" s="47">
        <v>5.3664123263163197E-17</v>
      </c>
      <c r="E344" s="59" t="s">
        <v>1992</v>
      </c>
    </row>
    <row r="345" spans="1:5" x14ac:dyDescent="0.25">
      <c r="A345" s="59" t="s">
        <v>1947</v>
      </c>
      <c r="B345" s="60">
        <v>139.13306085871</v>
      </c>
      <c r="C345" s="47">
        <v>2.63860073674376E-8</v>
      </c>
      <c r="D345" s="47">
        <v>6.4779725642948098E-8</v>
      </c>
      <c r="E345" s="59" t="s">
        <v>1992</v>
      </c>
    </row>
    <row r="346" spans="1:5" x14ac:dyDescent="0.25">
      <c r="A346" s="59" t="s">
        <v>1948</v>
      </c>
      <c r="B346" s="60">
        <v>61.222173843004697</v>
      </c>
      <c r="C346" s="47">
        <v>2.5062959996375798E-10</v>
      </c>
      <c r="D346" s="47">
        <v>9.0020724280499597E-10</v>
      </c>
      <c r="E346" s="59" t="s">
        <v>1992</v>
      </c>
    </row>
    <row r="347" spans="1:5" x14ac:dyDescent="0.25">
      <c r="A347" s="59" t="s">
        <v>1949</v>
      </c>
      <c r="B347" s="60">
        <v>1.83996096845313</v>
      </c>
      <c r="C347" s="47">
        <v>2.2538349227153801E-5</v>
      </c>
      <c r="D347" s="47">
        <v>3.6447399985106402E-5</v>
      </c>
      <c r="E347" s="59" t="s">
        <v>1992</v>
      </c>
    </row>
    <row r="348" spans="1:5" x14ac:dyDescent="0.25">
      <c r="A348" s="59" t="s">
        <v>1950</v>
      </c>
      <c r="B348" s="60">
        <v>7.4381503540389602</v>
      </c>
      <c r="C348" s="47">
        <v>3.0186342959534902E-15</v>
      </c>
      <c r="D348" s="47">
        <v>5.5747061936869899E-14</v>
      </c>
      <c r="E348" s="59" t="s">
        <v>1992</v>
      </c>
    </row>
    <row r="349" spans="1:5" x14ac:dyDescent="0.25">
      <c r="A349" s="59" t="s">
        <v>1951</v>
      </c>
      <c r="B349" s="60">
        <v>93.790910412892998</v>
      </c>
      <c r="C349" s="47">
        <v>1.4322285537340701E-16</v>
      </c>
      <c r="D349" s="47">
        <v>4.9457664098693502E-15</v>
      </c>
      <c r="E349" s="59" t="s">
        <v>1992</v>
      </c>
    </row>
    <row r="350" spans="1:5" x14ac:dyDescent="0.25">
      <c r="A350" s="59" t="s">
        <v>1952</v>
      </c>
      <c r="B350" s="60">
        <v>56.642813877058501</v>
      </c>
      <c r="C350" s="47">
        <v>4.42104544278997E-13</v>
      </c>
      <c r="D350" s="47">
        <v>3.2826859264702199E-12</v>
      </c>
      <c r="E350" s="59" t="s">
        <v>1992</v>
      </c>
    </row>
    <row r="351" spans="1:5" x14ac:dyDescent="0.25">
      <c r="A351" s="59" t="s">
        <v>1953</v>
      </c>
      <c r="B351" s="60">
        <v>2.1037749429786801</v>
      </c>
      <c r="C351" s="47">
        <v>3.8146026881314601E-10</v>
      </c>
      <c r="D351" s="47">
        <v>1.3127614484183899E-9</v>
      </c>
      <c r="E351" s="59" t="s">
        <v>1992</v>
      </c>
    </row>
    <row r="352" spans="1:5" x14ac:dyDescent="0.25">
      <c r="A352" s="59" t="s">
        <v>1954</v>
      </c>
      <c r="B352" s="60">
        <v>199.617468995303</v>
      </c>
      <c r="C352" s="47">
        <v>1.57883685271485E-8</v>
      </c>
      <c r="D352" s="47">
        <v>4.0161297338230999E-8</v>
      </c>
      <c r="E352" s="59" t="s">
        <v>1992</v>
      </c>
    </row>
    <row r="353" spans="1:5" x14ac:dyDescent="0.25">
      <c r="A353" s="59" t="s">
        <v>1955</v>
      </c>
      <c r="B353" s="60">
        <v>11.023922478954001</v>
      </c>
      <c r="C353" s="47">
        <v>1.39357580756276E-14</v>
      </c>
      <c r="D353" s="47">
        <v>1.84569475388676E-13</v>
      </c>
      <c r="E353" s="59" t="s">
        <v>1992</v>
      </c>
    </row>
    <row r="354" spans="1:5" x14ac:dyDescent="0.25">
      <c r="A354" s="59" t="s">
        <v>1956</v>
      </c>
      <c r="B354" s="60">
        <v>315.334931881123</v>
      </c>
      <c r="C354" s="47">
        <v>1.4337479244617099E-20</v>
      </c>
      <c r="D354" s="47">
        <v>1.01495002772795E-17</v>
      </c>
      <c r="E354" s="59" t="s">
        <v>1992</v>
      </c>
    </row>
    <row r="355" spans="1:5" x14ac:dyDescent="0.25">
      <c r="A355" s="59" t="s">
        <v>1957</v>
      </c>
      <c r="B355" s="60">
        <v>24.750356543381798</v>
      </c>
      <c r="C355" s="47">
        <v>1.4970424577313799E-15</v>
      </c>
      <c r="D355" s="47">
        <v>3.1448287740537602E-14</v>
      </c>
      <c r="E355" s="59" t="s">
        <v>1992</v>
      </c>
    </row>
    <row r="356" spans="1:5" x14ac:dyDescent="0.25">
      <c r="A356" s="59" t="s">
        <v>1958</v>
      </c>
      <c r="B356" s="60">
        <v>11.866032797854899</v>
      </c>
      <c r="C356" s="47">
        <v>2.4127868805650099E-19</v>
      </c>
      <c r="D356" s="47">
        <v>5.7020939950852798E-17</v>
      </c>
      <c r="E356" s="59" t="s">
        <v>1992</v>
      </c>
    </row>
    <row r="357" spans="1:5" x14ac:dyDescent="0.25">
      <c r="A357" s="59" t="s">
        <v>1600</v>
      </c>
      <c r="B357" s="60">
        <v>1.9926484501323101</v>
      </c>
      <c r="C357" s="47">
        <v>4.7573387358509096E-6</v>
      </c>
      <c r="D357" s="47">
        <v>8.3522633058322792E-6</v>
      </c>
      <c r="E357" s="59" t="s">
        <v>1992</v>
      </c>
    </row>
    <row r="358" spans="1:5" x14ac:dyDescent="0.25">
      <c r="A358" s="59" t="s">
        <v>1959</v>
      </c>
      <c r="B358" s="60">
        <v>23.073728702050801</v>
      </c>
      <c r="C358" s="47">
        <v>2.35644297736706E-21</v>
      </c>
      <c r="D358" s="47">
        <v>3.5641200032676903E-18</v>
      </c>
      <c r="E358" s="59" t="s">
        <v>1992</v>
      </c>
    </row>
    <row r="359" spans="1:5" x14ac:dyDescent="0.25">
      <c r="A359" s="59" t="s">
        <v>1960</v>
      </c>
      <c r="B359" s="60">
        <v>4.88317487434042</v>
      </c>
      <c r="C359" s="47">
        <v>5.0530496785847304E-18</v>
      </c>
      <c r="D359" s="47">
        <v>4.1705759146551799E-16</v>
      </c>
      <c r="E359" s="59" t="s">
        <v>1992</v>
      </c>
    </row>
    <row r="360" spans="1:5" x14ac:dyDescent="0.25">
      <c r="A360" s="59" t="s">
        <v>1961</v>
      </c>
      <c r="B360" s="60">
        <v>2.4517338891789802</v>
      </c>
      <c r="C360" s="47">
        <v>7.9554806332713999E-13</v>
      </c>
      <c r="D360" s="47">
        <v>5.4495762943038903E-12</v>
      </c>
      <c r="E360" s="59" t="s">
        <v>1992</v>
      </c>
    </row>
    <row r="361" spans="1:5" x14ac:dyDescent="0.25">
      <c r="A361" s="59" t="s">
        <v>1962</v>
      </c>
      <c r="B361" s="60">
        <v>1.3021993819632101</v>
      </c>
      <c r="C361" s="59">
        <v>3.1599440846367298E-4</v>
      </c>
      <c r="D361" s="59">
        <v>4.5268189316281999E-4</v>
      </c>
      <c r="E361" s="59" t="s">
        <v>1992</v>
      </c>
    </row>
    <row r="362" spans="1:5" x14ac:dyDescent="0.25">
      <c r="A362" s="59" t="s">
        <v>1963</v>
      </c>
      <c r="B362" s="60">
        <v>187.59869048379301</v>
      </c>
      <c r="C362" s="47">
        <v>8.2661939475357496E-15</v>
      </c>
      <c r="D362" s="47">
        <v>1.2150260782942499E-13</v>
      </c>
      <c r="E362" s="59" t="s">
        <v>1992</v>
      </c>
    </row>
    <row r="363" spans="1:5" x14ac:dyDescent="0.25">
      <c r="A363" s="59" t="s">
        <v>1964</v>
      </c>
      <c r="B363" s="60">
        <v>5.2839729881868003</v>
      </c>
      <c r="C363" s="47">
        <v>8.7590990789580098E-16</v>
      </c>
      <c r="D363" s="47">
        <v>2.0765105575116002E-14</v>
      </c>
      <c r="E363" s="59" t="s">
        <v>1992</v>
      </c>
    </row>
    <row r="364" spans="1:5" x14ac:dyDescent="0.25">
      <c r="A364" s="59" t="s">
        <v>1965</v>
      </c>
      <c r="B364" s="60">
        <v>84.271671618554606</v>
      </c>
      <c r="C364" s="47">
        <v>1.59019755397932E-17</v>
      </c>
      <c r="D364" s="47">
        <v>9.6206952015748795E-16</v>
      </c>
      <c r="E364" s="59" t="s">
        <v>1992</v>
      </c>
    </row>
    <row r="365" spans="1:5" x14ac:dyDescent="0.25">
      <c r="A365" s="59" t="s">
        <v>1966</v>
      </c>
      <c r="B365" s="60">
        <v>158.54228427950201</v>
      </c>
      <c r="C365" s="47">
        <v>2.4037398922455199E-9</v>
      </c>
      <c r="D365" s="47">
        <v>7.0526800912150302E-9</v>
      </c>
      <c r="E365" s="59" t="s">
        <v>1992</v>
      </c>
    </row>
    <row r="366" spans="1:5" x14ac:dyDescent="0.25">
      <c r="A366" s="59" t="s">
        <v>1967</v>
      </c>
      <c r="B366" s="60">
        <v>476.16157155548802</v>
      </c>
      <c r="C366" s="47">
        <v>8.4716611508287697E-16</v>
      </c>
      <c r="D366" s="47">
        <v>2.0146835677088901E-14</v>
      </c>
      <c r="E366" s="59" t="s">
        <v>1992</v>
      </c>
    </row>
    <row r="367" spans="1:5" x14ac:dyDescent="0.25">
      <c r="A367" s="59" t="s">
        <v>1968</v>
      </c>
      <c r="B367" s="60">
        <v>7.0358261853692596</v>
      </c>
      <c r="C367" s="47">
        <v>6.9023661762390295E-17</v>
      </c>
      <c r="D367" s="47">
        <v>2.8139700381567498E-15</v>
      </c>
      <c r="E367" s="59" t="s">
        <v>1992</v>
      </c>
    </row>
    <row r="368" spans="1:5" x14ac:dyDescent="0.25">
      <c r="A368" s="59" t="s">
        <v>1969</v>
      </c>
      <c r="B368" s="60">
        <v>103.334130032497</v>
      </c>
      <c r="C368" s="47">
        <v>1.0254328596580201E-11</v>
      </c>
      <c r="D368" s="47">
        <v>5.1322541371037399E-11</v>
      </c>
      <c r="E368" s="59" t="s">
        <v>1992</v>
      </c>
    </row>
    <row r="369" spans="1:5" x14ac:dyDescent="0.25">
      <c r="A369" s="59" t="s">
        <v>1970</v>
      </c>
      <c r="B369" s="60">
        <v>288.48636162984599</v>
      </c>
      <c r="C369" s="47">
        <v>7.1555848708884697E-15</v>
      </c>
      <c r="D369" s="47">
        <v>1.08336557729918E-13</v>
      </c>
      <c r="E369" s="59" t="s">
        <v>1992</v>
      </c>
    </row>
    <row r="370" spans="1:5" x14ac:dyDescent="0.25">
      <c r="A370" s="59" t="s">
        <v>1971</v>
      </c>
      <c r="B370" s="60">
        <v>1.44953568170112</v>
      </c>
      <c r="C370" s="47">
        <v>1.32526726236131E-6</v>
      </c>
      <c r="D370" s="47">
        <v>2.4940484438490398E-6</v>
      </c>
      <c r="E370" s="59" t="s">
        <v>1992</v>
      </c>
    </row>
    <row r="371" spans="1:5" x14ac:dyDescent="0.25">
      <c r="A371" s="59" t="s">
        <v>1972</v>
      </c>
      <c r="B371" s="60">
        <v>3.5692271414454102</v>
      </c>
      <c r="C371" s="47">
        <v>1.26657683717342E-11</v>
      </c>
      <c r="D371" s="47">
        <v>6.1400559814897299E-11</v>
      </c>
      <c r="E371" s="59" t="s">
        <v>1992</v>
      </c>
    </row>
    <row r="372" spans="1:5" x14ac:dyDescent="0.25">
      <c r="A372" s="59" t="s">
        <v>1973</v>
      </c>
      <c r="B372" s="60">
        <v>5.35524176451037</v>
      </c>
      <c r="C372" s="47">
        <v>1.98241366638252E-10</v>
      </c>
      <c r="D372" s="47">
        <v>7.2565841801487804E-10</v>
      </c>
      <c r="E372" s="59" t="s">
        <v>1992</v>
      </c>
    </row>
    <row r="373" spans="1:5" x14ac:dyDescent="0.25">
      <c r="A373" s="59" t="s">
        <v>1974</v>
      </c>
      <c r="B373" s="60">
        <v>2.5289680379169801</v>
      </c>
      <c r="C373" s="47">
        <v>6.31453792967283E-12</v>
      </c>
      <c r="D373" s="47">
        <v>3.3208409661439997E-11</v>
      </c>
      <c r="E373" s="59" t="s">
        <v>1992</v>
      </c>
    </row>
    <row r="374" spans="1:5" x14ac:dyDescent="0.25">
      <c r="A374" s="59" t="s">
        <v>1975</v>
      </c>
      <c r="B374" s="60">
        <v>33.299979332526398</v>
      </c>
      <c r="C374" s="47">
        <v>3.8569872963213102E-10</v>
      </c>
      <c r="D374" s="47">
        <v>1.32614077874198E-9</v>
      </c>
      <c r="E374" s="59" t="s">
        <v>1992</v>
      </c>
    </row>
    <row r="375" spans="1:5" x14ac:dyDescent="0.25">
      <c r="A375" s="59" t="s">
        <v>1976</v>
      </c>
      <c r="B375" s="60">
        <v>400.51282243909702</v>
      </c>
      <c r="C375" s="47">
        <v>1.68421534127447E-11</v>
      </c>
      <c r="D375" s="47">
        <v>7.9184821376364105E-11</v>
      </c>
      <c r="E375" s="59" t="s">
        <v>1992</v>
      </c>
    </row>
    <row r="376" spans="1:5" x14ac:dyDescent="0.25">
      <c r="A376" s="59" t="s">
        <v>1977</v>
      </c>
      <c r="B376" s="60">
        <v>84.447381441331302</v>
      </c>
      <c r="C376" s="47">
        <v>1.88496450401866E-9</v>
      </c>
      <c r="D376" s="47">
        <v>5.6304679919344696E-9</v>
      </c>
      <c r="E376" s="59" t="s">
        <v>1992</v>
      </c>
    </row>
    <row r="377" spans="1:5" x14ac:dyDescent="0.25">
      <c r="A377" s="59"/>
      <c r="C377" s="47"/>
      <c r="D377" s="47"/>
      <c r="E377" s="59"/>
    </row>
    <row r="378" spans="1:5" x14ac:dyDescent="0.25">
      <c r="A378" s="59" t="s">
        <v>1978</v>
      </c>
      <c r="B378" s="60">
        <v>0.67317730734956804</v>
      </c>
      <c r="C378" s="47">
        <v>1.34307082773249E-6</v>
      </c>
      <c r="D378" s="47">
        <v>2.41976727450315E-6</v>
      </c>
      <c r="E378" s="59" t="s">
        <v>1993</v>
      </c>
    </row>
    <row r="379" spans="1:5" x14ac:dyDescent="0.25">
      <c r="A379" s="59" t="s">
        <v>1979</v>
      </c>
      <c r="B379" s="60">
        <v>0.75252376679674204</v>
      </c>
      <c r="C379" s="47">
        <v>1.41419121807586E-5</v>
      </c>
      <c r="D379" s="47">
        <v>2.26969887238937E-5</v>
      </c>
      <c r="E379" s="59" t="s">
        <v>1993</v>
      </c>
    </row>
    <row r="380" spans="1:5" x14ac:dyDescent="0.25">
      <c r="A380" s="59" t="s">
        <v>1980</v>
      </c>
      <c r="B380" s="60">
        <v>0.65523380343563498</v>
      </c>
      <c r="C380" s="47">
        <v>2.9959328827778999E-6</v>
      </c>
      <c r="D380" s="47">
        <v>5.1692316737412398E-6</v>
      </c>
      <c r="E380" s="59" t="s">
        <v>1993</v>
      </c>
    </row>
    <row r="381" spans="1:5" x14ac:dyDescent="0.25">
      <c r="A381" s="59" t="s">
        <v>1981</v>
      </c>
      <c r="B381" s="60">
        <v>0.188480485893946</v>
      </c>
      <c r="C381" s="47">
        <v>1.42827586921801E-10</v>
      </c>
      <c r="D381" s="47">
        <v>4.8512626368566002E-10</v>
      </c>
      <c r="E381" s="59" t="s">
        <v>1993</v>
      </c>
    </row>
    <row r="382" spans="1:5" x14ac:dyDescent="0.25">
      <c r="A382" s="59" t="s">
        <v>1982</v>
      </c>
      <c r="B382" s="60">
        <v>0.83167393780750398</v>
      </c>
      <c r="C382" s="59">
        <v>1.3465680983303901E-2</v>
      </c>
      <c r="D382" s="59">
        <v>1.6420900175156902E-2</v>
      </c>
      <c r="E382" s="59" t="s">
        <v>1993</v>
      </c>
    </row>
    <row r="383" spans="1:5" x14ac:dyDescent="0.25">
      <c r="A383" s="59" t="s">
        <v>1639</v>
      </c>
      <c r="B383" s="60">
        <v>0.67539628230603999</v>
      </c>
      <c r="C383" s="47">
        <v>5.95211273713533E-5</v>
      </c>
      <c r="D383" s="47">
        <v>8.9667037001167206E-5</v>
      </c>
      <c r="E383" s="59" t="s">
        <v>1993</v>
      </c>
    </row>
    <row r="384" spans="1:5" x14ac:dyDescent="0.25">
      <c r="A384" s="59" t="s">
        <v>1983</v>
      </c>
      <c r="B384" s="60">
        <v>0.498208244201854</v>
      </c>
      <c r="C384" s="47">
        <v>1.0580898010242599E-6</v>
      </c>
      <c r="D384" s="47">
        <v>1.9307043359261498E-6</v>
      </c>
      <c r="E384" s="59" t="s">
        <v>1993</v>
      </c>
    </row>
    <row r="385" spans="1:5" x14ac:dyDescent="0.25">
      <c r="A385" s="59" t="s">
        <v>1641</v>
      </c>
      <c r="B385" s="60">
        <v>0.66674050379953098</v>
      </c>
      <c r="C385" s="47">
        <v>3.7469891595293698E-6</v>
      </c>
      <c r="D385" s="47">
        <v>6.3972469847479103E-6</v>
      </c>
      <c r="E385" s="59" t="s">
        <v>1993</v>
      </c>
    </row>
    <row r="386" spans="1:5" x14ac:dyDescent="0.25">
      <c r="A386" s="59" t="s">
        <v>1575</v>
      </c>
      <c r="B386" s="60">
        <v>0.46224128366853101</v>
      </c>
      <c r="C386" s="47">
        <v>6.1562481484402198E-9</v>
      </c>
      <c r="D386" s="47">
        <v>1.5446790518440301E-8</v>
      </c>
      <c r="E386" s="59" t="s">
        <v>1993</v>
      </c>
    </row>
    <row r="387" spans="1:5" x14ac:dyDescent="0.25">
      <c r="A387" s="59" t="s">
        <v>1576</v>
      </c>
      <c r="B387" s="60">
        <v>0.39787749822521501</v>
      </c>
      <c r="C387" s="47">
        <v>4.0159036403067097E-14</v>
      </c>
      <c r="D387" s="47">
        <v>3.5687745334687997E-13</v>
      </c>
      <c r="E387" s="59" t="s">
        <v>1993</v>
      </c>
    </row>
    <row r="388" spans="1:5" x14ac:dyDescent="0.25">
      <c r="A388" s="59" t="s">
        <v>1643</v>
      </c>
      <c r="B388" s="60">
        <v>0.72695782291283295</v>
      </c>
      <c r="C388" s="47">
        <v>1.2756357650599E-5</v>
      </c>
      <c r="D388" s="47">
        <v>2.0569286723380599E-5</v>
      </c>
      <c r="E388" s="59" t="s">
        <v>1993</v>
      </c>
    </row>
    <row r="389" spans="1:5" x14ac:dyDescent="0.25">
      <c r="A389" s="59" t="s">
        <v>1644</v>
      </c>
      <c r="B389" s="60">
        <v>0.31084893016793602</v>
      </c>
      <c r="C389" s="47">
        <v>4.4644767589735199E-11</v>
      </c>
      <c r="D389" s="47">
        <v>1.69703973308556E-10</v>
      </c>
      <c r="E389" s="59" t="s">
        <v>1993</v>
      </c>
    </row>
    <row r="390" spans="1:5" x14ac:dyDescent="0.25">
      <c r="A390" s="59" t="s">
        <v>1574</v>
      </c>
      <c r="B390" s="60">
        <v>0.284737075285865</v>
      </c>
      <c r="C390" s="47">
        <v>1.7183416095317199E-13</v>
      </c>
      <c r="D390" s="47">
        <v>1.23253609728489E-12</v>
      </c>
      <c r="E390" s="59" t="s">
        <v>1993</v>
      </c>
    </row>
    <row r="391" spans="1:5" x14ac:dyDescent="0.25">
      <c r="A391" s="59" t="s">
        <v>1645</v>
      </c>
      <c r="B391" s="60">
        <v>0.38790350220669401</v>
      </c>
      <c r="C391" s="47">
        <v>1.5856288213552101E-12</v>
      </c>
      <c r="D391" s="47">
        <v>8.5560599083116507E-12</v>
      </c>
      <c r="E391" s="59" t="s">
        <v>1993</v>
      </c>
    </row>
    <row r="392" spans="1:5" x14ac:dyDescent="0.25">
      <c r="A392" s="59" t="s">
        <v>1646</v>
      </c>
      <c r="B392" s="60">
        <v>0.56210907497608698</v>
      </c>
      <c r="C392" s="47">
        <v>4.1259623631138102E-8</v>
      </c>
      <c r="D392" s="47">
        <v>9.0863687743296903E-8</v>
      </c>
      <c r="E392" s="59" t="s">
        <v>1993</v>
      </c>
    </row>
    <row r="393" spans="1:5" x14ac:dyDescent="0.25">
      <c r="A393" s="59" t="s">
        <v>1897</v>
      </c>
      <c r="B393" s="60">
        <v>0.25170952375990802</v>
      </c>
      <c r="C393" s="47">
        <v>2.7918450773260601E-11</v>
      </c>
      <c r="D393" s="47">
        <v>1.11064326129818E-10</v>
      </c>
      <c r="E393" s="59" t="s">
        <v>1993</v>
      </c>
    </row>
    <row r="394" spans="1:5" x14ac:dyDescent="0.25">
      <c r="A394" s="59" t="s">
        <v>1647</v>
      </c>
      <c r="B394" s="60">
        <v>0.25700946020708598</v>
      </c>
      <c r="C394" s="47">
        <v>9.8340944378116491E-13</v>
      </c>
      <c r="D394" s="47">
        <v>5.6086940796530997E-12</v>
      </c>
      <c r="E394" s="59" t="s">
        <v>1993</v>
      </c>
    </row>
    <row r="395" spans="1:5" x14ac:dyDescent="0.25">
      <c r="A395" s="59" t="s">
        <v>1595</v>
      </c>
      <c r="B395" s="60">
        <v>11.1536715383769</v>
      </c>
      <c r="C395" s="47">
        <v>7.3246391636954002E-17</v>
      </c>
      <c r="D395" s="47">
        <v>2.3642275962441601E-15</v>
      </c>
      <c r="E395" s="59" t="s">
        <v>1994</v>
      </c>
    </row>
    <row r="396" spans="1:5" x14ac:dyDescent="0.25">
      <c r="A396" s="59" t="s">
        <v>1648</v>
      </c>
      <c r="B396" s="60">
        <v>90.696737462334696</v>
      </c>
      <c r="C396" s="47">
        <v>9.3572259742033897E-14</v>
      </c>
      <c r="D396" s="47">
        <v>7.4059677059040401E-13</v>
      </c>
      <c r="E396" s="59" t="s">
        <v>1994</v>
      </c>
    </row>
    <row r="397" spans="1:5" x14ac:dyDescent="0.25">
      <c r="A397" s="59" t="s">
        <v>1649</v>
      </c>
      <c r="B397" s="60">
        <v>4.2088982727686801</v>
      </c>
      <c r="C397" s="47">
        <v>1.87075884076756E-16</v>
      </c>
      <c r="D397" s="47">
        <v>4.7537936490253801E-15</v>
      </c>
      <c r="E397" s="59" t="s">
        <v>1994</v>
      </c>
    </row>
    <row r="398" spans="1:5" x14ac:dyDescent="0.25">
      <c r="A398" s="59" t="s">
        <v>1650</v>
      </c>
      <c r="B398" s="60">
        <v>217.28222659745299</v>
      </c>
      <c r="C398" s="47">
        <v>1.1402809471357399E-12</v>
      </c>
      <c r="D398" s="47">
        <v>6.3947902578524597E-12</v>
      </c>
      <c r="E398" s="59" t="s">
        <v>1994</v>
      </c>
    </row>
    <row r="399" spans="1:5" x14ac:dyDescent="0.25">
      <c r="A399" s="59" t="s">
        <v>1651</v>
      </c>
      <c r="B399" s="60">
        <v>37.948824305199302</v>
      </c>
      <c r="C399" s="47">
        <v>3.4270766717683401E-19</v>
      </c>
      <c r="D399" s="47">
        <v>5.8241050180332697E-17</v>
      </c>
      <c r="E399" s="59" t="s">
        <v>1994</v>
      </c>
    </row>
    <row r="400" spans="1:5" x14ac:dyDescent="0.25">
      <c r="A400" s="59" t="s">
        <v>1652</v>
      </c>
      <c r="B400" s="60">
        <v>18.8675513173811</v>
      </c>
      <c r="C400" s="47">
        <v>1.08605070693818E-11</v>
      </c>
      <c r="D400" s="47">
        <v>4.7560995701552299E-11</v>
      </c>
      <c r="E400" s="59" t="s">
        <v>1994</v>
      </c>
    </row>
    <row r="401" spans="1:5" x14ac:dyDescent="0.25">
      <c r="A401" s="59" t="s">
        <v>1653</v>
      </c>
      <c r="B401" s="60">
        <v>9.3057343604431093</v>
      </c>
      <c r="C401" s="47">
        <v>6.4865260582877703E-18</v>
      </c>
      <c r="D401" s="47">
        <v>4.0044370053715302E-16</v>
      </c>
      <c r="E401" s="59" t="s">
        <v>1994</v>
      </c>
    </row>
    <row r="402" spans="1:5" x14ac:dyDescent="0.25">
      <c r="A402" s="59" t="s">
        <v>1654</v>
      </c>
      <c r="B402" s="60">
        <v>4.4227025826441304</v>
      </c>
      <c r="C402" s="47">
        <v>2.14315534136027E-8</v>
      </c>
      <c r="D402" s="47">
        <v>4.9300721730911003E-8</v>
      </c>
      <c r="E402" s="59" t="s">
        <v>1994</v>
      </c>
    </row>
    <row r="403" spans="1:5" x14ac:dyDescent="0.25">
      <c r="A403" s="59" t="s">
        <v>1655</v>
      </c>
      <c r="B403" s="60">
        <v>4.4749043819599796</v>
      </c>
      <c r="C403" s="47">
        <v>4.43080973865031E-10</v>
      </c>
      <c r="D403" s="47">
        <v>1.3721539168117499E-9</v>
      </c>
      <c r="E403" s="59" t="s">
        <v>1994</v>
      </c>
    </row>
    <row r="404" spans="1:5" x14ac:dyDescent="0.25">
      <c r="A404" s="59" t="s">
        <v>1583</v>
      </c>
      <c r="B404" s="60">
        <v>7.2004349311300802</v>
      </c>
      <c r="C404" s="47">
        <v>3.5655365478842201E-16</v>
      </c>
      <c r="D404" s="47">
        <v>7.8637314519252902E-15</v>
      </c>
      <c r="E404" s="59" t="s">
        <v>1994</v>
      </c>
    </row>
    <row r="405" spans="1:5" x14ac:dyDescent="0.25">
      <c r="A405" s="59" t="s">
        <v>1656</v>
      </c>
      <c r="B405" s="60">
        <v>133.460012562038</v>
      </c>
      <c r="C405" s="47">
        <v>2.6534714696597602E-15</v>
      </c>
      <c r="D405" s="47">
        <v>3.8701789757573598E-14</v>
      </c>
      <c r="E405" s="59" t="s">
        <v>1994</v>
      </c>
    </row>
    <row r="406" spans="1:5" x14ac:dyDescent="0.25">
      <c r="A406" s="59" t="s">
        <v>1657</v>
      </c>
      <c r="B406" s="60">
        <v>209.31838079317501</v>
      </c>
      <c r="C406" s="47">
        <v>2.6086234026867801E-15</v>
      </c>
      <c r="D406" s="47">
        <v>3.8269087260560098E-14</v>
      </c>
      <c r="E406" s="59" t="s">
        <v>1994</v>
      </c>
    </row>
    <row r="407" spans="1:5" x14ac:dyDescent="0.25">
      <c r="A407" s="59" t="s">
        <v>1590</v>
      </c>
      <c r="B407" s="60">
        <v>62.9733012491536</v>
      </c>
      <c r="C407" s="47">
        <v>2.2578750858401301E-17</v>
      </c>
      <c r="D407" s="47">
        <v>9.5126352850506693E-16</v>
      </c>
      <c r="E407" s="59" t="s">
        <v>1994</v>
      </c>
    </row>
    <row r="408" spans="1:5" x14ac:dyDescent="0.25">
      <c r="A408" s="59" t="s">
        <v>1658</v>
      </c>
      <c r="B408" s="60">
        <v>2.2646306581037101</v>
      </c>
      <c r="C408" s="47">
        <v>3.8468365359917502E-10</v>
      </c>
      <c r="D408" s="47">
        <v>1.2056237589489299E-9</v>
      </c>
      <c r="E408" s="59" t="s">
        <v>1994</v>
      </c>
    </row>
    <row r="409" spans="1:5" x14ac:dyDescent="0.25">
      <c r="A409" s="59" t="s">
        <v>1659</v>
      </c>
      <c r="B409" s="60">
        <v>3.4831210361376201</v>
      </c>
      <c r="C409" s="47">
        <v>7.7048580307323007E-12</v>
      </c>
      <c r="D409" s="47">
        <v>3.4943321653620997E-11</v>
      </c>
      <c r="E409" s="59" t="s">
        <v>1994</v>
      </c>
    </row>
    <row r="410" spans="1:5" x14ac:dyDescent="0.25">
      <c r="A410" s="59" t="s">
        <v>1601</v>
      </c>
      <c r="B410" s="60">
        <v>57.6527234051213</v>
      </c>
      <c r="C410" s="47">
        <v>2.4389806667580001E-11</v>
      </c>
      <c r="D410" s="47">
        <v>9.8608881541605698E-11</v>
      </c>
      <c r="E410" s="59" t="s">
        <v>1994</v>
      </c>
    </row>
    <row r="411" spans="1:5" x14ac:dyDescent="0.25">
      <c r="A411" s="59" t="s">
        <v>1593</v>
      </c>
      <c r="B411" s="60">
        <v>55.492987917894297</v>
      </c>
      <c r="C411" s="47">
        <v>3.3908493098564899E-14</v>
      </c>
      <c r="D411" s="47">
        <v>3.0858360897460601E-13</v>
      </c>
      <c r="E411" s="59" t="s">
        <v>1994</v>
      </c>
    </row>
    <row r="412" spans="1:5" x14ac:dyDescent="0.25">
      <c r="A412" s="59" t="s">
        <v>1660</v>
      </c>
      <c r="B412" s="60">
        <v>6.6952377172017998</v>
      </c>
      <c r="C412" s="47">
        <v>8.0551187367878997E-15</v>
      </c>
      <c r="D412" s="47">
        <v>9.4225576870778804E-14</v>
      </c>
      <c r="E412" s="59" t="s">
        <v>1994</v>
      </c>
    </row>
    <row r="413" spans="1:5" x14ac:dyDescent="0.25">
      <c r="A413" s="59" t="s">
        <v>1661</v>
      </c>
      <c r="B413" s="60">
        <v>39.865340031031401</v>
      </c>
      <c r="C413" s="47">
        <v>1.23923710303706E-16</v>
      </c>
      <c r="D413" s="47">
        <v>3.5298420307788201E-15</v>
      </c>
      <c r="E413" s="59" t="s">
        <v>1994</v>
      </c>
    </row>
    <row r="414" spans="1:5" x14ac:dyDescent="0.25">
      <c r="A414" s="59" t="s">
        <v>1984</v>
      </c>
      <c r="B414" s="60">
        <v>1.4887689166864999</v>
      </c>
      <c r="C414" s="47">
        <v>4.25048445488196E-7</v>
      </c>
      <c r="D414" s="47">
        <v>8.12134630875311E-7</v>
      </c>
      <c r="E414" s="59" t="s">
        <v>1994</v>
      </c>
    </row>
    <row r="415" spans="1:5" x14ac:dyDescent="0.25">
      <c r="A415" s="59" t="s">
        <v>1662</v>
      </c>
      <c r="B415" s="60">
        <v>53.112295627940199</v>
      </c>
      <c r="C415" s="47">
        <v>1.3421573958999099E-16</v>
      </c>
      <c r="D415" s="47">
        <v>3.6909328387247603E-15</v>
      </c>
      <c r="E415" s="59" t="s">
        <v>1994</v>
      </c>
    </row>
    <row r="416" spans="1:5" x14ac:dyDescent="0.25">
      <c r="A416" s="59" t="s">
        <v>1663</v>
      </c>
      <c r="B416" s="60">
        <v>5.5489681624751404</v>
      </c>
      <c r="C416" s="47">
        <v>3.8958240727139001E-10</v>
      </c>
      <c r="D416" s="47">
        <v>1.2202182460094799E-9</v>
      </c>
      <c r="E416" s="59" t="s">
        <v>1994</v>
      </c>
    </row>
    <row r="417" spans="1:5" x14ac:dyDescent="0.25">
      <c r="A417" s="59" t="s">
        <v>1664</v>
      </c>
      <c r="B417" s="60">
        <v>3.9981176102967502</v>
      </c>
      <c r="C417" s="47">
        <v>4.5157351082179896E-12</v>
      </c>
      <c r="D417" s="47">
        <v>2.1648333918160701E-11</v>
      </c>
      <c r="E417" s="59" t="s">
        <v>1994</v>
      </c>
    </row>
    <row r="418" spans="1:5" x14ac:dyDescent="0.25">
      <c r="A418" s="59" t="s">
        <v>1665</v>
      </c>
      <c r="B418" s="60">
        <v>65.9235011062773</v>
      </c>
      <c r="C418" s="47">
        <v>3.9547278231912101E-12</v>
      </c>
      <c r="D418" s="47">
        <v>1.92270197125577E-11</v>
      </c>
      <c r="E418" s="59" t="s">
        <v>1994</v>
      </c>
    </row>
    <row r="419" spans="1:5" x14ac:dyDescent="0.25">
      <c r="A419" s="59" t="s">
        <v>1666</v>
      </c>
      <c r="B419" s="60">
        <v>328.35750293661698</v>
      </c>
      <c r="C419" s="47">
        <v>2.2953246022418698E-16</v>
      </c>
      <c r="D419" s="47">
        <v>5.5458122378447599E-15</v>
      </c>
      <c r="E419" s="59" t="s">
        <v>1994</v>
      </c>
    </row>
    <row r="420" spans="1:5" x14ac:dyDescent="0.25">
      <c r="A420" s="59" t="s">
        <v>1667</v>
      </c>
      <c r="B420" s="60">
        <v>115.208298802218</v>
      </c>
      <c r="C420" s="47">
        <v>1.6982618587761201E-12</v>
      </c>
      <c r="D420" s="47">
        <v>9.0989056372613503E-12</v>
      </c>
      <c r="E420" s="59" t="s">
        <v>1994</v>
      </c>
    </row>
    <row r="421" spans="1:5" x14ac:dyDescent="0.25">
      <c r="A421" s="59" t="s">
        <v>1668</v>
      </c>
      <c r="B421" s="60">
        <v>9.8795999874488896</v>
      </c>
      <c r="C421" s="47">
        <v>2.26584978738721E-17</v>
      </c>
      <c r="D421" s="47">
        <v>9.51971612061989E-16</v>
      </c>
      <c r="E421" s="59" t="s">
        <v>1994</v>
      </c>
    </row>
    <row r="422" spans="1:5" x14ac:dyDescent="0.25">
      <c r="A422" s="59" t="s">
        <v>1669</v>
      </c>
      <c r="B422" s="60">
        <v>109.411982945394</v>
      </c>
      <c r="C422" s="47">
        <v>1.9413246726724799E-9</v>
      </c>
      <c r="D422" s="47">
        <v>5.3241225157155602E-9</v>
      </c>
      <c r="E422" s="59" t="s">
        <v>1994</v>
      </c>
    </row>
    <row r="423" spans="1:5" x14ac:dyDescent="0.25">
      <c r="A423" s="59" t="s">
        <v>1670</v>
      </c>
      <c r="B423" s="60">
        <v>637.40666304383001</v>
      </c>
      <c r="C423" s="47">
        <v>1.89869482049835E-12</v>
      </c>
      <c r="D423" s="47">
        <v>1.0050006632356801E-11</v>
      </c>
      <c r="E423" s="59" t="s">
        <v>1994</v>
      </c>
    </row>
    <row r="424" spans="1:5" x14ac:dyDescent="0.25">
      <c r="A424" s="59" t="s">
        <v>1671</v>
      </c>
      <c r="B424" s="60">
        <v>2.6731253378300299</v>
      </c>
      <c r="C424" s="47">
        <v>1.0967269244216399E-6</v>
      </c>
      <c r="D424" s="47">
        <v>1.9980721189926898E-6</v>
      </c>
      <c r="E424" s="59" t="s">
        <v>1994</v>
      </c>
    </row>
    <row r="425" spans="1:5" x14ac:dyDescent="0.25">
      <c r="A425" s="59" t="s">
        <v>1672</v>
      </c>
      <c r="B425" s="60">
        <v>9.0687143880597496</v>
      </c>
      <c r="C425" s="47">
        <v>2.2112832346199999E-19</v>
      </c>
      <c r="D425" s="47">
        <v>4.4007445952141397E-17</v>
      </c>
      <c r="E425" s="59" t="s">
        <v>1994</v>
      </c>
    </row>
    <row r="426" spans="1:5" x14ac:dyDescent="0.25">
      <c r="A426" s="59" t="s">
        <v>1673</v>
      </c>
      <c r="B426" s="60">
        <v>386.87149190087598</v>
      </c>
      <c r="C426" s="47">
        <v>1.8152000145541102E-15</v>
      </c>
      <c r="D426" s="47">
        <v>2.8628675933400297E-14</v>
      </c>
      <c r="E426" s="59" t="s">
        <v>1994</v>
      </c>
    </row>
    <row r="427" spans="1:5" x14ac:dyDescent="0.25">
      <c r="A427" s="59" t="s">
        <v>1674</v>
      </c>
      <c r="B427" s="60">
        <v>32.692618679999001</v>
      </c>
      <c r="C427" s="47">
        <v>1.14186852326581E-11</v>
      </c>
      <c r="D427" s="47">
        <v>4.9700032847181102E-11</v>
      </c>
      <c r="E427" s="59" t="s">
        <v>1994</v>
      </c>
    </row>
    <row r="428" spans="1:5" x14ac:dyDescent="0.25">
      <c r="A428" s="59" t="s">
        <v>1675</v>
      </c>
      <c r="B428" s="60">
        <v>440.71674557051</v>
      </c>
      <c r="C428" s="47">
        <v>8.4580026174371796E-15</v>
      </c>
      <c r="D428" s="47">
        <v>9.7878568927878594E-14</v>
      </c>
      <c r="E428" s="59" t="s">
        <v>1994</v>
      </c>
    </row>
    <row r="429" spans="1:5" x14ac:dyDescent="0.25">
      <c r="A429" s="59" t="s">
        <v>1676</v>
      </c>
      <c r="B429" s="60">
        <v>163.264074627219</v>
      </c>
      <c r="C429" s="47">
        <v>9.7464575659042293E-15</v>
      </c>
      <c r="D429" s="47">
        <v>1.09929284626623E-13</v>
      </c>
      <c r="E429" s="59" t="s">
        <v>1994</v>
      </c>
    </row>
    <row r="430" spans="1:5" x14ac:dyDescent="0.25">
      <c r="A430" s="59" t="s">
        <v>1677</v>
      </c>
      <c r="B430" s="60">
        <v>413.36185717434103</v>
      </c>
      <c r="C430" s="47">
        <v>6.28104278770821E-20</v>
      </c>
      <c r="D430" s="47">
        <v>2.0501429766781999E-17</v>
      </c>
      <c r="E430" s="59" t="s">
        <v>1994</v>
      </c>
    </row>
    <row r="431" spans="1:5" x14ac:dyDescent="0.25">
      <c r="A431" s="59" t="s">
        <v>1679</v>
      </c>
      <c r="B431" s="60">
        <v>255.32601187050099</v>
      </c>
      <c r="C431" s="47">
        <v>2.7275675261844198E-10</v>
      </c>
      <c r="D431" s="47">
        <v>8.7897638256063902E-10</v>
      </c>
      <c r="E431" s="59" t="s">
        <v>1994</v>
      </c>
    </row>
    <row r="432" spans="1:5" x14ac:dyDescent="0.25">
      <c r="A432" s="59" t="s">
        <v>1680</v>
      </c>
      <c r="B432" s="60">
        <v>6.0261886566226996</v>
      </c>
      <c r="C432" s="47">
        <v>3.0795895674267298E-13</v>
      </c>
      <c r="D432" s="47">
        <v>2.03845917756364E-12</v>
      </c>
      <c r="E432" s="59" t="s">
        <v>1994</v>
      </c>
    </row>
    <row r="433" spans="1:5" x14ac:dyDescent="0.25">
      <c r="A433" s="59" t="s">
        <v>1681</v>
      </c>
      <c r="B433" s="60">
        <v>2.9284475529151299</v>
      </c>
      <c r="C433" s="47">
        <v>1.4807834669983101E-11</v>
      </c>
      <c r="D433" s="47">
        <v>6.2753852447042605E-11</v>
      </c>
      <c r="E433" s="59" t="s">
        <v>1994</v>
      </c>
    </row>
    <row r="434" spans="1:5" x14ac:dyDescent="0.25">
      <c r="A434" s="59" t="s">
        <v>1604</v>
      </c>
      <c r="B434" s="60">
        <v>403.43709709420398</v>
      </c>
      <c r="C434" s="47">
        <v>1.38329062549633E-14</v>
      </c>
      <c r="D434" s="47">
        <v>1.4641197138300899E-13</v>
      </c>
      <c r="E434" s="59" t="s">
        <v>1994</v>
      </c>
    </row>
    <row r="435" spans="1:5" x14ac:dyDescent="0.25">
      <c r="A435" s="59" t="s">
        <v>1605</v>
      </c>
      <c r="B435" s="60">
        <v>349.31610080605799</v>
      </c>
      <c r="C435" s="47">
        <v>9.2082276207307594E-11</v>
      </c>
      <c r="D435" s="47">
        <v>3.2639897530713099E-10</v>
      </c>
      <c r="E435" s="59" t="s">
        <v>1994</v>
      </c>
    </row>
    <row r="436" spans="1:5" x14ac:dyDescent="0.25">
      <c r="A436" s="59" t="s">
        <v>1682</v>
      </c>
      <c r="B436" s="60">
        <v>227.99767878967</v>
      </c>
      <c r="C436" s="47">
        <v>5.6934297291584098E-13</v>
      </c>
      <c r="D436" s="47">
        <v>3.4877733760032801E-12</v>
      </c>
      <c r="E436" s="59" t="s">
        <v>1994</v>
      </c>
    </row>
    <row r="437" spans="1:5" x14ac:dyDescent="0.25">
      <c r="A437" s="59" t="s">
        <v>1602</v>
      </c>
      <c r="B437" s="60">
        <v>654.17682550404095</v>
      </c>
      <c r="C437" s="47">
        <v>2.28344742984793E-10</v>
      </c>
      <c r="D437" s="47">
        <v>7.4852931028283396E-10</v>
      </c>
      <c r="E437" s="59" t="s">
        <v>1994</v>
      </c>
    </row>
    <row r="438" spans="1:5" x14ac:dyDescent="0.25">
      <c r="A438" s="59" t="s">
        <v>1683</v>
      </c>
      <c r="B438" s="60">
        <v>35.533325691119003</v>
      </c>
      <c r="C438" s="47">
        <v>1.1255703668312599E-11</v>
      </c>
      <c r="D438" s="47">
        <v>4.9047109761805898E-11</v>
      </c>
      <c r="E438" s="59" t="s">
        <v>1994</v>
      </c>
    </row>
    <row r="439" spans="1:5" x14ac:dyDescent="0.25">
      <c r="A439" s="59" t="s">
        <v>1684</v>
      </c>
      <c r="B439" s="60">
        <v>270.53616729898903</v>
      </c>
      <c r="C439" s="47">
        <v>4.4202406263647803E-12</v>
      </c>
      <c r="D439" s="47">
        <v>2.1224171261513399E-11</v>
      </c>
      <c r="E439" s="59" t="s">
        <v>1994</v>
      </c>
    </row>
    <row r="440" spans="1:5" x14ac:dyDescent="0.25">
      <c r="A440" s="59" t="s">
        <v>1685</v>
      </c>
      <c r="B440" s="60">
        <v>1.87287345342807</v>
      </c>
      <c r="C440" s="47">
        <v>5.52616842374739E-8</v>
      </c>
      <c r="D440" s="47">
        <v>1.19524234819361E-7</v>
      </c>
      <c r="E440" s="59" t="s">
        <v>1994</v>
      </c>
    </row>
    <row r="441" spans="1:5" x14ac:dyDescent="0.25">
      <c r="A441" s="59" t="s">
        <v>1686</v>
      </c>
      <c r="B441" s="60">
        <v>55.1612530580257</v>
      </c>
      <c r="C441" s="47">
        <v>2.4146151814845499E-17</v>
      </c>
      <c r="D441" s="47">
        <v>9.9784302240311103E-16</v>
      </c>
      <c r="E441" s="59" t="s">
        <v>1994</v>
      </c>
    </row>
    <row r="442" spans="1:5" x14ac:dyDescent="0.25">
      <c r="A442" s="59" t="s">
        <v>1587</v>
      </c>
      <c r="B442" s="60">
        <v>13.3232479243845</v>
      </c>
      <c r="C442" s="47">
        <v>1.16567881545191E-17</v>
      </c>
      <c r="D442" s="47">
        <v>5.8187762652508904E-16</v>
      </c>
      <c r="E442" s="59" t="s">
        <v>1994</v>
      </c>
    </row>
    <row r="443" spans="1:5" x14ac:dyDescent="0.25">
      <c r="A443" s="59" t="s">
        <v>1687</v>
      </c>
      <c r="B443" s="60">
        <v>8.4255401157086407</v>
      </c>
      <c r="C443" s="47">
        <v>1.5338636837314E-15</v>
      </c>
      <c r="D443" s="47">
        <v>2.4865689406685298E-14</v>
      </c>
      <c r="E443" s="59" t="s">
        <v>1994</v>
      </c>
    </row>
    <row r="444" spans="1:5" x14ac:dyDescent="0.25">
      <c r="A444" s="59" t="s">
        <v>1688</v>
      </c>
      <c r="B444" s="60">
        <v>47.279484199605001</v>
      </c>
      <c r="C444" s="47">
        <v>4.9731697596716898E-21</v>
      </c>
      <c r="D444" s="47">
        <v>4.1078237852371996E-18</v>
      </c>
      <c r="E444" s="59" t="s">
        <v>1994</v>
      </c>
    </row>
    <row r="445" spans="1:5" x14ac:dyDescent="0.25">
      <c r="A445" s="59" t="s">
        <v>1689</v>
      </c>
      <c r="B445" s="60">
        <v>18.678978131620202</v>
      </c>
      <c r="C445" s="47">
        <v>5.3647411883576401E-17</v>
      </c>
      <c r="D445" s="47">
        <v>1.8373034489363799E-15</v>
      </c>
      <c r="E445" s="59" t="s">
        <v>1994</v>
      </c>
    </row>
    <row r="446" spans="1:5" x14ac:dyDescent="0.25">
      <c r="A446" s="59" t="s">
        <v>1690</v>
      </c>
      <c r="B446" s="60">
        <v>19.675043668241599</v>
      </c>
      <c r="C446" s="47">
        <v>4.4901249293780101E-11</v>
      </c>
      <c r="D446" s="47">
        <v>1.7059316643266099E-10</v>
      </c>
      <c r="E446" s="59" t="s">
        <v>1994</v>
      </c>
    </row>
    <row r="447" spans="1:5" x14ac:dyDescent="0.25">
      <c r="A447" s="59" t="s">
        <v>1691</v>
      </c>
      <c r="B447" s="60">
        <v>43.073079465898402</v>
      </c>
      <c r="C447" s="47">
        <v>3.6632265708556498E-11</v>
      </c>
      <c r="D447" s="47">
        <v>1.4166786470005499E-10</v>
      </c>
      <c r="E447" s="59" t="s">
        <v>1994</v>
      </c>
    </row>
    <row r="448" spans="1:5" x14ac:dyDescent="0.25">
      <c r="A448" s="59" t="s">
        <v>1692</v>
      </c>
      <c r="B448" s="60">
        <v>5.3618998322056202</v>
      </c>
      <c r="C448" s="47">
        <v>3.0233664380368403E-13</v>
      </c>
      <c r="D448" s="47">
        <v>2.0091571781769401E-12</v>
      </c>
      <c r="E448" s="59" t="s">
        <v>1994</v>
      </c>
    </row>
    <row r="449" spans="1:5" x14ac:dyDescent="0.25">
      <c r="A449" s="59" t="s">
        <v>1693</v>
      </c>
      <c r="B449" s="60">
        <v>78.739143280075595</v>
      </c>
      <c r="C449" s="47">
        <v>4.8168237263450397E-18</v>
      </c>
      <c r="D449" s="47">
        <v>3.25386229495363E-16</v>
      </c>
      <c r="E449" s="59" t="s">
        <v>1994</v>
      </c>
    </row>
    <row r="450" spans="1:5" x14ac:dyDescent="0.25">
      <c r="A450" s="59" t="s">
        <v>1694</v>
      </c>
      <c r="B450" s="60">
        <v>2.1089189973934799</v>
      </c>
      <c r="C450" s="47">
        <v>9.3095114449825003E-8</v>
      </c>
      <c r="D450" s="47">
        <v>1.9477985973905101E-7</v>
      </c>
      <c r="E450" s="59" t="s">
        <v>1994</v>
      </c>
    </row>
    <row r="451" spans="1:5" x14ac:dyDescent="0.25">
      <c r="A451" s="59" t="s">
        <v>1591</v>
      </c>
      <c r="B451" s="60">
        <v>186.49544647598</v>
      </c>
      <c r="C451" s="47">
        <v>2.5075880795697502E-16</v>
      </c>
      <c r="D451" s="47">
        <v>5.9822191961344598E-15</v>
      </c>
      <c r="E451" s="59" t="s">
        <v>1994</v>
      </c>
    </row>
    <row r="452" spans="1:5" x14ac:dyDescent="0.25">
      <c r="A452" s="59" t="s">
        <v>1695</v>
      </c>
      <c r="B452" s="60">
        <v>73.036310801870997</v>
      </c>
      <c r="C452" s="47">
        <v>2.7875448107826098E-13</v>
      </c>
      <c r="D452" s="47">
        <v>1.86886592478222E-12</v>
      </c>
      <c r="E452" s="59" t="s">
        <v>1994</v>
      </c>
    </row>
    <row r="453" spans="1:5" x14ac:dyDescent="0.25">
      <c r="A453" s="59" t="s">
        <v>1696</v>
      </c>
      <c r="B453" s="60">
        <v>58.266976000338602</v>
      </c>
      <c r="C453" s="47">
        <v>1.2586691795998699E-22</v>
      </c>
      <c r="D453" s="47">
        <v>6.8067289503074697E-19</v>
      </c>
      <c r="E453" s="59" t="s">
        <v>1994</v>
      </c>
    </row>
    <row r="454" spans="1:5" x14ac:dyDescent="0.25">
      <c r="A454" s="59" t="s">
        <v>1697</v>
      </c>
      <c r="B454" s="60">
        <v>87.480414646748699</v>
      </c>
      <c r="C454" s="47">
        <v>8.55631417171976E-14</v>
      </c>
      <c r="D454" s="47">
        <v>6.8618373195790802E-13</v>
      </c>
      <c r="E454" s="59" t="s">
        <v>1994</v>
      </c>
    </row>
    <row r="455" spans="1:5" x14ac:dyDescent="0.25">
      <c r="A455" s="59" t="s">
        <v>1698</v>
      </c>
      <c r="B455" s="60">
        <v>260.85772199475002</v>
      </c>
      <c r="C455" s="47">
        <v>3.6118712479982803E-14</v>
      </c>
      <c r="D455" s="47">
        <v>3.2517590848794002E-13</v>
      </c>
      <c r="E455" s="59" t="s">
        <v>1994</v>
      </c>
    </row>
    <row r="456" spans="1:5" x14ac:dyDescent="0.25">
      <c r="A456" s="59" t="s">
        <v>1699</v>
      </c>
      <c r="B456" s="60">
        <v>2.7887780797836599</v>
      </c>
      <c r="C456" s="47">
        <v>2.3325976219612799E-12</v>
      </c>
      <c r="D456" s="47">
        <v>1.20083522914106E-11</v>
      </c>
      <c r="E456" s="59" t="s">
        <v>1994</v>
      </c>
    </row>
    <row r="457" spans="1:5" x14ac:dyDescent="0.25">
      <c r="A457" s="59" t="s">
        <v>1700</v>
      </c>
      <c r="B457" s="60">
        <v>29.821798181469099</v>
      </c>
      <c r="C457" s="47">
        <v>1.2181503698269601E-13</v>
      </c>
      <c r="D457" s="47">
        <v>9.2446183359923507E-13</v>
      </c>
      <c r="E457" s="59" t="s">
        <v>1994</v>
      </c>
    </row>
    <row r="458" spans="1:5" x14ac:dyDescent="0.25">
      <c r="A458" s="59" t="s">
        <v>1701</v>
      </c>
      <c r="B458" s="60">
        <v>91.909962469444906</v>
      </c>
      <c r="C458" s="47">
        <v>1.09449412302702E-14</v>
      </c>
      <c r="D458" s="47">
        <v>1.2039435353297199E-13</v>
      </c>
      <c r="E458" s="59" t="s">
        <v>1994</v>
      </c>
    </row>
    <row r="459" spans="1:5" x14ac:dyDescent="0.25">
      <c r="A459" s="59" t="s">
        <v>1578</v>
      </c>
      <c r="B459" s="60">
        <v>305.46879809137198</v>
      </c>
      <c r="C459" s="47">
        <v>6.4250736996200902E-12</v>
      </c>
      <c r="D459" s="47">
        <v>2.9663992584479198E-11</v>
      </c>
      <c r="E459" s="59" t="s">
        <v>1994</v>
      </c>
    </row>
    <row r="460" spans="1:5" x14ac:dyDescent="0.25">
      <c r="A460" s="59" t="s">
        <v>1702</v>
      </c>
      <c r="B460" s="60">
        <v>18.677345455317401</v>
      </c>
      <c r="C460" s="47">
        <v>4.0921462357150198E-16</v>
      </c>
      <c r="D460" s="47">
        <v>8.8419588307413802E-15</v>
      </c>
      <c r="E460" s="59" t="s">
        <v>1994</v>
      </c>
    </row>
    <row r="461" spans="1:5" x14ac:dyDescent="0.25">
      <c r="A461" s="59" t="s">
        <v>1703</v>
      </c>
      <c r="B461" s="60">
        <v>163.80430024868701</v>
      </c>
      <c r="C461" s="47">
        <v>5.4660041232463301E-14</v>
      </c>
      <c r="D461" s="47">
        <v>4.6367533574930296E-13</v>
      </c>
      <c r="E461" s="59" t="s">
        <v>1994</v>
      </c>
    </row>
    <row r="462" spans="1:5" x14ac:dyDescent="0.25">
      <c r="A462" s="59" t="s">
        <v>1704</v>
      </c>
      <c r="B462" s="60">
        <v>35.462235092037702</v>
      </c>
      <c r="C462" s="47">
        <v>5.1275567288081803E-16</v>
      </c>
      <c r="D462" s="47">
        <v>1.04239644520462E-14</v>
      </c>
      <c r="E462" s="59" t="s">
        <v>1994</v>
      </c>
    </row>
    <row r="463" spans="1:5" x14ac:dyDescent="0.25">
      <c r="A463" s="59" t="s">
        <v>1582</v>
      </c>
      <c r="B463" s="60">
        <v>240.05907341595099</v>
      </c>
      <c r="C463" s="47">
        <v>2.1185986019375501E-12</v>
      </c>
      <c r="D463" s="47">
        <v>1.10495875359674E-11</v>
      </c>
      <c r="E463" s="59" t="s">
        <v>1994</v>
      </c>
    </row>
    <row r="464" spans="1:5" x14ac:dyDescent="0.25">
      <c r="A464" s="59" t="s">
        <v>1705</v>
      </c>
      <c r="B464" s="60">
        <v>165.68864495871</v>
      </c>
      <c r="C464" s="47">
        <v>3.3921157998042998E-19</v>
      </c>
      <c r="D464" s="47">
        <v>5.8241050180332697E-17</v>
      </c>
      <c r="E464" s="59" t="s">
        <v>1994</v>
      </c>
    </row>
    <row r="465" spans="1:5" x14ac:dyDescent="0.25">
      <c r="A465" s="59" t="s">
        <v>1706</v>
      </c>
      <c r="B465" s="60">
        <v>721.64784323875301</v>
      </c>
      <c r="C465" s="47">
        <v>4.2129749014368499E-12</v>
      </c>
      <c r="D465" s="47">
        <v>2.0345225218465E-11</v>
      </c>
      <c r="E465" s="59" t="s">
        <v>1994</v>
      </c>
    </row>
    <row r="466" spans="1:5" x14ac:dyDescent="0.25">
      <c r="A466" s="59" t="s">
        <v>1707</v>
      </c>
      <c r="B466" s="60">
        <v>6.15240567736861</v>
      </c>
      <c r="C466" s="47">
        <v>2.4435627260993999E-14</v>
      </c>
      <c r="D466" s="47">
        <v>2.34361992595139E-13</v>
      </c>
      <c r="E466" s="59" t="s">
        <v>1994</v>
      </c>
    </row>
    <row r="467" spans="1:5" x14ac:dyDescent="0.25">
      <c r="A467" s="59" t="s">
        <v>1588</v>
      </c>
      <c r="B467" s="60">
        <v>11.612763998534501</v>
      </c>
      <c r="C467" s="47">
        <v>2.4719183251128501E-15</v>
      </c>
      <c r="D467" s="47">
        <v>3.6871562788295697E-14</v>
      </c>
      <c r="E467" s="59" t="s">
        <v>1994</v>
      </c>
    </row>
    <row r="468" spans="1:5" x14ac:dyDescent="0.25">
      <c r="A468" s="59" t="s">
        <v>1708</v>
      </c>
      <c r="B468" s="60">
        <v>1.59172539463179</v>
      </c>
      <c r="C468" s="47">
        <v>1.7312386039900801E-9</v>
      </c>
      <c r="D468" s="47">
        <v>4.7870171636837203E-9</v>
      </c>
      <c r="E468" s="59" t="s">
        <v>1994</v>
      </c>
    </row>
    <row r="469" spans="1:5" x14ac:dyDescent="0.25">
      <c r="A469" s="59" t="s">
        <v>1709</v>
      </c>
      <c r="B469" s="60">
        <v>21.054165965743799</v>
      </c>
      <c r="C469" s="47">
        <v>1.65054905996803E-15</v>
      </c>
      <c r="D469" s="47">
        <v>2.6473546693548801E-14</v>
      </c>
      <c r="E469" s="59" t="s">
        <v>1994</v>
      </c>
    </row>
    <row r="470" spans="1:5" x14ac:dyDescent="0.25">
      <c r="A470" s="59" t="s">
        <v>1710</v>
      </c>
      <c r="B470" s="60">
        <v>26.447796447077099</v>
      </c>
      <c r="C470" s="47">
        <v>1.02953832415336E-16</v>
      </c>
      <c r="D470" s="47">
        <v>3.07763513206963E-15</v>
      </c>
      <c r="E470" s="59" t="s">
        <v>1994</v>
      </c>
    </row>
    <row r="471" spans="1:5" x14ac:dyDescent="0.25">
      <c r="A471" s="59" t="s">
        <v>1711</v>
      </c>
      <c r="B471" s="60">
        <v>4.50502260901309</v>
      </c>
      <c r="C471" s="47">
        <v>4.8443257015818801E-13</v>
      </c>
      <c r="D471" s="47">
        <v>3.0302078675114102E-12</v>
      </c>
      <c r="E471" s="59" t="s">
        <v>1994</v>
      </c>
    </row>
    <row r="472" spans="1:5" x14ac:dyDescent="0.25">
      <c r="A472" s="59" t="s">
        <v>1712</v>
      </c>
      <c r="B472" s="60">
        <v>18.179338329376002</v>
      </c>
      <c r="C472" s="47">
        <v>1.11985628576835E-18</v>
      </c>
      <c r="D472" s="47">
        <v>1.2929638413928401E-16</v>
      </c>
      <c r="E472" s="59" t="s">
        <v>1994</v>
      </c>
    </row>
    <row r="473" spans="1:5" x14ac:dyDescent="0.25">
      <c r="A473" s="59" t="s">
        <v>1713</v>
      </c>
      <c r="B473" s="60">
        <v>4.2717040715864103</v>
      </c>
      <c r="C473" s="47">
        <v>1.0426628909088699E-9</v>
      </c>
      <c r="D473" s="47">
        <v>2.9964423760206499E-9</v>
      </c>
      <c r="E473" s="59" t="s">
        <v>1994</v>
      </c>
    </row>
    <row r="474" spans="1:5" x14ac:dyDescent="0.25">
      <c r="A474" s="59" t="s">
        <v>1714</v>
      </c>
      <c r="B474" s="60">
        <v>25.222630718201099</v>
      </c>
      <c r="C474" s="47">
        <v>6.68200403805382E-7</v>
      </c>
      <c r="D474" s="47">
        <v>1.24725794243569E-6</v>
      </c>
      <c r="E474" s="59" t="s">
        <v>1994</v>
      </c>
    </row>
    <row r="475" spans="1:5" x14ac:dyDescent="0.25">
      <c r="A475" s="59" t="s">
        <v>1715</v>
      </c>
      <c r="B475" s="60">
        <v>123.74921424678099</v>
      </c>
      <c r="C475" s="47">
        <v>8.2473077287126797E-17</v>
      </c>
      <c r="D475" s="47">
        <v>2.6096345062087701E-15</v>
      </c>
      <c r="E475" s="59" t="s">
        <v>1994</v>
      </c>
    </row>
    <row r="476" spans="1:5" x14ac:dyDescent="0.25">
      <c r="A476" s="59" t="s">
        <v>1716</v>
      </c>
      <c r="B476" s="60">
        <v>6.4400690555470801</v>
      </c>
      <c r="C476" s="47">
        <v>1.29978216406648E-16</v>
      </c>
      <c r="D476" s="47">
        <v>3.6167827393924003E-15</v>
      </c>
      <c r="E476" s="59" t="s">
        <v>1994</v>
      </c>
    </row>
    <row r="477" spans="1:5" x14ac:dyDescent="0.25">
      <c r="A477" s="59" t="s">
        <v>1717</v>
      </c>
      <c r="B477" s="60">
        <v>118.484742424245</v>
      </c>
      <c r="C477" s="47">
        <v>3.8282225818230902E-17</v>
      </c>
      <c r="D477" s="47">
        <v>1.4226502837856101E-15</v>
      </c>
      <c r="E477" s="59" t="s">
        <v>1994</v>
      </c>
    </row>
    <row r="478" spans="1:5" x14ac:dyDescent="0.25">
      <c r="A478" s="59" t="s">
        <v>1718</v>
      </c>
      <c r="B478" s="60">
        <v>48.6407226454658</v>
      </c>
      <c r="C478" s="47">
        <v>4.4863833601025498E-13</v>
      </c>
      <c r="D478" s="47">
        <v>2.8356267581091099E-12</v>
      </c>
      <c r="E478" s="59" t="s">
        <v>1994</v>
      </c>
    </row>
    <row r="479" spans="1:5" x14ac:dyDescent="0.25">
      <c r="A479" s="59" t="s">
        <v>1719</v>
      </c>
      <c r="B479" s="60">
        <v>17.666685215852102</v>
      </c>
      <c r="C479" s="47">
        <v>2.54587091794053E-16</v>
      </c>
      <c r="D479" s="47">
        <v>6.0269122653518599E-15</v>
      </c>
      <c r="E479" s="59" t="s">
        <v>1994</v>
      </c>
    </row>
    <row r="480" spans="1:5" x14ac:dyDescent="0.25">
      <c r="A480" s="59" t="s">
        <v>1720</v>
      </c>
      <c r="B480" s="60">
        <v>21.6302666561023</v>
      </c>
      <c r="C480" s="47">
        <v>2.67567646286555E-17</v>
      </c>
      <c r="D480" s="47">
        <v>1.08789264787208E-15</v>
      </c>
      <c r="E480" s="59" t="s">
        <v>1994</v>
      </c>
    </row>
    <row r="481" spans="1:5" x14ac:dyDescent="0.25">
      <c r="A481" s="59" t="s">
        <v>1721</v>
      </c>
      <c r="B481" s="60">
        <v>9.2676462849752106</v>
      </c>
      <c r="C481" s="47">
        <v>1.31278176598237E-18</v>
      </c>
      <c r="D481" s="47">
        <v>1.39002145900313E-16</v>
      </c>
      <c r="E481" s="59" t="s">
        <v>1994</v>
      </c>
    </row>
    <row r="482" spans="1:5" x14ac:dyDescent="0.25">
      <c r="A482" s="59" t="s">
        <v>1722</v>
      </c>
      <c r="B482" s="60">
        <v>5.4281081784668999</v>
      </c>
      <c r="C482" s="47">
        <v>1.2094514627016301E-18</v>
      </c>
      <c r="D482" s="47">
        <v>1.33525207104833E-16</v>
      </c>
      <c r="E482" s="59" t="s">
        <v>1994</v>
      </c>
    </row>
    <row r="483" spans="1:5" x14ac:dyDescent="0.25">
      <c r="A483" s="59" t="s">
        <v>1723</v>
      </c>
      <c r="B483" s="60">
        <v>22.830978411241698</v>
      </c>
      <c r="C483" s="47">
        <v>8.7406372587537097E-12</v>
      </c>
      <c r="D483" s="47">
        <v>3.9124634074770603E-11</v>
      </c>
      <c r="E483" s="59" t="s">
        <v>1994</v>
      </c>
    </row>
    <row r="484" spans="1:5" x14ac:dyDescent="0.25">
      <c r="A484" s="59" t="s">
        <v>1724</v>
      </c>
      <c r="B484" s="60">
        <v>5.0668996836799902</v>
      </c>
      <c r="C484" s="47">
        <v>4.3578856813479802E-14</v>
      </c>
      <c r="D484" s="47">
        <v>3.8299256786977399E-13</v>
      </c>
      <c r="E484" s="59" t="s">
        <v>1994</v>
      </c>
    </row>
    <row r="485" spans="1:5" x14ac:dyDescent="0.25">
      <c r="A485" s="59" t="s">
        <v>1725</v>
      </c>
      <c r="B485" s="60">
        <v>65.016455457275498</v>
      </c>
      <c r="C485" s="47">
        <v>4.35928658253308E-18</v>
      </c>
      <c r="D485" s="47">
        <v>3.0667074214331499E-16</v>
      </c>
      <c r="E485" s="59" t="s">
        <v>1994</v>
      </c>
    </row>
    <row r="486" spans="1:5" x14ac:dyDescent="0.25">
      <c r="A486" s="59" t="s">
        <v>1726</v>
      </c>
      <c r="B486" s="60">
        <v>21.732831342627399</v>
      </c>
      <c r="C486" s="47">
        <v>1.3440462021794401E-13</v>
      </c>
      <c r="D486" s="47">
        <v>1.0043823521721401E-12</v>
      </c>
      <c r="E486" s="59" t="s">
        <v>1994</v>
      </c>
    </row>
    <row r="487" spans="1:5" x14ac:dyDescent="0.25">
      <c r="A487" s="59" t="s">
        <v>1640</v>
      </c>
      <c r="B487" s="60">
        <v>1.77884267475381</v>
      </c>
      <c r="C487" s="47">
        <v>1.8472811344524401E-5</v>
      </c>
      <c r="D487" s="47">
        <v>2.9293486222052E-5</v>
      </c>
      <c r="E487" s="59" t="s">
        <v>1994</v>
      </c>
    </row>
    <row r="488" spans="1:5" x14ac:dyDescent="0.25">
      <c r="A488" s="59" t="s">
        <v>1727</v>
      </c>
      <c r="B488" s="60">
        <v>19.583701372770399</v>
      </c>
      <c r="C488" s="47">
        <v>1.9409127733929599E-17</v>
      </c>
      <c r="D488" s="47">
        <v>8.4844814154822201E-16</v>
      </c>
      <c r="E488" s="59" t="s">
        <v>1994</v>
      </c>
    </row>
    <row r="489" spans="1:5" x14ac:dyDescent="0.25">
      <c r="A489" s="59" t="s">
        <v>1728</v>
      </c>
      <c r="B489" s="60">
        <v>192.00706949309</v>
      </c>
      <c r="C489" s="47">
        <v>1.5293994724762701E-14</v>
      </c>
      <c r="D489" s="47">
        <v>1.5865683827986001E-13</v>
      </c>
      <c r="E489" s="59" t="s">
        <v>1994</v>
      </c>
    </row>
    <row r="490" spans="1:5" x14ac:dyDescent="0.25">
      <c r="A490" s="59" t="s">
        <v>1729</v>
      </c>
      <c r="B490" s="60">
        <v>4.2426107331252796</v>
      </c>
      <c r="C490" s="47">
        <v>1.3578906730634599E-14</v>
      </c>
      <c r="D490" s="47">
        <v>1.4412699249182299E-13</v>
      </c>
      <c r="E490" s="59" t="s">
        <v>1994</v>
      </c>
    </row>
    <row r="491" spans="1:5" x14ac:dyDescent="0.25">
      <c r="A491" s="59" t="s">
        <v>1730</v>
      </c>
      <c r="B491" s="60">
        <v>11.5755824272468</v>
      </c>
      <c r="C491" s="47">
        <v>1.47185065286433E-10</v>
      </c>
      <c r="D491" s="47">
        <v>4.9880665750779898E-10</v>
      </c>
      <c r="E491" s="59" t="s">
        <v>1994</v>
      </c>
    </row>
    <row r="492" spans="1:5" x14ac:dyDescent="0.25">
      <c r="A492" s="59" t="s">
        <v>1731</v>
      </c>
      <c r="B492" s="60">
        <v>6.1496867865714702</v>
      </c>
      <c r="C492" s="47">
        <v>2.56855367194365E-18</v>
      </c>
      <c r="D492" s="47">
        <v>2.13458100484328E-16</v>
      </c>
      <c r="E492" s="59" t="s">
        <v>1994</v>
      </c>
    </row>
    <row r="493" spans="1:5" x14ac:dyDescent="0.25">
      <c r="A493" s="59" t="s">
        <v>1732</v>
      </c>
      <c r="B493" s="60">
        <v>8.2520174231717807</v>
      </c>
      <c r="C493" s="47">
        <v>3.9589132926522297E-15</v>
      </c>
      <c r="D493" s="47">
        <v>5.3130934828185399E-14</v>
      </c>
      <c r="E493" s="59" t="s">
        <v>1994</v>
      </c>
    </row>
    <row r="494" spans="1:5" x14ac:dyDescent="0.25">
      <c r="A494" s="59" t="s">
        <v>1733</v>
      </c>
      <c r="B494" s="60">
        <v>2.1421056366648901</v>
      </c>
      <c r="C494" s="47">
        <v>3.84610469336372E-12</v>
      </c>
      <c r="D494" s="47">
        <v>1.8729019152326501E-11</v>
      </c>
      <c r="E494" s="59" t="s">
        <v>1994</v>
      </c>
    </row>
    <row r="495" spans="1:5" x14ac:dyDescent="0.25">
      <c r="A495" s="59" t="s">
        <v>1734</v>
      </c>
      <c r="B495" s="60">
        <v>26.699913574829701</v>
      </c>
      <c r="C495" s="47">
        <v>1.4961418916029E-19</v>
      </c>
      <c r="D495" s="47">
        <v>3.4596651862093302E-17</v>
      </c>
      <c r="E495" s="59" t="s">
        <v>1994</v>
      </c>
    </row>
    <row r="496" spans="1:5" x14ac:dyDescent="0.25">
      <c r="A496" s="59" t="s">
        <v>1735</v>
      </c>
      <c r="B496" s="60">
        <v>8.6963556759219607</v>
      </c>
      <c r="C496" s="47">
        <v>2.2697807671721899E-15</v>
      </c>
      <c r="D496" s="47">
        <v>3.4433735309407499E-14</v>
      </c>
      <c r="E496" s="59" t="s">
        <v>1994</v>
      </c>
    </row>
    <row r="497" spans="1:5" x14ac:dyDescent="0.25">
      <c r="A497" s="59" t="s">
        <v>1736</v>
      </c>
      <c r="B497" s="60">
        <v>23.717496882014899</v>
      </c>
      <c r="C497" s="47">
        <v>5.21368949743755E-15</v>
      </c>
      <c r="D497" s="47">
        <v>6.6941471688236796E-14</v>
      </c>
      <c r="E497" s="59" t="s">
        <v>1994</v>
      </c>
    </row>
    <row r="498" spans="1:5" x14ac:dyDescent="0.25">
      <c r="A498" s="59" t="s">
        <v>1737</v>
      </c>
      <c r="B498" s="60">
        <v>7.3591576423862799</v>
      </c>
      <c r="C498" s="47">
        <v>1.32878839494872E-14</v>
      </c>
      <c r="D498" s="47">
        <v>1.41934494870052E-13</v>
      </c>
      <c r="E498" s="59" t="s">
        <v>1994</v>
      </c>
    </row>
    <row r="499" spans="1:5" x14ac:dyDescent="0.25">
      <c r="A499" s="59" t="s">
        <v>1738</v>
      </c>
      <c r="B499" s="60">
        <v>45.385392828355599</v>
      </c>
      <c r="C499" s="47">
        <v>8.6885938563452894E-17</v>
      </c>
      <c r="D499" s="47">
        <v>2.7095872593241801E-15</v>
      </c>
      <c r="E499" s="59" t="s">
        <v>1994</v>
      </c>
    </row>
    <row r="500" spans="1:5" x14ac:dyDescent="0.25">
      <c r="A500" s="59" t="s">
        <v>1739</v>
      </c>
      <c r="B500" s="60">
        <v>34.073190451986498</v>
      </c>
      <c r="C500" s="47">
        <v>5.8607731200756096E-18</v>
      </c>
      <c r="D500" s="47">
        <v>3.7245459429051998E-16</v>
      </c>
      <c r="E500" s="59" t="s">
        <v>1994</v>
      </c>
    </row>
    <row r="501" spans="1:5" x14ac:dyDescent="0.25">
      <c r="A501" s="59" t="s">
        <v>1740</v>
      </c>
      <c r="B501" s="60">
        <v>205.679031279236</v>
      </c>
      <c r="C501" s="47">
        <v>1.22038628043714E-16</v>
      </c>
      <c r="D501" s="47">
        <v>3.4958981991689001E-15</v>
      </c>
      <c r="E501" s="59" t="s">
        <v>1994</v>
      </c>
    </row>
    <row r="502" spans="1:5" x14ac:dyDescent="0.25">
      <c r="A502" s="59" t="s">
        <v>1741</v>
      </c>
      <c r="B502" s="60">
        <v>244.22210696713501</v>
      </c>
      <c r="C502" s="47">
        <v>4.38520784888986E-16</v>
      </c>
      <c r="D502" s="47">
        <v>9.3154871789970595E-15</v>
      </c>
      <c r="E502" s="59" t="s">
        <v>1994</v>
      </c>
    </row>
    <row r="503" spans="1:5" x14ac:dyDescent="0.25">
      <c r="A503" s="59" t="s">
        <v>1742</v>
      </c>
      <c r="B503" s="60">
        <v>298.29300452343603</v>
      </c>
      <c r="C503" s="47">
        <v>2.97284693387415E-14</v>
      </c>
      <c r="D503" s="47">
        <v>2.7704442313522201E-13</v>
      </c>
      <c r="E503" s="59" t="s">
        <v>1994</v>
      </c>
    </row>
    <row r="504" spans="1:5" x14ac:dyDescent="0.25">
      <c r="A504" s="59" t="s">
        <v>1743</v>
      </c>
      <c r="B504" s="60">
        <v>111.65142083716999</v>
      </c>
      <c r="C504" s="47">
        <v>8.7263783346661199E-20</v>
      </c>
      <c r="D504" s="47">
        <v>2.69360147575153E-17</v>
      </c>
      <c r="E504" s="59" t="s">
        <v>1994</v>
      </c>
    </row>
    <row r="505" spans="1:5" x14ac:dyDescent="0.25">
      <c r="A505" s="59" t="s">
        <v>1744</v>
      </c>
      <c r="B505" s="60">
        <v>149.657062594568</v>
      </c>
      <c r="C505" s="47">
        <v>1.8474523740707702E-21</v>
      </c>
      <c r="D505" s="47">
        <v>2.5402470143472998E-18</v>
      </c>
      <c r="E505" s="59" t="s">
        <v>1994</v>
      </c>
    </row>
    <row r="506" spans="1:5" x14ac:dyDescent="0.25">
      <c r="A506" s="59" t="s">
        <v>1745</v>
      </c>
      <c r="B506" s="60">
        <v>4.42638809608603</v>
      </c>
      <c r="C506" s="47">
        <v>1.63900634780922E-13</v>
      </c>
      <c r="D506" s="47">
        <v>1.18669080950763E-12</v>
      </c>
      <c r="E506" s="59" t="s">
        <v>1994</v>
      </c>
    </row>
    <row r="507" spans="1:5" x14ac:dyDescent="0.25">
      <c r="A507" s="59" t="s">
        <v>1746</v>
      </c>
      <c r="B507" s="60">
        <v>399.396937754671</v>
      </c>
      <c r="C507" s="47">
        <v>7.4309648804174399E-18</v>
      </c>
      <c r="D507" s="47">
        <v>4.37328186055696E-16</v>
      </c>
      <c r="E507" s="59" t="s">
        <v>1994</v>
      </c>
    </row>
    <row r="508" spans="1:5" x14ac:dyDescent="0.25">
      <c r="A508" s="59" t="s">
        <v>1747</v>
      </c>
      <c r="B508" s="60">
        <v>12.949493292438101</v>
      </c>
      <c r="C508" s="47">
        <v>2.1298856177628299E-13</v>
      </c>
      <c r="D508" s="47">
        <v>1.47773027379187E-12</v>
      </c>
      <c r="E508" s="59" t="s">
        <v>1994</v>
      </c>
    </row>
    <row r="509" spans="1:5" x14ac:dyDescent="0.25">
      <c r="A509" s="59" t="s">
        <v>1748</v>
      </c>
      <c r="B509" s="60">
        <v>21.3127590530178</v>
      </c>
      <c r="C509" s="47">
        <v>5.7996130391313598E-18</v>
      </c>
      <c r="D509" s="47">
        <v>3.7169130176636399E-16</v>
      </c>
      <c r="E509" s="59" t="s">
        <v>1994</v>
      </c>
    </row>
    <row r="510" spans="1:5" x14ac:dyDescent="0.25">
      <c r="A510" s="59" t="s">
        <v>1749</v>
      </c>
      <c r="B510" s="60">
        <v>166.84885048480501</v>
      </c>
      <c r="C510" s="47">
        <v>2.0682405052271199E-11</v>
      </c>
      <c r="D510" s="47">
        <v>8.4802482604326696E-11</v>
      </c>
      <c r="E510" s="59" t="s">
        <v>1994</v>
      </c>
    </row>
    <row r="511" spans="1:5" x14ac:dyDescent="0.25">
      <c r="A511" s="59" t="s">
        <v>1750</v>
      </c>
      <c r="B511" s="60">
        <v>155.03363906540901</v>
      </c>
      <c r="C511" s="47">
        <v>2.0685990691663499E-9</v>
      </c>
      <c r="D511" s="47">
        <v>5.6384142946731003E-9</v>
      </c>
      <c r="E511" s="59" t="s">
        <v>1994</v>
      </c>
    </row>
    <row r="512" spans="1:5" x14ac:dyDescent="0.25">
      <c r="A512" s="59" t="s">
        <v>1751</v>
      </c>
      <c r="B512" s="60">
        <v>112.833652561267</v>
      </c>
      <c r="C512" s="47">
        <v>2.5122800750570001E-17</v>
      </c>
      <c r="D512" s="47">
        <v>1.0336992176223101E-15</v>
      </c>
      <c r="E512" s="59" t="s">
        <v>1994</v>
      </c>
    </row>
    <row r="513" spans="1:5" x14ac:dyDescent="0.25">
      <c r="A513" s="59" t="s">
        <v>1752</v>
      </c>
      <c r="B513" s="60">
        <v>11.1583252964355</v>
      </c>
      <c r="C513" s="47">
        <v>5.4704050797242998E-16</v>
      </c>
      <c r="D513" s="47">
        <v>1.09444281522262E-14</v>
      </c>
      <c r="E513" s="59" t="s">
        <v>1994</v>
      </c>
    </row>
    <row r="514" spans="1:5" x14ac:dyDescent="0.25">
      <c r="A514" s="59" t="s">
        <v>1753</v>
      </c>
      <c r="B514" s="60">
        <v>566.08761979276198</v>
      </c>
      <c r="C514" s="47">
        <v>8.77906597355397E-14</v>
      </c>
      <c r="D514" s="47">
        <v>7.0218600132207198E-13</v>
      </c>
      <c r="E514" s="59" t="s">
        <v>1994</v>
      </c>
    </row>
    <row r="515" spans="1:5" x14ac:dyDescent="0.25">
      <c r="A515" s="59" t="s">
        <v>1754</v>
      </c>
      <c r="B515" s="60">
        <v>81.8738925123657</v>
      </c>
      <c r="C515" s="47">
        <v>1.9782568589710198E-9</v>
      </c>
      <c r="D515" s="47">
        <v>5.4185322332373398E-9</v>
      </c>
      <c r="E515" s="59" t="s">
        <v>1994</v>
      </c>
    </row>
    <row r="516" spans="1:5" x14ac:dyDescent="0.25">
      <c r="A516" s="59" t="s">
        <v>1755</v>
      </c>
      <c r="B516" s="60">
        <v>23.163936143518999</v>
      </c>
      <c r="C516" s="47">
        <v>1.52692938404566E-17</v>
      </c>
      <c r="D516" s="47">
        <v>7.1723002899660099E-16</v>
      </c>
      <c r="E516" s="59" t="s">
        <v>1994</v>
      </c>
    </row>
    <row r="517" spans="1:5" x14ac:dyDescent="0.25">
      <c r="A517" s="59" t="s">
        <v>1756</v>
      </c>
      <c r="B517" s="60">
        <v>1.4261100272435301</v>
      </c>
      <c r="C517" s="47">
        <v>4.7993033214404502E-7</v>
      </c>
      <c r="D517" s="47">
        <v>9.1192792382898095E-7</v>
      </c>
      <c r="E517" s="59" t="s">
        <v>1994</v>
      </c>
    </row>
    <row r="518" spans="1:5" x14ac:dyDescent="0.25">
      <c r="A518" s="59" t="s">
        <v>1757</v>
      </c>
      <c r="B518" s="60">
        <v>4.5199742691421303</v>
      </c>
      <c r="C518" s="47">
        <v>8.4192679825316802E-14</v>
      </c>
      <c r="D518" s="47">
        <v>6.7833630056665002E-13</v>
      </c>
      <c r="E518" s="59" t="s">
        <v>1994</v>
      </c>
    </row>
    <row r="519" spans="1:5" x14ac:dyDescent="0.25">
      <c r="A519" s="59" t="s">
        <v>1758</v>
      </c>
      <c r="B519" s="60">
        <v>18.762378204330702</v>
      </c>
      <c r="C519" s="47">
        <v>5.4996279176327004E-16</v>
      </c>
      <c r="D519" s="47">
        <v>1.09738617749597E-14</v>
      </c>
      <c r="E519" s="59" t="s">
        <v>1994</v>
      </c>
    </row>
    <row r="520" spans="1:5" x14ac:dyDescent="0.25">
      <c r="A520" s="59" t="s">
        <v>1592</v>
      </c>
      <c r="B520" s="60">
        <v>83.768486403978997</v>
      </c>
      <c r="C520" s="47">
        <v>2.5082896945398999E-8</v>
      </c>
      <c r="D520" s="47">
        <v>5.7100965728350497E-8</v>
      </c>
      <c r="E520" s="59" t="s">
        <v>1994</v>
      </c>
    </row>
    <row r="521" spans="1:5" x14ac:dyDescent="0.25">
      <c r="A521" s="59" t="s">
        <v>1759</v>
      </c>
      <c r="B521" s="60">
        <v>200.337231508038</v>
      </c>
      <c r="C521" s="47">
        <v>1.42908023591352E-18</v>
      </c>
      <c r="D521" s="47">
        <v>1.4804683950816501E-16</v>
      </c>
      <c r="E521" s="59" t="s">
        <v>1994</v>
      </c>
    </row>
    <row r="522" spans="1:5" x14ac:dyDescent="0.25">
      <c r="A522" s="59" t="s">
        <v>1760</v>
      </c>
      <c r="B522" s="60">
        <v>6.1339616597567801</v>
      </c>
      <c r="C522" s="47">
        <v>1.2776399544062801E-11</v>
      </c>
      <c r="D522" s="47">
        <v>5.4945420274082898E-11</v>
      </c>
      <c r="E522" s="59" t="s">
        <v>1994</v>
      </c>
    </row>
    <row r="523" spans="1:5" x14ac:dyDescent="0.25">
      <c r="A523" s="59" t="s">
        <v>1761</v>
      </c>
      <c r="B523" s="60">
        <v>204.50380884223</v>
      </c>
      <c r="C523" s="47">
        <v>1.2740528051900401E-15</v>
      </c>
      <c r="D523" s="47">
        <v>2.15548642936235E-14</v>
      </c>
      <c r="E523" s="59" t="s">
        <v>1994</v>
      </c>
    </row>
    <row r="524" spans="1:5" x14ac:dyDescent="0.25">
      <c r="A524" s="59" t="s">
        <v>1762</v>
      </c>
      <c r="B524" s="60">
        <v>9.8767958687713708</v>
      </c>
      <c r="C524" s="47">
        <v>7.5506956701553197E-11</v>
      </c>
      <c r="D524" s="47">
        <v>2.7249885948723299E-10</v>
      </c>
      <c r="E524" s="59" t="s">
        <v>1994</v>
      </c>
    </row>
    <row r="525" spans="1:5" x14ac:dyDescent="0.25">
      <c r="A525" s="59" t="s">
        <v>1763</v>
      </c>
      <c r="B525" s="60">
        <v>4.2896251637937697</v>
      </c>
      <c r="C525" s="47">
        <v>6.3548480021758196E-17</v>
      </c>
      <c r="D525" s="47">
        <v>2.1091088737996699E-15</v>
      </c>
      <c r="E525" s="59" t="s">
        <v>1994</v>
      </c>
    </row>
    <row r="526" spans="1:5" x14ac:dyDescent="0.25">
      <c r="A526" s="59" t="s">
        <v>1764</v>
      </c>
      <c r="B526" s="60">
        <v>339.76983980187401</v>
      </c>
      <c r="C526" s="47">
        <v>2.19295588229451E-12</v>
      </c>
      <c r="D526" s="47">
        <v>1.13863569240317E-11</v>
      </c>
      <c r="E526" s="59" t="s">
        <v>1994</v>
      </c>
    </row>
    <row r="527" spans="1:5" x14ac:dyDescent="0.25">
      <c r="A527" s="59" t="s">
        <v>1765</v>
      </c>
      <c r="B527" s="60">
        <v>13.0337087427892</v>
      </c>
      <c r="C527" s="47">
        <v>2.5317931549809198E-18</v>
      </c>
      <c r="D527" s="47">
        <v>2.1156558822699699E-16</v>
      </c>
      <c r="E527" s="59" t="s">
        <v>1994</v>
      </c>
    </row>
    <row r="528" spans="1:5" x14ac:dyDescent="0.25">
      <c r="A528" s="59" t="s">
        <v>1766</v>
      </c>
      <c r="B528" s="60">
        <v>123.782832141615</v>
      </c>
      <c r="C528" s="47">
        <v>1.2600455750587401E-10</v>
      </c>
      <c r="D528" s="47">
        <v>4.33239129865046E-10</v>
      </c>
      <c r="E528" s="59" t="s">
        <v>1994</v>
      </c>
    </row>
    <row r="529" spans="1:5" x14ac:dyDescent="0.25">
      <c r="A529" s="59" t="s">
        <v>1767</v>
      </c>
      <c r="B529" s="60">
        <v>26.5700932880642</v>
      </c>
      <c r="C529" s="47">
        <v>3.5779181660659398E-21</v>
      </c>
      <c r="D529" s="47">
        <v>4.1078237852371996E-18</v>
      </c>
      <c r="E529" s="59" t="s">
        <v>1994</v>
      </c>
    </row>
    <row r="530" spans="1:5" x14ac:dyDescent="0.25">
      <c r="A530" s="59" t="s">
        <v>1768</v>
      </c>
      <c r="B530" s="60">
        <v>379.02457655241898</v>
      </c>
      <c r="C530" s="47">
        <v>1.2091750944496901E-14</v>
      </c>
      <c r="D530" s="47">
        <v>1.3082098214271499E-13</v>
      </c>
      <c r="E530" s="59" t="s">
        <v>1994</v>
      </c>
    </row>
    <row r="531" spans="1:5" x14ac:dyDescent="0.25">
      <c r="A531" s="59" t="s">
        <v>1769</v>
      </c>
      <c r="B531" s="60">
        <v>72.047065136985395</v>
      </c>
      <c r="C531" s="47">
        <v>4.5517963531681599E-17</v>
      </c>
      <c r="D531" s="47">
        <v>1.6240446021189901E-15</v>
      </c>
      <c r="E531" s="59" t="s">
        <v>1994</v>
      </c>
    </row>
    <row r="532" spans="1:5" x14ac:dyDescent="0.25">
      <c r="A532" s="59" t="s">
        <v>1770</v>
      </c>
      <c r="B532" s="60">
        <v>33.837710356149799</v>
      </c>
      <c r="C532" s="47">
        <v>4.34735704587322E-20</v>
      </c>
      <c r="D532" s="47">
        <v>1.6438443829708101E-17</v>
      </c>
      <c r="E532" s="59" t="s">
        <v>1994</v>
      </c>
    </row>
    <row r="533" spans="1:5" x14ac:dyDescent="0.25">
      <c r="A533" s="59" t="s">
        <v>1771</v>
      </c>
      <c r="B533" s="60">
        <v>7.0831068621986404</v>
      </c>
      <c r="C533" s="47">
        <v>3.7824178880848602E-14</v>
      </c>
      <c r="D533" s="47">
        <v>3.38315023993397E-13</v>
      </c>
      <c r="E533" s="59" t="s">
        <v>1994</v>
      </c>
    </row>
    <row r="534" spans="1:5" x14ac:dyDescent="0.25">
      <c r="A534" s="59" t="s">
        <v>1772</v>
      </c>
      <c r="B534" s="60">
        <v>37.848329408962101</v>
      </c>
      <c r="C534" s="47">
        <v>6.2056546683921699E-15</v>
      </c>
      <c r="D534" s="47">
        <v>7.6620838252597206E-14</v>
      </c>
      <c r="E534" s="59" t="s">
        <v>1994</v>
      </c>
    </row>
    <row r="535" spans="1:5" x14ac:dyDescent="0.25">
      <c r="A535" s="59" t="s">
        <v>1773</v>
      </c>
      <c r="B535" s="60">
        <v>21.901151045190499</v>
      </c>
      <c r="C535" s="47">
        <v>1.1422886469740799E-18</v>
      </c>
      <c r="D535" s="47">
        <v>1.29903126206638E-16</v>
      </c>
      <c r="E535" s="59" t="s">
        <v>1994</v>
      </c>
    </row>
    <row r="536" spans="1:5" x14ac:dyDescent="0.25">
      <c r="A536" s="59" t="s">
        <v>1774</v>
      </c>
      <c r="B536" s="60">
        <v>12.546780988114</v>
      </c>
      <c r="C536" s="47">
        <v>3.28401818205115E-18</v>
      </c>
      <c r="D536" s="47">
        <v>2.5465938653083699E-16</v>
      </c>
      <c r="E536" s="59" t="s">
        <v>1994</v>
      </c>
    </row>
    <row r="537" spans="1:5" x14ac:dyDescent="0.25">
      <c r="A537" s="59" t="s">
        <v>1775</v>
      </c>
      <c r="B537" s="60">
        <v>338.02221776403599</v>
      </c>
      <c r="C537" s="47">
        <v>1.1755484332881501E-19</v>
      </c>
      <c r="D537" s="47">
        <v>3.2686484284146698E-17</v>
      </c>
      <c r="E537" s="59" t="s">
        <v>1994</v>
      </c>
    </row>
    <row r="538" spans="1:5" x14ac:dyDescent="0.25">
      <c r="A538" s="59" t="s">
        <v>1776</v>
      </c>
      <c r="B538" s="60">
        <v>15.0982638626321</v>
      </c>
      <c r="C538" s="47">
        <v>1.07545604282194E-16</v>
      </c>
      <c r="D538" s="47">
        <v>3.1584995432392002E-15</v>
      </c>
      <c r="E538" s="59" t="s">
        <v>1994</v>
      </c>
    </row>
    <row r="539" spans="1:5" x14ac:dyDescent="0.25">
      <c r="A539" s="59" t="s">
        <v>1777</v>
      </c>
      <c r="B539" s="60">
        <v>73.907452016650794</v>
      </c>
      <c r="C539" s="47">
        <v>5.7288806895316699E-9</v>
      </c>
      <c r="D539" s="47">
        <v>1.44438881682198E-8</v>
      </c>
      <c r="E539" s="59" t="s">
        <v>1994</v>
      </c>
    </row>
    <row r="540" spans="1:5" x14ac:dyDescent="0.25">
      <c r="A540" s="59" t="s">
        <v>1778</v>
      </c>
      <c r="B540" s="60">
        <v>484.07840736437498</v>
      </c>
      <c r="C540" s="47">
        <v>1.68076239015208E-13</v>
      </c>
      <c r="D540" s="47">
        <v>1.21184677869702E-12</v>
      </c>
      <c r="E540" s="59" t="s">
        <v>1994</v>
      </c>
    </row>
    <row r="541" spans="1:5" x14ac:dyDescent="0.25">
      <c r="A541" s="59" t="s">
        <v>1779</v>
      </c>
      <c r="B541" s="60">
        <v>474.284825359298</v>
      </c>
      <c r="C541" s="47">
        <v>2.8134947416002399E-10</v>
      </c>
      <c r="D541" s="47">
        <v>9.0310076330016102E-10</v>
      </c>
      <c r="E541" s="59" t="s">
        <v>1994</v>
      </c>
    </row>
    <row r="542" spans="1:5" x14ac:dyDescent="0.25">
      <c r="A542" s="59" t="s">
        <v>1780</v>
      </c>
      <c r="B542" s="60">
        <v>4.03342887442387</v>
      </c>
      <c r="C542" s="47">
        <v>1.69344836123261E-15</v>
      </c>
      <c r="D542" s="47">
        <v>2.6989890899518701E-14</v>
      </c>
      <c r="E542" s="59" t="s">
        <v>1994</v>
      </c>
    </row>
    <row r="543" spans="1:5" x14ac:dyDescent="0.25">
      <c r="A543" s="59" t="s">
        <v>1781</v>
      </c>
      <c r="B543" s="60">
        <v>152.01810421804501</v>
      </c>
      <c r="C543" s="47">
        <v>8.96560875202834E-15</v>
      </c>
      <c r="D543" s="47">
        <v>1.02497983654141E-13</v>
      </c>
      <c r="E543" s="59" t="s">
        <v>1994</v>
      </c>
    </row>
    <row r="544" spans="1:5" x14ac:dyDescent="0.25">
      <c r="A544" s="59" t="s">
        <v>1586</v>
      </c>
      <c r="B544" s="60">
        <v>211.285202218308</v>
      </c>
      <c r="C544" s="47">
        <v>3.4156002788571901E-14</v>
      </c>
      <c r="D544" s="47">
        <v>3.10089761210774E-13</v>
      </c>
      <c r="E544" s="59" t="s">
        <v>1994</v>
      </c>
    </row>
    <row r="545" spans="1:5" x14ac:dyDescent="0.25">
      <c r="A545" s="59" t="s">
        <v>1782</v>
      </c>
      <c r="B545" s="60">
        <v>43.2313982904802</v>
      </c>
      <c r="C545" s="47">
        <v>7.0009298940342496E-15</v>
      </c>
      <c r="D545" s="47">
        <v>8.4105690744454398E-14</v>
      </c>
      <c r="E545" s="59" t="s">
        <v>1994</v>
      </c>
    </row>
    <row r="546" spans="1:5" x14ac:dyDescent="0.25">
      <c r="A546" s="59" t="s">
        <v>1783</v>
      </c>
      <c r="B546" s="60">
        <v>60.862162195210601</v>
      </c>
      <c r="C546" s="47">
        <v>1.13763998575269E-16</v>
      </c>
      <c r="D546" s="47">
        <v>3.3153766444141399E-15</v>
      </c>
      <c r="E546" s="59" t="s">
        <v>1994</v>
      </c>
    </row>
    <row r="547" spans="1:5" x14ac:dyDescent="0.25">
      <c r="A547" s="59" t="s">
        <v>1784</v>
      </c>
      <c r="B547" s="60">
        <v>112.76697018115399</v>
      </c>
      <c r="C547" s="47">
        <v>1.32258478994887E-15</v>
      </c>
      <c r="D547" s="47">
        <v>2.22021031609063E-14</v>
      </c>
      <c r="E547" s="59" t="s">
        <v>1994</v>
      </c>
    </row>
    <row r="548" spans="1:5" x14ac:dyDescent="0.25">
      <c r="A548" s="59" t="s">
        <v>1785</v>
      </c>
      <c r="B548" s="60">
        <v>9.6192074995556993</v>
      </c>
      <c r="C548" s="47">
        <v>7.9974428070971308E-12</v>
      </c>
      <c r="D548" s="47">
        <v>3.6118639133276797E-11</v>
      </c>
      <c r="E548" s="59" t="s">
        <v>1994</v>
      </c>
    </row>
    <row r="549" spans="1:5" x14ac:dyDescent="0.25">
      <c r="A549" s="59" t="s">
        <v>1786</v>
      </c>
      <c r="B549" s="60">
        <v>64.704405762261999</v>
      </c>
      <c r="C549" s="47">
        <v>1.0835040636154E-17</v>
      </c>
      <c r="D549" s="47">
        <v>5.4804033432072101E-16</v>
      </c>
      <c r="E549" s="59" t="s">
        <v>1994</v>
      </c>
    </row>
    <row r="550" spans="1:5" x14ac:dyDescent="0.25">
      <c r="A550" s="59" t="s">
        <v>1787</v>
      </c>
      <c r="B550" s="60">
        <v>3.2209184590061302</v>
      </c>
      <c r="C550" s="47">
        <v>4.4678494627507999E-11</v>
      </c>
      <c r="D550" s="47">
        <v>1.6978950533694901E-10</v>
      </c>
      <c r="E550" s="59" t="s">
        <v>1994</v>
      </c>
    </row>
    <row r="551" spans="1:5" x14ac:dyDescent="0.25">
      <c r="A551" s="59" t="s">
        <v>1788</v>
      </c>
      <c r="B551" s="60">
        <v>10.902591057880599</v>
      </c>
      <c r="C551" s="47">
        <v>1.5909896599508798E-11</v>
      </c>
      <c r="D551" s="47">
        <v>6.6899412306803105E-11</v>
      </c>
      <c r="E551" s="59" t="s">
        <v>1994</v>
      </c>
    </row>
    <row r="552" spans="1:5" x14ac:dyDescent="0.25">
      <c r="A552" s="59" t="s">
        <v>1789</v>
      </c>
      <c r="B552" s="60">
        <v>84.596561119958196</v>
      </c>
      <c r="C552" s="47">
        <v>3.3290859735575999E-18</v>
      </c>
      <c r="D552" s="47">
        <v>2.5559606776679598E-16</v>
      </c>
      <c r="E552" s="59" t="s">
        <v>1994</v>
      </c>
    </row>
    <row r="553" spans="1:5" x14ac:dyDescent="0.25">
      <c r="A553" s="59" t="s">
        <v>1790</v>
      </c>
      <c r="B553" s="60">
        <v>19.8896877503147</v>
      </c>
      <c r="C553" s="47">
        <v>3.0360960134480899E-14</v>
      </c>
      <c r="D553" s="47">
        <v>2.8224309897604399E-13</v>
      </c>
      <c r="E553" s="59" t="s">
        <v>1994</v>
      </c>
    </row>
    <row r="554" spans="1:5" x14ac:dyDescent="0.25">
      <c r="A554" s="59" t="s">
        <v>1791</v>
      </c>
      <c r="B554" s="60">
        <v>235.15581217945299</v>
      </c>
      <c r="C554" s="47">
        <v>1.03997293473154E-9</v>
      </c>
      <c r="D554" s="47">
        <v>2.9892798627545698E-9</v>
      </c>
      <c r="E554" s="59" t="s">
        <v>1994</v>
      </c>
    </row>
    <row r="555" spans="1:5" x14ac:dyDescent="0.25">
      <c r="A555" s="59" t="s">
        <v>1792</v>
      </c>
      <c r="B555" s="60">
        <v>48.7517642359349</v>
      </c>
      <c r="C555" s="47">
        <v>6.3072698277699301E-10</v>
      </c>
      <c r="D555" s="47">
        <v>1.8909307461847399E-9</v>
      </c>
      <c r="E555" s="59" t="s">
        <v>1994</v>
      </c>
    </row>
    <row r="556" spans="1:5" x14ac:dyDescent="0.25">
      <c r="A556" s="59" t="s">
        <v>1793</v>
      </c>
      <c r="B556" s="60">
        <v>10.566186291130601</v>
      </c>
      <c r="C556" s="47">
        <v>1.6775731216113799E-17</v>
      </c>
      <c r="D556" s="47">
        <v>7.6656475723178799E-16</v>
      </c>
      <c r="E556" s="59" t="s">
        <v>1994</v>
      </c>
    </row>
    <row r="557" spans="1:5" x14ac:dyDescent="0.25">
      <c r="A557" s="59" t="s">
        <v>1794</v>
      </c>
      <c r="B557" s="60">
        <v>45.029649204123601</v>
      </c>
      <c r="C557" s="47">
        <v>1.24654699019065E-16</v>
      </c>
      <c r="D557" s="47">
        <v>3.5373401926141801E-15</v>
      </c>
      <c r="E557" s="59" t="s">
        <v>1994</v>
      </c>
    </row>
    <row r="558" spans="1:5" x14ac:dyDescent="0.25">
      <c r="A558" s="59" t="s">
        <v>1795</v>
      </c>
      <c r="B558" s="60">
        <v>26.907796024869899</v>
      </c>
      <c r="C558" s="47">
        <v>1.1526889054716499E-13</v>
      </c>
      <c r="D558" s="47">
        <v>8.8141656699993597E-13</v>
      </c>
      <c r="E558" s="59" t="s">
        <v>1994</v>
      </c>
    </row>
    <row r="559" spans="1:5" x14ac:dyDescent="0.25">
      <c r="A559" s="59" t="s">
        <v>1796</v>
      </c>
      <c r="B559" s="60">
        <v>131.81993393138501</v>
      </c>
      <c r="C559" s="47">
        <v>3.53019895968979E-11</v>
      </c>
      <c r="D559" s="47">
        <v>1.3680312391828901E-10</v>
      </c>
      <c r="E559" s="59" t="s">
        <v>1994</v>
      </c>
    </row>
    <row r="560" spans="1:5" x14ac:dyDescent="0.25">
      <c r="A560" s="59" t="s">
        <v>1797</v>
      </c>
      <c r="B560" s="60">
        <v>56.755847975068697</v>
      </c>
      <c r="C560" s="47">
        <v>6.9365700347661906E-11</v>
      </c>
      <c r="D560" s="47">
        <v>2.52747824080555E-10</v>
      </c>
      <c r="E560" s="59" t="s">
        <v>1994</v>
      </c>
    </row>
    <row r="561" spans="1:5" x14ac:dyDescent="0.25">
      <c r="A561" s="59" t="s">
        <v>1798</v>
      </c>
      <c r="B561" s="60">
        <v>17.044412170823801</v>
      </c>
      <c r="C561" s="47">
        <v>9.3288734156897409E-13</v>
      </c>
      <c r="D561" s="47">
        <v>5.3527773297536901E-12</v>
      </c>
      <c r="E561" s="59" t="s">
        <v>1994</v>
      </c>
    </row>
    <row r="562" spans="1:5" x14ac:dyDescent="0.25">
      <c r="A562" s="59" t="s">
        <v>1799</v>
      </c>
      <c r="B562" s="60">
        <v>196.140467088929</v>
      </c>
      <c r="C562" s="47">
        <v>1.7111298656410801E-16</v>
      </c>
      <c r="D562" s="47">
        <v>4.4468795906909501E-15</v>
      </c>
      <c r="E562" s="59" t="s">
        <v>1994</v>
      </c>
    </row>
    <row r="563" spans="1:5" x14ac:dyDescent="0.25">
      <c r="A563" s="59" t="s">
        <v>1800</v>
      </c>
      <c r="B563" s="60">
        <v>44.2355392054113</v>
      </c>
      <c r="C563" s="47">
        <v>1.06512633112952E-19</v>
      </c>
      <c r="D563" s="47">
        <v>3.15883054084981E-17</v>
      </c>
      <c r="E563" s="59" t="s">
        <v>1994</v>
      </c>
    </row>
    <row r="564" spans="1:5" x14ac:dyDescent="0.25">
      <c r="A564" s="59" t="s">
        <v>1598</v>
      </c>
      <c r="B564" s="60">
        <v>8.7361114994392395</v>
      </c>
      <c r="C564" s="47">
        <v>1.1271329402701E-13</v>
      </c>
      <c r="D564" s="47">
        <v>8.6713559112845003E-13</v>
      </c>
      <c r="E564" s="59" t="s">
        <v>1994</v>
      </c>
    </row>
    <row r="565" spans="1:5" x14ac:dyDescent="0.25">
      <c r="A565" s="59" t="s">
        <v>1801</v>
      </c>
      <c r="B565" s="60">
        <v>7.9874038120755904</v>
      </c>
      <c r="C565" s="47">
        <v>5.8115067072239204E-16</v>
      </c>
      <c r="D565" s="47">
        <v>1.14601093802819E-14</v>
      </c>
      <c r="E565" s="59" t="s">
        <v>1994</v>
      </c>
    </row>
    <row r="566" spans="1:5" x14ac:dyDescent="0.25">
      <c r="A566" s="59" t="s">
        <v>1985</v>
      </c>
      <c r="B566" s="60">
        <v>24.427109452465601</v>
      </c>
      <c r="C566" s="59">
        <v>1.8111044927718099E-3</v>
      </c>
      <c r="D566" s="59">
        <v>2.3896846770630402E-3</v>
      </c>
      <c r="E566" s="59" t="s">
        <v>1994</v>
      </c>
    </row>
    <row r="567" spans="1:5" x14ac:dyDescent="0.25">
      <c r="A567" s="59" t="s">
        <v>1802</v>
      </c>
      <c r="B567" s="60">
        <v>20.074325029524601</v>
      </c>
      <c r="C567" s="47">
        <v>1.0654545487056299E-17</v>
      </c>
      <c r="D567" s="47">
        <v>5.42592594248236E-16</v>
      </c>
      <c r="E567" s="59" t="s">
        <v>1994</v>
      </c>
    </row>
    <row r="568" spans="1:5" x14ac:dyDescent="0.25">
      <c r="A568" s="59" t="s">
        <v>1803</v>
      </c>
      <c r="B568" s="60">
        <v>47.368606066463599</v>
      </c>
      <c r="C568" s="47">
        <v>2.0864959018340999E-10</v>
      </c>
      <c r="D568" s="47">
        <v>6.8859372714904599E-10</v>
      </c>
      <c r="E568" s="59" t="s">
        <v>1994</v>
      </c>
    </row>
    <row r="569" spans="1:5" x14ac:dyDescent="0.25">
      <c r="A569" s="59" t="s">
        <v>1804</v>
      </c>
      <c r="B569" s="60">
        <v>140.402360898832</v>
      </c>
      <c r="C569" s="47">
        <v>2.03952567665487E-11</v>
      </c>
      <c r="D569" s="47">
        <v>8.3757333313616503E-11</v>
      </c>
      <c r="E569" s="59" t="s">
        <v>1994</v>
      </c>
    </row>
    <row r="570" spans="1:5" x14ac:dyDescent="0.25">
      <c r="A570" s="59" t="s">
        <v>1805</v>
      </c>
      <c r="B570" s="60">
        <v>19.8488224170978</v>
      </c>
      <c r="C570" s="47">
        <v>1.6777698930023999E-9</v>
      </c>
      <c r="D570" s="47">
        <v>4.65022349856355E-9</v>
      </c>
      <c r="E570" s="59" t="s">
        <v>1994</v>
      </c>
    </row>
    <row r="571" spans="1:5" x14ac:dyDescent="0.25">
      <c r="A571" s="59" t="s">
        <v>1589</v>
      </c>
      <c r="B571" s="60">
        <v>2.3460039047997099</v>
      </c>
      <c r="C571" s="47">
        <v>4.7479323523757698E-7</v>
      </c>
      <c r="D571" s="47">
        <v>9.0250693514746102E-7</v>
      </c>
      <c r="E571" s="59" t="s">
        <v>1994</v>
      </c>
    </row>
    <row r="572" spans="1:5" x14ac:dyDescent="0.25">
      <c r="A572" s="59" t="s">
        <v>1806</v>
      </c>
      <c r="B572" s="60">
        <v>164.18904649699201</v>
      </c>
      <c r="C572" s="47">
        <v>6.8593851371941098E-15</v>
      </c>
      <c r="D572" s="47">
        <v>8.2939165999608103E-14</v>
      </c>
      <c r="E572" s="59" t="s">
        <v>1994</v>
      </c>
    </row>
    <row r="573" spans="1:5" x14ac:dyDescent="0.25">
      <c r="A573" s="59" t="s">
        <v>1807</v>
      </c>
      <c r="B573" s="60">
        <v>9.9010412153426994</v>
      </c>
      <c r="C573" s="47">
        <v>1.14127873664161E-15</v>
      </c>
      <c r="D573" s="47">
        <v>1.9909851086164101E-14</v>
      </c>
      <c r="E573" s="59" t="s">
        <v>1994</v>
      </c>
    </row>
    <row r="574" spans="1:5" x14ac:dyDescent="0.25">
      <c r="A574" s="59" t="s">
        <v>1580</v>
      </c>
      <c r="B574" s="60">
        <v>3.9254868063849999</v>
      </c>
      <c r="C574" s="47">
        <v>8.2178891749857303E-8</v>
      </c>
      <c r="D574" s="47">
        <v>1.73355054074838E-7</v>
      </c>
      <c r="E574" s="59" t="s">
        <v>1994</v>
      </c>
    </row>
    <row r="575" spans="1:5" x14ac:dyDescent="0.25">
      <c r="A575" s="59" t="s">
        <v>1594</v>
      </c>
      <c r="B575" s="60">
        <v>44.361052609525601</v>
      </c>
      <c r="C575" s="47">
        <v>1.10931338628965E-10</v>
      </c>
      <c r="D575" s="47">
        <v>3.8640883983902002E-10</v>
      </c>
      <c r="E575" s="59" t="s">
        <v>1994</v>
      </c>
    </row>
    <row r="576" spans="1:5" x14ac:dyDescent="0.25">
      <c r="A576" s="59" t="s">
        <v>1808</v>
      </c>
      <c r="B576" s="60">
        <v>2.5504436961055599</v>
      </c>
      <c r="C576" s="47">
        <v>2.8852766708557402E-13</v>
      </c>
      <c r="D576" s="47">
        <v>1.92415386449264E-12</v>
      </c>
      <c r="E576" s="59" t="s">
        <v>1994</v>
      </c>
    </row>
    <row r="577" spans="1:5" x14ac:dyDescent="0.25">
      <c r="A577" s="59" t="s">
        <v>1809</v>
      </c>
      <c r="B577" s="60">
        <v>239.03996915548899</v>
      </c>
      <c r="C577" s="47">
        <v>9.6776516747459101E-9</v>
      </c>
      <c r="D577" s="47">
        <v>2.3506420680991101E-8</v>
      </c>
      <c r="E577" s="59" t="s">
        <v>1994</v>
      </c>
    </row>
    <row r="578" spans="1:5" x14ac:dyDescent="0.25">
      <c r="A578" s="59" t="s">
        <v>1810</v>
      </c>
      <c r="B578" s="60">
        <v>1.8285036892422399</v>
      </c>
      <c r="C578" s="47">
        <v>2.5142523231620299E-9</v>
      </c>
      <c r="D578" s="47">
        <v>6.7617472240088297E-9</v>
      </c>
      <c r="E578" s="59" t="s">
        <v>1994</v>
      </c>
    </row>
    <row r="579" spans="1:5" x14ac:dyDescent="0.25">
      <c r="A579" s="59" t="s">
        <v>1811</v>
      </c>
      <c r="B579" s="60">
        <v>1.49614229696701</v>
      </c>
      <c r="C579" s="47">
        <v>2.72761517581897E-8</v>
      </c>
      <c r="D579" s="47">
        <v>6.1777747131269706E-8</v>
      </c>
      <c r="E579" s="59" t="s">
        <v>1994</v>
      </c>
    </row>
    <row r="580" spans="1:5" x14ac:dyDescent="0.25">
      <c r="A580" s="59" t="s">
        <v>1812</v>
      </c>
      <c r="B580" s="60">
        <v>6.5105788463394303</v>
      </c>
      <c r="C580" s="47">
        <v>2.0830284945991601E-17</v>
      </c>
      <c r="D580" s="47">
        <v>9.0016588516606601E-16</v>
      </c>
      <c r="E580" s="59" t="s">
        <v>1994</v>
      </c>
    </row>
    <row r="581" spans="1:5" x14ac:dyDescent="0.25">
      <c r="A581" s="59" t="s">
        <v>1813</v>
      </c>
      <c r="B581" s="60">
        <v>40.8823082044008</v>
      </c>
      <c r="C581" s="47">
        <v>2.78303509888132E-16</v>
      </c>
      <c r="D581" s="47">
        <v>6.4659609632227402E-15</v>
      </c>
      <c r="E581" s="59" t="s">
        <v>1994</v>
      </c>
    </row>
    <row r="582" spans="1:5" x14ac:dyDescent="0.25">
      <c r="A582" s="59" t="s">
        <v>1814</v>
      </c>
      <c r="B582" s="60">
        <v>1.37315686299741</v>
      </c>
      <c r="C582" s="47">
        <v>3.3099365608394802E-9</v>
      </c>
      <c r="D582" s="47">
        <v>8.6974966092246598E-9</v>
      </c>
      <c r="E582" s="59" t="s">
        <v>1994</v>
      </c>
    </row>
    <row r="583" spans="1:5" x14ac:dyDescent="0.25">
      <c r="A583" s="59" t="s">
        <v>1815</v>
      </c>
      <c r="B583" s="60">
        <v>17.484847349607001</v>
      </c>
      <c r="C583" s="47">
        <v>1.8674217546945101E-16</v>
      </c>
      <c r="D583" s="47">
        <v>4.7537936490253801E-15</v>
      </c>
      <c r="E583" s="59" t="s">
        <v>1994</v>
      </c>
    </row>
    <row r="584" spans="1:5" x14ac:dyDescent="0.25">
      <c r="A584" s="59" t="s">
        <v>1816</v>
      </c>
      <c r="B584" s="60">
        <v>3.00447585408034</v>
      </c>
      <c r="C584" s="47">
        <v>6.0080833541040504E-13</v>
      </c>
      <c r="D584" s="47">
        <v>3.6465594193749499E-12</v>
      </c>
      <c r="E584" s="59" t="s">
        <v>1994</v>
      </c>
    </row>
    <row r="585" spans="1:5" x14ac:dyDescent="0.25">
      <c r="A585" s="59" t="s">
        <v>1585</v>
      </c>
      <c r="B585" s="60">
        <v>305.88361194251098</v>
      </c>
      <c r="C585" s="47">
        <v>2.23752008750941E-18</v>
      </c>
      <c r="D585" s="47">
        <v>1.9321081487619899E-16</v>
      </c>
      <c r="E585" s="59" t="s">
        <v>1994</v>
      </c>
    </row>
    <row r="586" spans="1:5" x14ac:dyDescent="0.25">
      <c r="A586" s="59" t="s">
        <v>1817</v>
      </c>
      <c r="B586" s="60">
        <v>46.000690767908601</v>
      </c>
      <c r="C586" s="47">
        <v>3.5567324179064001E-12</v>
      </c>
      <c r="D586" s="47">
        <v>1.7432137984716201E-11</v>
      </c>
      <c r="E586" s="59" t="s">
        <v>1994</v>
      </c>
    </row>
    <row r="587" spans="1:5" x14ac:dyDescent="0.25">
      <c r="A587" s="59" t="s">
        <v>1818</v>
      </c>
      <c r="B587" s="60">
        <v>3.3946916255614701</v>
      </c>
      <c r="C587" s="47">
        <v>6.0544814873075996E-13</v>
      </c>
      <c r="D587" s="47">
        <v>3.6688314301092703E-12</v>
      </c>
      <c r="E587" s="59" t="s">
        <v>1994</v>
      </c>
    </row>
    <row r="588" spans="1:5" x14ac:dyDescent="0.25">
      <c r="A588" s="59" t="s">
        <v>1819</v>
      </c>
      <c r="B588" s="60">
        <v>3.5788070192873001</v>
      </c>
      <c r="C588" s="47">
        <v>1.9394838565871699E-11</v>
      </c>
      <c r="D588" s="47">
        <v>7.9936080561238397E-11</v>
      </c>
      <c r="E588" s="59" t="s">
        <v>1994</v>
      </c>
    </row>
    <row r="589" spans="1:5" x14ac:dyDescent="0.25">
      <c r="A589" s="59" t="s">
        <v>1820</v>
      </c>
      <c r="B589" s="60">
        <v>237.339696633579</v>
      </c>
      <c r="C589" s="47">
        <v>2.1423562567217201E-18</v>
      </c>
      <c r="D589" s="47">
        <v>1.9173454664447399E-16</v>
      </c>
      <c r="E589" s="59" t="s">
        <v>1994</v>
      </c>
    </row>
    <row r="590" spans="1:5" x14ac:dyDescent="0.25">
      <c r="A590" s="59" t="s">
        <v>1821</v>
      </c>
      <c r="B590" s="60">
        <v>43.680616522630203</v>
      </c>
      <c r="C590" s="47">
        <v>8.4400641411507898E-20</v>
      </c>
      <c r="D590" s="47">
        <v>2.6594993778105301E-17</v>
      </c>
      <c r="E590" s="59" t="s">
        <v>1994</v>
      </c>
    </row>
    <row r="591" spans="1:5" x14ac:dyDescent="0.25">
      <c r="A591" s="59" t="s">
        <v>1822</v>
      </c>
      <c r="B591" s="60">
        <v>8.7407325533325402</v>
      </c>
      <c r="C591" s="47">
        <v>7.6430683757095796E-17</v>
      </c>
      <c r="D591" s="47">
        <v>2.4491823979365999E-15</v>
      </c>
      <c r="E591" s="59" t="s">
        <v>1994</v>
      </c>
    </row>
    <row r="592" spans="1:5" x14ac:dyDescent="0.25">
      <c r="A592" s="59" t="s">
        <v>1823</v>
      </c>
      <c r="B592" s="60">
        <v>14.4328993136766</v>
      </c>
      <c r="C592" s="47">
        <v>3.6418786011597898E-14</v>
      </c>
      <c r="D592" s="47">
        <v>3.2767874953825799E-13</v>
      </c>
      <c r="E592" s="59" t="s">
        <v>1994</v>
      </c>
    </row>
    <row r="593" spans="1:5" x14ac:dyDescent="0.25">
      <c r="A593" s="59" t="s">
        <v>1824</v>
      </c>
      <c r="B593" s="60">
        <v>42.6041049354479</v>
      </c>
      <c r="C593" s="47">
        <v>3.34293005721645E-19</v>
      </c>
      <c r="D593" s="47">
        <v>5.8241050180332697E-17</v>
      </c>
      <c r="E593" s="59" t="s">
        <v>1994</v>
      </c>
    </row>
    <row r="594" spans="1:5" x14ac:dyDescent="0.25">
      <c r="A594" s="59" t="s">
        <v>1825</v>
      </c>
      <c r="B594" s="60">
        <v>10.6517450948148</v>
      </c>
      <c r="C594" s="47">
        <v>6.8069639365758703E-19</v>
      </c>
      <c r="D594" s="47">
        <v>9.5247554153491202E-17</v>
      </c>
      <c r="E594" s="59" t="s">
        <v>1994</v>
      </c>
    </row>
    <row r="595" spans="1:5" x14ac:dyDescent="0.25">
      <c r="A595" s="59" t="s">
        <v>1826</v>
      </c>
      <c r="B595" s="60">
        <v>9.7988730921936007</v>
      </c>
      <c r="C595" s="47">
        <v>2.2610455691297299E-18</v>
      </c>
      <c r="D595" s="47">
        <v>1.9321081487619899E-16</v>
      </c>
      <c r="E595" s="59" t="s">
        <v>1994</v>
      </c>
    </row>
    <row r="596" spans="1:5" x14ac:dyDescent="0.25">
      <c r="A596" s="59" t="s">
        <v>1827</v>
      </c>
      <c r="B596" s="60">
        <v>2.9403836595836101</v>
      </c>
      <c r="C596" s="47">
        <v>5.6552781746777403E-10</v>
      </c>
      <c r="D596" s="47">
        <v>1.7100376327868999E-9</v>
      </c>
      <c r="E596" s="59" t="s">
        <v>1994</v>
      </c>
    </row>
    <row r="597" spans="1:5" x14ac:dyDescent="0.25">
      <c r="A597" s="59" t="s">
        <v>1829</v>
      </c>
      <c r="B597" s="60">
        <v>407.05865594016598</v>
      </c>
      <c r="C597" s="47">
        <v>1.41448199694073E-16</v>
      </c>
      <c r="D597" s="47">
        <v>3.8340573841807398E-15</v>
      </c>
      <c r="E597" s="59" t="s">
        <v>1994</v>
      </c>
    </row>
    <row r="598" spans="1:5" x14ac:dyDescent="0.25">
      <c r="A598" s="59" t="s">
        <v>1830</v>
      </c>
      <c r="B598" s="60">
        <v>16.666487461155398</v>
      </c>
      <c r="C598" s="47">
        <v>4.4825035114051403E-20</v>
      </c>
      <c r="D598" s="47">
        <v>1.6536064782927499E-17</v>
      </c>
      <c r="E598" s="59" t="s">
        <v>1994</v>
      </c>
    </row>
    <row r="599" spans="1:5" x14ac:dyDescent="0.25">
      <c r="A599" s="59" t="s">
        <v>1831</v>
      </c>
      <c r="B599" s="60">
        <v>156.72876633839499</v>
      </c>
      <c r="C599" s="47">
        <v>3.7546589127063598E-16</v>
      </c>
      <c r="D599" s="47">
        <v>8.1946920713829302E-15</v>
      </c>
      <c r="E599" s="59" t="s">
        <v>1994</v>
      </c>
    </row>
    <row r="600" spans="1:5" x14ac:dyDescent="0.25">
      <c r="A600" s="59" t="s">
        <v>1832</v>
      </c>
      <c r="B600" s="60">
        <v>63.693282358981598</v>
      </c>
      <c r="C600" s="47">
        <v>1.5951450621637501E-16</v>
      </c>
      <c r="D600" s="47">
        <v>4.1741468970980402E-15</v>
      </c>
      <c r="E600" s="59" t="s">
        <v>1994</v>
      </c>
    </row>
    <row r="601" spans="1:5" x14ac:dyDescent="0.25">
      <c r="A601" s="59" t="s">
        <v>1833</v>
      </c>
      <c r="B601" s="60">
        <v>34.600033343664002</v>
      </c>
      <c r="C601" s="47">
        <v>1.53481249670086E-11</v>
      </c>
      <c r="D601" s="47">
        <v>6.4732196559506304E-11</v>
      </c>
      <c r="E601" s="59" t="s">
        <v>1994</v>
      </c>
    </row>
    <row r="602" spans="1:5" x14ac:dyDescent="0.25">
      <c r="A602" s="59" t="s">
        <v>1834</v>
      </c>
      <c r="B602" s="60">
        <v>681.34793945637</v>
      </c>
      <c r="C602" s="47">
        <v>1.0641808394135799E-14</v>
      </c>
      <c r="D602" s="47">
        <v>1.1749382333175699E-13</v>
      </c>
      <c r="E602" s="59" t="s">
        <v>1994</v>
      </c>
    </row>
    <row r="603" spans="1:5" x14ac:dyDescent="0.25">
      <c r="A603" s="59" t="s">
        <v>1835</v>
      </c>
      <c r="B603" s="60">
        <v>1.3385814584717699</v>
      </c>
      <c r="C603" s="47">
        <v>2.1605615413873299E-8</v>
      </c>
      <c r="D603" s="47">
        <v>4.9686016897496402E-8</v>
      </c>
      <c r="E603" s="59" t="s">
        <v>1994</v>
      </c>
    </row>
    <row r="604" spans="1:5" x14ac:dyDescent="0.25">
      <c r="A604" s="59" t="s">
        <v>1836</v>
      </c>
      <c r="B604" s="60">
        <v>5.80819164012859</v>
      </c>
      <c r="C604" s="47">
        <v>2.06756889217943E-18</v>
      </c>
      <c r="D604" s="47">
        <v>1.8838541863984201E-16</v>
      </c>
      <c r="E604" s="59" t="s">
        <v>1994</v>
      </c>
    </row>
    <row r="605" spans="1:5" x14ac:dyDescent="0.25">
      <c r="A605" s="59" t="s">
        <v>1837</v>
      </c>
      <c r="B605" s="60">
        <v>20.026254488479299</v>
      </c>
      <c r="C605" s="47">
        <v>1.5257677789124301E-16</v>
      </c>
      <c r="D605" s="47">
        <v>4.0204246787544398E-15</v>
      </c>
      <c r="E605" s="59" t="s">
        <v>1994</v>
      </c>
    </row>
    <row r="606" spans="1:5" x14ac:dyDescent="0.25">
      <c r="A606" s="59" t="s">
        <v>1838</v>
      </c>
      <c r="B606" s="60">
        <v>49.326309113140397</v>
      </c>
      <c r="C606" s="47">
        <v>4.8039199744290905E-13</v>
      </c>
      <c r="D606" s="47">
        <v>3.0074209277003302E-12</v>
      </c>
      <c r="E606" s="59" t="s">
        <v>1994</v>
      </c>
    </row>
    <row r="607" spans="1:5" x14ac:dyDescent="0.25">
      <c r="A607" s="59" t="s">
        <v>1986</v>
      </c>
      <c r="B607" s="60">
        <v>4.3935175469528698</v>
      </c>
      <c r="C607" s="47">
        <v>2.1452546561280802E-12</v>
      </c>
      <c r="D607" s="47">
        <v>1.1161670682469001E-11</v>
      </c>
      <c r="E607" s="59" t="s">
        <v>1994</v>
      </c>
    </row>
    <row r="608" spans="1:5" x14ac:dyDescent="0.25">
      <c r="A608" s="59" t="s">
        <v>1839</v>
      </c>
      <c r="B608" s="60">
        <v>130.60247462508201</v>
      </c>
      <c r="C608" s="47">
        <v>1.02518301983731E-13</v>
      </c>
      <c r="D608" s="47">
        <v>7.9927284407419504E-13</v>
      </c>
      <c r="E608" s="59" t="s">
        <v>1994</v>
      </c>
    </row>
    <row r="609" spans="1:5" x14ac:dyDescent="0.25">
      <c r="A609" s="59" t="s">
        <v>1840</v>
      </c>
      <c r="B609" s="60">
        <v>37.832619132120897</v>
      </c>
      <c r="C609" s="47">
        <v>5.6887662021659899E-7</v>
      </c>
      <c r="D609" s="47">
        <v>1.07138075965335E-6</v>
      </c>
      <c r="E609" s="59" t="s">
        <v>1994</v>
      </c>
    </row>
    <row r="610" spans="1:5" x14ac:dyDescent="0.25">
      <c r="A610" s="59" t="s">
        <v>1841</v>
      </c>
      <c r="B610" s="60">
        <v>69.478580412366995</v>
      </c>
      <c r="C610" s="47">
        <v>1.9669386006315098E-15</v>
      </c>
      <c r="D610" s="47">
        <v>3.0512765471335002E-14</v>
      </c>
      <c r="E610" s="59" t="s">
        <v>1994</v>
      </c>
    </row>
    <row r="611" spans="1:5" x14ac:dyDescent="0.25">
      <c r="A611" s="59" t="s">
        <v>1842</v>
      </c>
      <c r="B611" s="60">
        <v>105.976153611431</v>
      </c>
      <c r="C611" s="47">
        <v>9.9555615259989703E-18</v>
      </c>
      <c r="D611" s="47">
        <v>5.2395432583177304E-16</v>
      </c>
      <c r="E611" s="59" t="s">
        <v>1994</v>
      </c>
    </row>
    <row r="612" spans="1:5" x14ac:dyDescent="0.25">
      <c r="A612" s="59" t="s">
        <v>1843</v>
      </c>
      <c r="B612" s="60">
        <v>10.2893265341432</v>
      </c>
      <c r="C612" s="47">
        <v>1.4644277588285201E-18</v>
      </c>
      <c r="D612" s="47">
        <v>1.50676665661778E-16</v>
      </c>
      <c r="E612" s="59" t="s">
        <v>1994</v>
      </c>
    </row>
    <row r="613" spans="1:5" x14ac:dyDescent="0.25">
      <c r="A613" s="59" t="s">
        <v>1844</v>
      </c>
      <c r="B613" s="60">
        <v>284.44940265407502</v>
      </c>
      <c r="C613" s="47">
        <v>2.6929426589439101E-12</v>
      </c>
      <c r="D613" s="47">
        <v>1.36588724736843E-11</v>
      </c>
      <c r="E613" s="59" t="s">
        <v>1994</v>
      </c>
    </row>
    <row r="614" spans="1:5" x14ac:dyDescent="0.25">
      <c r="A614" s="59" t="s">
        <v>1845</v>
      </c>
      <c r="B614" s="60">
        <v>123.51873825400899</v>
      </c>
      <c r="C614" s="47">
        <v>2.1103517421109001E-8</v>
      </c>
      <c r="D614" s="47">
        <v>4.8590455319572901E-8</v>
      </c>
      <c r="E614" s="59" t="s">
        <v>1994</v>
      </c>
    </row>
    <row r="615" spans="1:5" x14ac:dyDescent="0.25">
      <c r="A615" s="59" t="s">
        <v>1846</v>
      </c>
      <c r="B615" s="60">
        <v>96.649015720896301</v>
      </c>
      <c r="C615" s="47">
        <v>2.5099401187795402E-15</v>
      </c>
      <c r="D615" s="47">
        <v>3.72021074738691E-14</v>
      </c>
      <c r="E615" s="59" t="s">
        <v>1994</v>
      </c>
    </row>
    <row r="616" spans="1:5" x14ac:dyDescent="0.25">
      <c r="A616" s="59" t="s">
        <v>1847</v>
      </c>
      <c r="B616" s="60">
        <v>1.7860509644360301</v>
      </c>
      <c r="C616" s="47">
        <v>1.30506009090773E-13</v>
      </c>
      <c r="D616" s="47">
        <v>9.7717989480096308E-13</v>
      </c>
      <c r="E616" s="59" t="s">
        <v>1994</v>
      </c>
    </row>
    <row r="617" spans="1:5" x14ac:dyDescent="0.25">
      <c r="A617" s="59" t="s">
        <v>1848</v>
      </c>
      <c r="B617" s="60">
        <v>167.31478719997</v>
      </c>
      <c r="C617" s="47">
        <v>2.59996580546476E-11</v>
      </c>
      <c r="D617" s="47">
        <v>1.04088096367535E-10</v>
      </c>
      <c r="E617" s="59" t="s">
        <v>1994</v>
      </c>
    </row>
    <row r="618" spans="1:5" x14ac:dyDescent="0.25">
      <c r="A618" s="59" t="s">
        <v>1849</v>
      </c>
      <c r="B618" s="60">
        <v>4.4231016170889204</v>
      </c>
      <c r="C618" s="47">
        <v>3.0420456884696602E-11</v>
      </c>
      <c r="D618" s="47">
        <v>1.1982015895339499E-10</v>
      </c>
      <c r="E618" s="59" t="s">
        <v>1994</v>
      </c>
    </row>
    <row r="619" spans="1:5" x14ac:dyDescent="0.25">
      <c r="A619" s="59" t="s">
        <v>1850</v>
      </c>
      <c r="B619" s="60">
        <v>55.3647627841531</v>
      </c>
      <c r="C619" s="47">
        <v>1.8504624689506799E-12</v>
      </c>
      <c r="D619" s="47">
        <v>9.8273331611232497E-12</v>
      </c>
      <c r="E619" s="59" t="s">
        <v>1994</v>
      </c>
    </row>
    <row r="620" spans="1:5" x14ac:dyDescent="0.25">
      <c r="A620" s="59" t="s">
        <v>1851</v>
      </c>
      <c r="B620" s="60">
        <v>18.0145886370764</v>
      </c>
      <c r="C620" s="47">
        <v>5.0228460935003603E-15</v>
      </c>
      <c r="D620" s="47">
        <v>6.52667930963857E-14</v>
      </c>
      <c r="E620" s="59" t="s">
        <v>1994</v>
      </c>
    </row>
    <row r="621" spans="1:5" x14ac:dyDescent="0.25">
      <c r="A621" s="59" t="s">
        <v>1852</v>
      </c>
      <c r="B621" s="60">
        <v>48.122050261820903</v>
      </c>
      <c r="C621" s="47">
        <v>1.21564102613041E-13</v>
      </c>
      <c r="D621" s="47">
        <v>9.2302060844489991E-13</v>
      </c>
      <c r="E621" s="59" t="s">
        <v>1994</v>
      </c>
    </row>
    <row r="622" spans="1:5" x14ac:dyDescent="0.25">
      <c r="A622" s="59" t="s">
        <v>1853</v>
      </c>
      <c r="B622" s="60">
        <v>52.0136457593416</v>
      </c>
      <c r="C622" s="47">
        <v>3.11583530745047E-15</v>
      </c>
      <c r="D622" s="47">
        <v>4.38723028690195E-14</v>
      </c>
      <c r="E622" s="59" t="s">
        <v>1994</v>
      </c>
    </row>
    <row r="623" spans="1:5" x14ac:dyDescent="0.25">
      <c r="A623" s="59" t="s">
        <v>1854</v>
      </c>
      <c r="B623" s="60">
        <v>304.210478902967</v>
      </c>
      <c r="C623" s="47">
        <v>8.7050527704455501E-18</v>
      </c>
      <c r="D623" s="47">
        <v>4.8405854100363597E-16</v>
      </c>
      <c r="E623" s="59" t="s">
        <v>1994</v>
      </c>
    </row>
    <row r="624" spans="1:5" x14ac:dyDescent="0.25">
      <c r="A624" s="59" t="s">
        <v>1855</v>
      </c>
      <c r="B624" s="60">
        <v>120.45126457161901</v>
      </c>
      <c r="C624" s="47">
        <v>1.5039804847310699E-8</v>
      </c>
      <c r="D624" s="47">
        <v>3.54436036640034E-8</v>
      </c>
      <c r="E624" s="59" t="s">
        <v>1994</v>
      </c>
    </row>
    <row r="625" spans="1:5" x14ac:dyDescent="0.25">
      <c r="A625" s="59" t="s">
        <v>1856</v>
      </c>
      <c r="B625" s="60">
        <v>70.656077182391698</v>
      </c>
      <c r="C625" s="47">
        <v>5.3756302814719698E-20</v>
      </c>
      <c r="D625" s="47">
        <v>1.84787290925599E-17</v>
      </c>
      <c r="E625" s="59" t="s">
        <v>1994</v>
      </c>
    </row>
    <row r="626" spans="1:5" x14ac:dyDescent="0.25">
      <c r="A626" s="59" t="s">
        <v>1857</v>
      </c>
      <c r="B626" s="60">
        <v>7.6850265748486697</v>
      </c>
      <c r="C626" s="47">
        <v>3.3448114329952999E-14</v>
      </c>
      <c r="D626" s="47">
        <v>3.0586592696860702E-13</v>
      </c>
      <c r="E626" s="59" t="s">
        <v>1994</v>
      </c>
    </row>
    <row r="627" spans="1:5" x14ac:dyDescent="0.25">
      <c r="A627" s="59" t="s">
        <v>1858</v>
      </c>
      <c r="B627" s="60">
        <v>106.303223718496</v>
      </c>
      <c r="C627" s="47">
        <v>3.2153713495205099E-14</v>
      </c>
      <c r="D627" s="47">
        <v>2.9563824718235701E-13</v>
      </c>
      <c r="E627" s="59" t="s">
        <v>1994</v>
      </c>
    </row>
    <row r="628" spans="1:5" x14ac:dyDescent="0.25">
      <c r="A628" s="59" t="s">
        <v>1859</v>
      </c>
      <c r="B628" s="60">
        <v>1.7058635617710101</v>
      </c>
      <c r="C628" s="47">
        <v>2.9523163879036401E-8</v>
      </c>
      <c r="D628" s="47">
        <v>6.6468867768744503E-8</v>
      </c>
      <c r="E628" s="59" t="s">
        <v>1994</v>
      </c>
    </row>
    <row r="629" spans="1:5" x14ac:dyDescent="0.25">
      <c r="A629" s="59" t="s">
        <v>1860</v>
      </c>
      <c r="B629" s="60">
        <v>7.7684395680582998</v>
      </c>
      <c r="C629" s="47">
        <v>5.1109834242473299E-15</v>
      </c>
      <c r="D629" s="47">
        <v>6.6127993406108503E-14</v>
      </c>
      <c r="E629" s="59" t="s">
        <v>1994</v>
      </c>
    </row>
    <row r="630" spans="1:5" x14ac:dyDescent="0.25">
      <c r="A630" s="59" t="s">
        <v>1861</v>
      </c>
      <c r="B630" s="60">
        <v>34.1953778084101</v>
      </c>
      <c r="C630" s="47">
        <v>3.5338749502674199E-17</v>
      </c>
      <c r="D630" s="47">
        <v>1.3262992214093E-15</v>
      </c>
      <c r="E630" s="59" t="s">
        <v>1994</v>
      </c>
    </row>
    <row r="631" spans="1:5" x14ac:dyDescent="0.25">
      <c r="A631" s="59" t="s">
        <v>1862</v>
      </c>
      <c r="B631" s="60">
        <v>12.5994432205308</v>
      </c>
      <c r="C631" s="47">
        <v>3.2364689387332299E-15</v>
      </c>
      <c r="D631" s="47">
        <v>4.5199993257931699E-14</v>
      </c>
      <c r="E631" s="59" t="s">
        <v>1994</v>
      </c>
    </row>
    <row r="632" spans="1:5" x14ac:dyDescent="0.25">
      <c r="A632" s="59" t="s">
        <v>1863</v>
      </c>
      <c r="B632" s="60">
        <v>10.4021886277178</v>
      </c>
      <c r="C632" s="47">
        <v>9.6915849855050608E-19</v>
      </c>
      <c r="D632" s="47">
        <v>1.19174977972166E-16</v>
      </c>
      <c r="E632" s="59" t="s">
        <v>1994</v>
      </c>
    </row>
    <row r="633" spans="1:5" x14ac:dyDescent="0.25">
      <c r="A633" s="59" t="s">
        <v>1864</v>
      </c>
      <c r="B633" s="60">
        <v>1.99356740469595</v>
      </c>
      <c r="C633" s="47">
        <v>7.9095159538175607E-9</v>
      </c>
      <c r="D633" s="47">
        <v>1.9474430864641201E-8</v>
      </c>
      <c r="E633" s="59" t="s">
        <v>1994</v>
      </c>
    </row>
    <row r="634" spans="1:5" x14ac:dyDescent="0.25">
      <c r="A634" s="59" t="s">
        <v>1865</v>
      </c>
      <c r="B634" s="60">
        <v>9.44850854014107</v>
      </c>
      <c r="C634" s="47">
        <v>1.7193490774285201E-16</v>
      </c>
      <c r="D634" s="47">
        <v>4.4542461084536E-15</v>
      </c>
      <c r="E634" s="59" t="s">
        <v>1994</v>
      </c>
    </row>
    <row r="635" spans="1:5" x14ac:dyDescent="0.25">
      <c r="A635" s="59" t="s">
        <v>1866</v>
      </c>
      <c r="B635" s="60">
        <v>207.161204767051</v>
      </c>
      <c r="C635" s="47">
        <v>6.2953273572000704E-14</v>
      </c>
      <c r="D635" s="47">
        <v>5.2547917371772104E-13</v>
      </c>
      <c r="E635" s="59" t="s">
        <v>1994</v>
      </c>
    </row>
    <row r="636" spans="1:5" x14ac:dyDescent="0.25">
      <c r="A636" s="59" t="s">
        <v>1867</v>
      </c>
      <c r="B636" s="60">
        <v>3.9747958443484399</v>
      </c>
      <c r="C636" s="47">
        <v>4.0216646318881798E-10</v>
      </c>
      <c r="D636" s="47">
        <v>1.2560682583151099E-9</v>
      </c>
      <c r="E636" s="59" t="s">
        <v>1994</v>
      </c>
    </row>
    <row r="637" spans="1:5" x14ac:dyDescent="0.25">
      <c r="A637" s="59" t="s">
        <v>1868</v>
      </c>
      <c r="B637" s="60">
        <v>5.7643346874966301</v>
      </c>
      <c r="C637" s="47">
        <v>1.5090193914489101E-14</v>
      </c>
      <c r="D637" s="47">
        <v>1.56968420165512E-13</v>
      </c>
      <c r="E637" s="59" t="s">
        <v>1994</v>
      </c>
    </row>
    <row r="638" spans="1:5" x14ac:dyDescent="0.25">
      <c r="A638" s="59" t="s">
        <v>1869</v>
      </c>
      <c r="B638" s="60">
        <v>259.12564465941199</v>
      </c>
      <c r="C638" s="47">
        <v>4.8835023972018304E-16</v>
      </c>
      <c r="D638" s="47">
        <v>1.00905701854751E-14</v>
      </c>
      <c r="E638" s="59" t="s">
        <v>1994</v>
      </c>
    </row>
    <row r="639" spans="1:5" x14ac:dyDescent="0.25">
      <c r="A639" s="59" t="s">
        <v>1870</v>
      </c>
      <c r="B639" s="60">
        <v>74.4864716444295</v>
      </c>
      <c r="C639" s="47">
        <v>2.15889892066414E-18</v>
      </c>
      <c r="D639" s="47">
        <v>1.9207625551330801E-16</v>
      </c>
      <c r="E639" s="59" t="s">
        <v>1994</v>
      </c>
    </row>
    <row r="640" spans="1:5" x14ac:dyDescent="0.25">
      <c r="A640" s="59" t="s">
        <v>1871</v>
      </c>
      <c r="B640" s="60">
        <v>9.6105573954773504</v>
      </c>
      <c r="C640" s="47">
        <v>1.9220878616416199E-16</v>
      </c>
      <c r="D640" s="47">
        <v>4.8425817348701799E-15</v>
      </c>
      <c r="E640" s="59" t="s">
        <v>1994</v>
      </c>
    </row>
    <row r="641" spans="1:5" x14ac:dyDescent="0.25">
      <c r="A641" s="59" t="s">
        <v>1872</v>
      </c>
      <c r="B641" s="60">
        <v>86.261837818129607</v>
      </c>
      <c r="C641" s="47">
        <v>1.5901300695689899E-16</v>
      </c>
      <c r="D641" s="47">
        <v>4.16823523435547E-15</v>
      </c>
      <c r="E641" s="59" t="s">
        <v>1994</v>
      </c>
    </row>
    <row r="642" spans="1:5" x14ac:dyDescent="0.25">
      <c r="A642" s="59" t="s">
        <v>1874</v>
      </c>
      <c r="B642" s="60">
        <v>1.85844610528711</v>
      </c>
      <c r="C642" s="47">
        <v>5.5581326657228695E-10</v>
      </c>
      <c r="D642" s="47">
        <v>1.68335515757025E-9</v>
      </c>
      <c r="E642" s="59" t="s">
        <v>1994</v>
      </c>
    </row>
    <row r="643" spans="1:5" x14ac:dyDescent="0.25">
      <c r="A643" s="59" t="s">
        <v>1875</v>
      </c>
      <c r="B643" s="60">
        <v>145.515620423282</v>
      </c>
      <c r="C643" s="47">
        <v>2.5875275833240501E-15</v>
      </c>
      <c r="D643" s="47">
        <v>3.8010346194771002E-14</v>
      </c>
      <c r="E643" s="59" t="s">
        <v>1994</v>
      </c>
    </row>
    <row r="644" spans="1:5" x14ac:dyDescent="0.25">
      <c r="A644" s="59" t="s">
        <v>1876</v>
      </c>
      <c r="B644" s="60">
        <v>372.67630312527098</v>
      </c>
      <c r="C644" s="47">
        <v>9.3646856245846804E-18</v>
      </c>
      <c r="D644" s="47">
        <v>5.0758729185154699E-16</v>
      </c>
      <c r="E644" s="59" t="s">
        <v>1994</v>
      </c>
    </row>
    <row r="645" spans="1:5" x14ac:dyDescent="0.25">
      <c r="A645" s="59" t="s">
        <v>1603</v>
      </c>
      <c r="B645" s="60">
        <v>22.456644109546101</v>
      </c>
      <c r="C645" s="47">
        <v>3.3453375694801899E-10</v>
      </c>
      <c r="D645" s="47">
        <v>1.0607595542639E-9</v>
      </c>
      <c r="E645" s="59" t="s">
        <v>1994</v>
      </c>
    </row>
    <row r="646" spans="1:5" x14ac:dyDescent="0.25">
      <c r="A646" s="59" t="s">
        <v>1877</v>
      </c>
      <c r="B646" s="60">
        <v>140.71443346763101</v>
      </c>
      <c r="C646" s="47">
        <v>6.1075047766489296E-17</v>
      </c>
      <c r="D646" s="47">
        <v>2.04371702979679E-15</v>
      </c>
      <c r="E646" s="59" t="s">
        <v>1994</v>
      </c>
    </row>
    <row r="647" spans="1:5" x14ac:dyDescent="0.25">
      <c r="A647" s="59" t="s">
        <v>1878</v>
      </c>
      <c r="B647" s="60">
        <v>199.20614465557</v>
      </c>
      <c r="C647" s="47">
        <v>3.00946626911051E-16</v>
      </c>
      <c r="D647" s="47">
        <v>6.88625980639885E-15</v>
      </c>
      <c r="E647" s="59" t="s">
        <v>1994</v>
      </c>
    </row>
    <row r="648" spans="1:5" x14ac:dyDescent="0.25">
      <c r="A648" s="59" t="s">
        <v>1879</v>
      </c>
      <c r="B648" s="60">
        <v>3.6448737312654602</v>
      </c>
      <c r="C648" s="47">
        <v>4.2149543115668398E-17</v>
      </c>
      <c r="D648" s="47">
        <v>1.5314795919871799E-15</v>
      </c>
      <c r="E648" s="59" t="s">
        <v>1994</v>
      </c>
    </row>
    <row r="649" spans="1:5" x14ac:dyDescent="0.25">
      <c r="A649" s="59" t="s">
        <v>1987</v>
      </c>
      <c r="B649" s="60">
        <v>1.6400270324239099</v>
      </c>
      <c r="C649" s="47">
        <v>8.28032008406732E-7</v>
      </c>
      <c r="D649" s="47">
        <v>1.53048810059291E-6</v>
      </c>
      <c r="E649" s="59" t="s">
        <v>1994</v>
      </c>
    </row>
    <row r="650" spans="1:5" x14ac:dyDescent="0.25">
      <c r="A650" s="59" t="s">
        <v>1584</v>
      </c>
      <c r="B650" s="60">
        <v>2.8165442164268999</v>
      </c>
      <c r="C650" s="47">
        <v>5.7393043351308996E-15</v>
      </c>
      <c r="D650" s="47">
        <v>7.2218783751127194E-14</v>
      </c>
      <c r="E650" s="59" t="s">
        <v>1994</v>
      </c>
    </row>
    <row r="651" spans="1:5" x14ac:dyDescent="0.25">
      <c r="A651" s="59" t="s">
        <v>1880</v>
      </c>
      <c r="B651" s="60">
        <v>81.539819672300993</v>
      </c>
      <c r="C651" s="47">
        <v>6.3896179738200604E-19</v>
      </c>
      <c r="D651" s="47">
        <v>9.0320534443017198E-17</v>
      </c>
      <c r="E651" s="59" t="s">
        <v>1994</v>
      </c>
    </row>
    <row r="652" spans="1:5" x14ac:dyDescent="0.25">
      <c r="A652" s="59" t="s">
        <v>1881</v>
      </c>
      <c r="B652" s="60">
        <v>5.0038905312824102</v>
      </c>
      <c r="C652" s="47">
        <v>6.2283028246320196E-16</v>
      </c>
      <c r="D652" s="47">
        <v>1.20464296959794E-14</v>
      </c>
      <c r="E652" s="59" t="s">
        <v>1994</v>
      </c>
    </row>
    <row r="653" spans="1:5" x14ac:dyDescent="0.25">
      <c r="A653" s="59" t="s">
        <v>1882</v>
      </c>
      <c r="B653" s="60">
        <v>9.4105570123398596</v>
      </c>
      <c r="C653" s="47">
        <v>2.1269350645461101E-11</v>
      </c>
      <c r="D653" s="47">
        <v>8.7039753385443596E-11</v>
      </c>
      <c r="E653" s="59" t="s">
        <v>1994</v>
      </c>
    </row>
    <row r="654" spans="1:5" x14ac:dyDescent="0.25">
      <c r="A654" s="59" t="s">
        <v>1883</v>
      </c>
      <c r="B654" s="60">
        <v>145.90266742754201</v>
      </c>
      <c r="C654" s="47">
        <v>2.1315634705966999E-14</v>
      </c>
      <c r="D654" s="47">
        <v>2.0880762624854299E-13</v>
      </c>
      <c r="E654" s="59" t="s">
        <v>1994</v>
      </c>
    </row>
    <row r="655" spans="1:5" x14ac:dyDescent="0.25">
      <c r="A655" s="59" t="s">
        <v>1884</v>
      </c>
      <c r="B655" s="60">
        <v>19.040674500621598</v>
      </c>
      <c r="C655" s="47">
        <v>8.5856297741424494E-14</v>
      </c>
      <c r="D655" s="47">
        <v>6.8816984808640499E-13</v>
      </c>
      <c r="E655" s="59" t="s">
        <v>1994</v>
      </c>
    </row>
    <row r="656" spans="1:5" x14ac:dyDescent="0.25">
      <c r="A656" s="59" t="s">
        <v>1885</v>
      </c>
      <c r="B656" s="60">
        <v>11.249425693199401</v>
      </c>
      <c r="C656" s="47">
        <v>7.8164110842079207E-15</v>
      </c>
      <c r="D656" s="47">
        <v>9.1717003606396295E-14</v>
      </c>
      <c r="E656" s="59" t="s">
        <v>1994</v>
      </c>
    </row>
    <row r="657" spans="1:5" x14ac:dyDescent="0.25">
      <c r="A657" s="59" t="s">
        <v>1886</v>
      </c>
      <c r="B657" s="60">
        <v>5.1050999081655304</v>
      </c>
      <c r="C657" s="47">
        <v>1.2986731299860101E-6</v>
      </c>
      <c r="D657" s="47">
        <v>2.34452507651449E-6</v>
      </c>
      <c r="E657" s="59" t="s">
        <v>1994</v>
      </c>
    </row>
    <row r="658" spans="1:5" x14ac:dyDescent="0.25">
      <c r="A658" s="59" t="s">
        <v>1887</v>
      </c>
      <c r="B658" s="60">
        <v>4.09496841406032</v>
      </c>
      <c r="C658" s="47">
        <v>8.4923640750487802E-14</v>
      </c>
      <c r="D658" s="47">
        <v>6.8308735117774197E-13</v>
      </c>
      <c r="E658" s="59" t="s">
        <v>1994</v>
      </c>
    </row>
    <row r="659" spans="1:5" x14ac:dyDescent="0.25">
      <c r="A659" s="59" t="s">
        <v>1888</v>
      </c>
      <c r="B659" s="60">
        <v>280.34246025035702</v>
      </c>
      <c r="C659" s="47">
        <v>8.6924486140522698E-13</v>
      </c>
      <c r="D659" s="47">
        <v>5.0450224592302601E-12</v>
      </c>
      <c r="E659" s="59" t="s">
        <v>1994</v>
      </c>
    </row>
    <row r="660" spans="1:5" x14ac:dyDescent="0.25">
      <c r="A660" s="59" t="s">
        <v>1889</v>
      </c>
      <c r="B660" s="60">
        <v>19.164858292319199</v>
      </c>
      <c r="C660" s="47">
        <v>8.0706429640806806E-14</v>
      </c>
      <c r="D660" s="47">
        <v>6.5299294956194901E-13</v>
      </c>
      <c r="E660" s="59" t="s">
        <v>1994</v>
      </c>
    </row>
    <row r="661" spans="1:5" x14ac:dyDescent="0.25">
      <c r="A661" s="59" t="s">
        <v>1596</v>
      </c>
      <c r="B661" s="60">
        <v>56.121069417768297</v>
      </c>
      <c r="C661" s="47">
        <v>6.9934855966949599E-15</v>
      </c>
      <c r="D661" s="47">
        <v>8.4083044236892899E-14</v>
      </c>
      <c r="E661" s="59" t="s">
        <v>1994</v>
      </c>
    </row>
    <row r="662" spans="1:5" x14ac:dyDescent="0.25">
      <c r="A662" s="59" t="s">
        <v>1890</v>
      </c>
      <c r="B662" s="60">
        <v>6.7605183028115601</v>
      </c>
      <c r="C662" s="47">
        <v>3.1930441578596099E-12</v>
      </c>
      <c r="D662" s="47">
        <v>1.58637684367513E-11</v>
      </c>
      <c r="E662" s="59" t="s">
        <v>1994</v>
      </c>
    </row>
    <row r="663" spans="1:5" x14ac:dyDescent="0.25">
      <c r="A663" s="59" t="s">
        <v>1891</v>
      </c>
      <c r="B663" s="60">
        <v>13.4304981859684</v>
      </c>
      <c r="C663" s="47">
        <v>1.2309482421688499E-15</v>
      </c>
      <c r="D663" s="47">
        <v>2.10611902294161E-14</v>
      </c>
      <c r="E663" s="59" t="s">
        <v>1994</v>
      </c>
    </row>
    <row r="664" spans="1:5" x14ac:dyDescent="0.25">
      <c r="A664" s="59" t="s">
        <v>1892</v>
      </c>
      <c r="B664" s="60">
        <v>2.7083405729455499</v>
      </c>
      <c r="C664" s="47">
        <v>4.2406024666296999E-11</v>
      </c>
      <c r="D664" s="47">
        <v>1.6192656477600099E-10</v>
      </c>
      <c r="E664" s="59" t="s">
        <v>1994</v>
      </c>
    </row>
    <row r="665" spans="1:5" x14ac:dyDescent="0.25">
      <c r="A665" s="59" t="s">
        <v>1893</v>
      </c>
      <c r="B665" s="60">
        <v>83.1819279361913</v>
      </c>
      <c r="C665" s="47">
        <v>8.7495814447505201E-18</v>
      </c>
      <c r="D665" s="47">
        <v>4.8475245183828404E-16</v>
      </c>
      <c r="E665" s="59" t="s">
        <v>1994</v>
      </c>
    </row>
    <row r="666" spans="1:5" x14ac:dyDescent="0.25">
      <c r="A666" s="59" t="s">
        <v>1894</v>
      </c>
      <c r="B666" s="60">
        <v>4.2593276004120604</v>
      </c>
      <c r="C666" s="47">
        <v>1.4512836286327701E-16</v>
      </c>
      <c r="D666" s="47">
        <v>3.8850734306319896E-15</v>
      </c>
      <c r="E666" s="59" t="s">
        <v>1994</v>
      </c>
    </row>
    <row r="667" spans="1:5" x14ac:dyDescent="0.25">
      <c r="A667" s="59" t="s">
        <v>1895</v>
      </c>
      <c r="B667" s="60">
        <v>60.147889124347003</v>
      </c>
      <c r="C667" s="47">
        <v>8.2182014480044299E-23</v>
      </c>
      <c r="D667" s="47">
        <v>6.8067289503074697E-19</v>
      </c>
      <c r="E667" s="59" t="s">
        <v>1994</v>
      </c>
    </row>
    <row r="668" spans="1:5" x14ac:dyDescent="0.25">
      <c r="A668" s="59" t="s">
        <v>1896</v>
      </c>
      <c r="B668" s="60">
        <v>12.423542067182201</v>
      </c>
      <c r="C668" s="47">
        <v>3.4796043995196001E-19</v>
      </c>
      <c r="D668" s="47">
        <v>5.8476685047482101E-17</v>
      </c>
      <c r="E668" s="59" t="s">
        <v>1994</v>
      </c>
    </row>
    <row r="669" spans="1:5" x14ac:dyDescent="0.25">
      <c r="A669" s="59" t="s">
        <v>1898</v>
      </c>
      <c r="B669" s="60">
        <v>50.141224386131697</v>
      </c>
      <c r="C669" s="47">
        <v>1.22280326831452E-18</v>
      </c>
      <c r="D669" s="47">
        <v>1.3402101038592101E-16</v>
      </c>
      <c r="E669" s="59" t="s">
        <v>1994</v>
      </c>
    </row>
    <row r="670" spans="1:5" x14ac:dyDescent="0.25">
      <c r="A670" s="59" t="s">
        <v>1899</v>
      </c>
      <c r="B670" s="60">
        <v>78.001790210266506</v>
      </c>
      <c r="C670" s="47">
        <v>4.9724756229160901E-20</v>
      </c>
      <c r="D670" s="47">
        <v>1.7490393906187401E-17</v>
      </c>
      <c r="E670" s="59" t="s">
        <v>1994</v>
      </c>
    </row>
    <row r="671" spans="1:5" x14ac:dyDescent="0.25">
      <c r="A671" s="59" t="s">
        <v>1900</v>
      </c>
      <c r="B671" s="60">
        <v>2.3931700575352699</v>
      </c>
      <c r="C671" s="47">
        <v>8.3469071889331401E-7</v>
      </c>
      <c r="D671" s="47">
        <v>1.5420419107440299E-6</v>
      </c>
      <c r="E671" s="59" t="s">
        <v>1994</v>
      </c>
    </row>
    <row r="672" spans="1:5" x14ac:dyDescent="0.25">
      <c r="A672" s="59" t="s">
        <v>1901</v>
      </c>
      <c r="B672" s="60">
        <v>1.22716903845391</v>
      </c>
      <c r="C672" s="59">
        <v>2.1134457384368701E-3</v>
      </c>
      <c r="D672" s="59">
        <v>2.7709662616034699E-3</v>
      </c>
      <c r="E672" s="59" t="s">
        <v>1994</v>
      </c>
    </row>
    <row r="673" spans="1:5" x14ac:dyDescent="0.25">
      <c r="A673" s="59" t="s">
        <v>1902</v>
      </c>
      <c r="B673" s="60">
        <v>8.7521688624824296</v>
      </c>
      <c r="C673" s="47">
        <v>2.2381840219328698E-16</v>
      </c>
      <c r="D673" s="47">
        <v>5.4688761410532497E-15</v>
      </c>
      <c r="E673" s="59" t="s">
        <v>1994</v>
      </c>
    </row>
    <row r="674" spans="1:5" x14ac:dyDescent="0.25">
      <c r="A674" s="59" t="s">
        <v>1903</v>
      </c>
      <c r="B674" s="60">
        <v>12.704085622051</v>
      </c>
      <c r="C674" s="47">
        <v>2.32125041987483E-17</v>
      </c>
      <c r="D674" s="47">
        <v>9.6985946410516199E-16</v>
      </c>
      <c r="E674" s="59" t="s">
        <v>1994</v>
      </c>
    </row>
    <row r="675" spans="1:5" x14ac:dyDescent="0.25">
      <c r="A675" s="59" t="s">
        <v>1904</v>
      </c>
      <c r="B675" s="60">
        <v>24.4318978517862</v>
      </c>
      <c r="C675" s="47">
        <v>2.04724902195336E-14</v>
      </c>
      <c r="D675" s="47">
        <v>2.0185555056743501E-13</v>
      </c>
      <c r="E675" s="59" t="s">
        <v>1994</v>
      </c>
    </row>
    <row r="676" spans="1:5" x14ac:dyDescent="0.25">
      <c r="A676" s="59" t="s">
        <v>1905</v>
      </c>
      <c r="B676" s="60">
        <v>232.93125357512699</v>
      </c>
      <c r="C676" s="47">
        <v>1.1681397005552801E-12</v>
      </c>
      <c r="D676" s="47">
        <v>6.5389019137300602E-12</v>
      </c>
      <c r="E676" s="59" t="s">
        <v>1994</v>
      </c>
    </row>
    <row r="677" spans="1:5" x14ac:dyDescent="0.25">
      <c r="A677" s="59" t="s">
        <v>1906</v>
      </c>
      <c r="B677" s="60">
        <v>8.4165113473445192</v>
      </c>
      <c r="C677" s="47">
        <v>1.06407161091779E-11</v>
      </c>
      <c r="D677" s="47">
        <v>4.6717222395157097E-11</v>
      </c>
      <c r="E677" s="59" t="s">
        <v>1994</v>
      </c>
    </row>
    <row r="678" spans="1:5" x14ac:dyDescent="0.25">
      <c r="A678" s="59" t="s">
        <v>1907</v>
      </c>
      <c r="B678" s="60">
        <v>28.189344211103599</v>
      </c>
      <c r="C678" s="47">
        <v>1.3403643920960099E-8</v>
      </c>
      <c r="D678" s="47">
        <v>3.18557690610498E-8</v>
      </c>
      <c r="E678" s="59" t="s">
        <v>1994</v>
      </c>
    </row>
    <row r="679" spans="1:5" x14ac:dyDescent="0.25">
      <c r="A679" s="59" t="s">
        <v>1908</v>
      </c>
      <c r="B679" s="60">
        <v>88.418420599159504</v>
      </c>
      <c r="C679" s="47">
        <v>1.68868205246654E-16</v>
      </c>
      <c r="D679" s="47">
        <v>4.3960957045708097E-15</v>
      </c>
      <c r="E679" s="59" t="s">
        <v>1994</v>
      </c>
    </row>
    <row r="680" spans="1:5" x14ac:dyDescent="0.25">
      <c r="A680" s="59" t="s">
        <v>1909</v>
      </c>
      <c r="B680" s="60">
        <v>428.98469231448098</v>
      </c>
      <c r="C680" s="47">
        <v>1.03306775279089E-16</v>
      </c>
      <c r="D680" s="47">
        <v>3.0795132717000698E-15</v>
      </c>
      <c r="E680" s="59" t="s">
        <v>1994</v>
      </c>
    </row>
    <row r="681" spans="1:5" x14ac:dyDescent="0.25">
      <c r="A681" s="59" t="s">
        <v>1599</v>
      </c>
      <c r="B681" s="60">
        <v>10.098837203327401</v>
      </c>
      <c r="C681" s="47">
        <v>1.30001310075724E-14</v>
      </c>
      <c r="D681" s="47">
        <v>1.3935292805778401E-13</v>
      </c>
      <c r="E681" s="59" t="s">
        <v>1994</v>
      </c>
    </row>
    <row r="682" spans="1:5" x14ac:dyDescent="0.25">
      <c r="A682" s="59" t="s">
        <v>1910</v>
      </c>
      <c r="B682" s="60">
        <v>3.15089747125637</v>
      </c>
      <c r="C682" s="47">
        <v>8.9412786703941007E-9</v>
      </c>
      <c r="D682" s="47">
        <v>2.18370482625078E-8</v>
      </c>
      <c r="E682" s="59" t="s">
        <v>1994</v>
      </c>
    </row>
    <row r="683" spans="1:5" x14ac:dyDescent="0.25">
      <c r="A683" s="59" t="s">
        <v>1911</v>
      </c>
      <c r="B683" s="60">
        <v>14.477452597019999</v>
      </c>
      <c r="C683" s="47">
        <v>6.0433785111974304E-15</v>
      </c>
      <c r="D683" s="47">
        <v>7.5046059098408103E-14</v>
      </c>
      <c r="E683" s="59" t="s">
        <v>1994</v>
      </c>
    </row>
    <row r="684" spans="1:5" x14ac:dyDescent="0.25">
      <c r="A684" s="59" t="s">
        <v>1912</v>
      </c>
      <c r="B684" s="60">
        <v>140.61093780001301</v>
      </c>
      <c r="C684" s="47">
        <v>9.1472170163257396E-13</v>
      </c>
      <c r="D684" s="47">
        <v>5.2585198545012099E-12</v>
      </c>
      <c r="E684" s="59" t="s">
        <v>1994</v>
      </c>
    </row>
    <row r="685" spans="1:5" x14ac:dyDescent="0.25">
      <c r="A685" s="59" t="s">
        <v>1913</v>
      </c>
      <c r="B685" s="60">
        <v>2.08011907368856</v>
      </c>
      <c r="C685" s="47">
        <v>1.9248494189838699E-5</v>
      </c>
      <c r="D685" s="47">
        <v>3.0472417272483899E-5</v>
      </c>
      <c r="E685" s="59" t="s">
        <v>1994</v>
      </c>
    </row>
    <row r="686" spans="1:5" x14ac:dyDescent="0.25">
      <c r="A686" s="59" t="s">
        <v>1914</v>
      </c>
      <c r="B686" s="60">
        <v>201.386329964352</v>
      </c>
      <c r="C686" s="47">
        <v>9.7144971094451693E-12</v>
      </c>
      <c r="D686" s="47">
        <v>4.30002249869354E-11</v>
      </c>
      <c r="E686" s="59" t="s">
        <v>1994</v>
      </c>
    </row>
    <row r="687" spans="1:5" x14ac:dyDescent="0.25">
      <c r="A687" s="59" t="s">
        <v>1915</v>
      </c>
      <c r="B687" s="60">
        <v>85.461078110994293</v>
      </c>
      <c r="C687" s="47">
        <v>7.7849187354236701E-19</v>
      </c>
      <c r="D687" s="47">
        <v>1.01505944718347E-16</v>
      </c>
      <c r="E687" s="59" t="s">
        <v>1994</v>
      </c>
    </row>
    <row r="688" spans="1:5" x14ac:dyDescent="0.25">
      <c r="A688" s="59" t="s">
        <v>1916</v>
      </c>
      <c r="B688" s="60">
        <v>1.4232157349677199</v>
      </c>
      <c r="C688" s="47">
        <v>5.8219716731957099E-8</v>
      </c>
      <c r="D688" s="47">
        <v>1.2552718682407001E-7</v>
      </c>
      <c r="E688" s="59" t="s">
        <v>1994</v>
      </c>
    </row>
    <row r="689" spans="1:5" x14ac:dyDescent="0.25">
      <c r="A689" s="59" t="s">
        <v>1917</v>
      </c>
      <c r="B689" s="60">
        <v>7.4752565547815202</v>
      </c>
      <c r="C689" s="47">
        <v>1.3855759499945999E-15</v>
      </c>
      <c r="D689" s="47">
        <v>2.29036461679435E-14</v>
      </c>
      <c r="E689" s="59" t="s">
        <v>1994</v>
      </c>
    </row>
    <row r="690" spans="1:5" x14ac:dyDescent="0.25">
      <c r="A690" s="59" t="s">
        <v>1918</v>
      </c>
      <c r="B690" s="60">
        <v>210.570425995682</v>
      </c>
      <c r="C690" s="47">
        <v>1.1745271085657199E-16</v>
      </c>
      <c r="D690" s="47">
        <v>3.3902142208123101E-15</v>
      </c>
      <c r="E690" s="59" t="s">
        <v>1994</v>
      </c>
    </row>
    <row r="691" spans="1:5" x14ac:dyDescent="0.25">
      <c r="A691" s="59" t="s">
        <v>1919</v>
      </c>
      <c r="B691" s="60">
        <v>130.375913714555</v>
      </c>
      <c r="C691" s="47">
        <v>1.7075197070430099E-13</v>
      </c>
      <c r="D691" s="47">
        <v>1.2274826791361901E-12</v>
      </c>
      <c r="E691" s="59" t="s">
        <v>1994</v>
      </c>
    </row>
    <row r="692" spans="1:5" x14ac:dyDescent="0.25">
      <c r="A692" s="59" t="s">
        <v>1920</v>
      </c>
      <c r="B692" s="60">
        <v>356.82752308046003</v>
      </c>
      <c r="C692" s="47">
        <v>1.9336277420029999E-16</v>
      </c>
      <c r="D692" s="47">
        <v>4.8581594016271299E-15</v>
      </c>
      <c r="E692" s="59" t="s">
        <v>1994</v>
      </c>
    </row>
    <row r="693" spans="1:5" x14ac:dyDescent="0.25">
      <c r="A693" s="59" t="s">
        <v>1921</v>
      </c>
      <c r="B693" s="60">
        <v>71.118876769182194</v>
      </c>
      <c r="C693" s="47">
        <v>9.7996841843913E-20</v>
      </c>
      <c r="D693" s="47">
        <v>2.9644044657783701E-17</v>
      </c>
      <c r="E693" s="59" t="s">
        <v>1994</v>
      </c>
    </row>
    <row r="694" spans="1:5" x14ac:dyDescent="0.25">
      <c r="A694" s="59" t="s">
        <v>1922</v>
      </c>
      <c r="B694" s="60">
        <v>99.349251534211604</v>
      </c>
      <c r="C694" s="47">
        <v>2.9110458620108498E-10</v>
      </c>
      <c r="D694" s="47">
        <v>9.318427230246381E-10</v>
      </c>
      <c r="E694" s="59" t="s">
        <v>1994</v>
      </c>
    </row>
    <row r="695" spans="1:5" x14ac:dyDescent="0.25">
      <c r="A695" s="59" t="s">
        <v>1923</v>
      </c>
      <c r="B695" s="60">
        <v>115.178795553513</v>
      </c>
      <c r="C695" s="47">
        <v>1.9187531809188702E-12</v>
      </c>
      <c r="D695" s="47">
        <v>1.0140161377148099E-11</v>
      </c>
      <c r="E695" s="59" t="s">
        <v>1994</v>
      </c>
    </row>
    <row r="696" spans="1:5" x14ac:dyDescent="0.25">
      <c r="A696" s="59" t="s">
        <v>1924</v>
      </c>
      <c r="B696" s="60">
        <v>3.0489240712452199</v>
      </c>
      <c r="C696" s="47">
        <v>1.0829940624387899E-8</v>
      </c>
      <c r="D696" s="47">
        <v>2.60915660949135E-8</v>
      </c>
      <c r="E696" s="59" t="s">
        <v>1994</v>
      </c>
    </row>
    <row r="697" spans="1:5" x14ac:dyDescent="0.25">
      <c r="A697" s="59" t="s">
        <v>1925</v>
      </c>
      <c r="B697" s="60">
        <v>8.7565899859349194</v>
      </c>
      <c r="C697" s="47">
        <v>6.1691216081239696E-7</v>
      </c>
      <c r="D697" s="47">
        <v>1.15608926183713E-6</v>
      </c>
      <c r="E697" s="59" t="s">
        <v>1994</v>
      </c>
    </row>
    <row r="698" spans="1:5" x14ac:dyDescent="0.25">
      <c r="A698" s="59" t="s">
        <v>1926</v>
      </c>
      <c r="B698" s="60">
        <v>136.12094316632101</v>
      </c>
      <c r="C698" s="47">
        <v>3.7634334091142901E-19</v>
      </c>
      <c r="D698" s="47">
        <v>6.05552450136741E-17</v>
      </c>
      <c r="E698" s="59" t="s">
        <v>1994</v>
      </c>
    </row>
    <row r="699" spans="1:5" x14ac:dyDescent="0.25">
      <c r="A699" s="59" t="s">
        <v>1927</v>
      </c>
      <c r="B699" s="60">
        <v>8.3557627279105606</v>
      </c>
      <c r="C699" s="47">
        <v>3.9193252540378598E-10</v>
      </c>
      <c r="D699" s="47">
        <v>1.2265630967788701E-9</v>
      </c>
      <c r="E699" s="59" t="s">
        <v>1994</v>
      </c>
    </row>
    <row r="700" spans="1:5" x14ac:dyDescent="0.25">
      <c r="A700" s="59" t="s">
        <v>1928</v>
      </c>
      <c r="B700" s="60">
        <v>458.54819487804599</v>
      </c>
      <c r="C700" s="47">
        <v>6.4178578116251697E-18</v>
      </c>
      <c r="D700" s="47">
        <v>3.9782827623291299E-16</v>
      </c>
      <c r="E700" s="59" t="s">
        <v>1994</v>
      </c>
    </row>
    <row r="701" spans="1:5" x14ac:dyDescent="0.25">
      <c r="A701" s="59" t="s">
        <v>1929</v>
      </c>
      <c r="B701" s="60">
        <v>610.69346660405597</v>
      </c>
      <c r="C701" s="47">
        <v>2.5849530551042298E-12</v>
      </c>
      <c r="D701" s="47">
        <v>1.31907607822036E-11</v>
      </c>
      <c r="E701" s="59" t="s">
        <v>1994</v>
      </c>
    </row>
    <row r="702" spans="1:5" x14ac:dyDescent="0.25">
      <c r="A702" s="59" t="s">
        <v>1930</v>
      </c>
      <c r="B702" s="60">
        <v>13.874200641427899</v>
      </c>
      <c r="C702" s="47">
        <v>8.5448333733542702E-13</v>
      </c>
      <c r="D702" s="47">
        <v>4.9707924912301297E-12</v>
      </c>
      <c r="E702" s="59" t="s">
        <v>1994</v>
      </c>
    </row>
    <row r="703" spans="1:5" x14ac:dyDescent="0.25">
      <c r="A703" s="59" t="s">
        <v>1931</v>
      </c>
      <c r="B703" s="60">
        <v>9.3643020725444099</v>
      </c>
      <c r="C703" s="47">
        <v>9.3932097928154803E-15</v>
      </c>
      <c r="D703" s="47">
        <v>1.06580868804452E-13</v>
      </c>
      <c r="E703" s="59" t="s">
        <v>1994</v>
      </c>
    </row>
    <row r="704" spans="1:5" x14ac:dyDescent="0.25">
      <c r="A704" s="59" t="s">
        <v>1932</v>
      </c>
      <c r="B704" s="60">
        <v>15.078604461576001</v>
      </c>
      <c r="C704" s="47">
        <v>4.6292379506039504E-16</v>
      </c>
      <c r="D704" s="47">
        <v>9.72204333748676E-15</v>
      </c>
      <c r="E704" s="59" t="s">
        <v>1994</v>
      </c>
    </row>
    <row r="705" spans="1:5" x14ac:dyDescent="0.25">
      <c r="A705" s="59" t="s">
        <v>1933</v>
      </c>
      <c r="B705" s="60">
        <v>233.55821633094001</v>
      </c>
      <c r="C705" s="47">
        <v>6.3587017947282601E-17</v>
      </c>
      <c r="D705" s="47">
        <v>2.1091088737996699E-15</v>
      </c>
      <c r="E705" s="59" t="s">
        <v>1994</v>
      </c>
    </row>
    <row r="706" spans="1:5" x14ac:dyDescent="0.25">
      <c r="A706" s="59" t="s">
        <v>1934</v>
      </c>
      <c r="B706" s="60">
        <v>71.5344776195099</v>
      </c>
      <c r="C706" s="47">
        <v>6.3893030778537798E-21</v>
      </c>
      <c r="D706" s="47">
        <v>4.1078237852371996E-18</v>
      </c>
      <c r="E706" s="59" t="s">
        <v>1994</v>
      </c>
    </row>
    <row r="707" spans="1:5" x14ac:dyDescent="0.25">
      <c r="A707" s="59" t="s">
        <v>1597</v>
      </c>
      <c r="B707" s="60">
        <v>19.393448702699501</v>
      </c>
      <c r="C707" s="47">
        <v>1.5170600835465001E-13</v>
      </c>
      <c r="D707" s="47">
        <v>1.1122410937295599E-12</v>
      </c>
      <c r="E707" s="59" t="s">
        <v>1994</v>
      </c>
    </row>
    <row r="708" spans="1:5" x14ac:dyDescent="0.25">
      <c r="A708" s="59" t="s">
        <v>1935</v>
      </c>
      <c r="B708" s="60">
        <v>30.669383069040201</v>
      </c>
      <c r="C708" s="47">
        <v>5.8392652914116398E-18</v>
      </c>
      <c r="D708" s="47">
        <v>3.7245459429051998E-16</v>
      </c>
      <c r="E708" s="59" t="s">
        <v>1994</v>
      </c>
    </row>
    <row r="709" spans="1:5" x14ac:dyDescent="0.25">
      <c r="A709" s="59" t="s">
        <v>1936</v>
      </c>
      <c r="B709" s="60">
        <v>440.27015023419898</v>
      </c>
      <c r="C709" s="47">
        <v>2.1959672805146701E-18</v>
      </c>
      <c r="D709" s="47">
        <v>1.9207625551330801E-16</v>
      </c>
      <c r="E709" s="59" t="s">
        <v>1994</v>
      </c>
    </row>
    <row r="710" spans="1:5" x14ac:dyDescent="0.25">
      <c r="A710" s="59" t="s">
        <v>1937</v>
      </c>
      <c r="B710" s="60">
        <v>29.004015381895599</v>
      </c>
      <c r="C710" s="47">
        <v>4.5669192975007704E-13</v>
      </c>
      <c r="D710" s="47">
        <v>2.8769118856600999E-12</v>
      </c>
      <c r="E710" s="59" t="s">
        <v>1994</v>
      </c>
    </row>
    <row r="711" spans="1:5" x14ac:dyDescent="0.25">
      <c r="A711" s="59" t="s">
        <v>1938</v>
      </c>
      <c r="B711" s="60">
        <v>2.7325547008455402</v>
      </c>
      <c r="C711" s="47">
        <v>2.5473156234560198E-13</v>
      </c>
      <c r="D711" s="47">
        <v>1.7261715414324499E-12</v>
      </c>
      <c r="E711" s="59" t="s">
        <v>1994</v>
      </c>
    </row>
    <row r="712" spans="1:5" x14ac:dyDescent="0.25">
      <c r="A712" s="59" t="s">
        <v>1939</v>
      </c>
      <c r="B712" s="60">
        <v>36.064279655926903</v>
      </c>
      <c r="C712" s="47">
        <v>1.7485508972577801E-15</v>
      </c>
      <c r="D712" s="47">
        <v>2.77741171686578E-14</v>
      </c>
      <c r="E712" s="59" t="s">
        <v>1994</v>
      </c>
    </row>
    <row r="713" spans="1:5" x14ac:dyDescent="0.25">
      <c r="A713" s="59" t="s">
        <v>1940</v>
      </c>
      <c r="B713" s="60">
        <v>31.110554097243401</v>
      </c>
      <c r="C713" s="47">
        <v>6.51819972533506E-21</v>
      </c>
      <c r="D713" s="47">
        <v>4.1078237852371996E-18</v>
      </c>
      <c r="E713" s="59" t="s">
        <v>1994</v>
      </c>
    </row>
    <row r="714" spans="1:5" x14ac:dyDescent="0.25">
      <c r="A714" s="59" t="s">
        <v>1941</v>
      </c>
      <c r="B714" s="60">
        <v>44.081957991479399</v>
      </c>
      <c r="C714" s="47">
        <v>6.3575725875943196E-21</v>
      </c>
      <c r="D714" s="47">
        <v>4.1078237852371996E-18</v>
      </c>
      <c r="E714" s="59" t="s">
        <v>1994</v>
      </c>
    </row>
    <row r="715" spans="1:5" x14ac:dyDescent="0.25">
      <c r="A715" s="59" t="s">
        <v>1942</v>
      </c>
      <c r="B715" s="60">
        <v>18.963095838367899</v>
      </c>
      <c r="C715" s="47">
        <v>2.5792759552168302E-12</v>
      </c>
      <c r="D715" s="47">
        <v>1.3170678198060301E-11</v>
      </c>
      <c r="E715" s="59" t="s">
        <v>1994</v>
      </c>
    </row>
    <row r="716" spans="1:5" x14ac:dyDescent="0.25">
      <c r="A716" s="59" t="s">
        <v>1943</v>
      </c>
      <c r="B716" s="60">
        <v>366.79552642042501</v>
      </c>
      <c r="C716" s="47">
        <v>3.5437700786121598E-22</v>
      </c>
      <c r="D716" s="47">
        <v>1.0719904487801801E-18</v>
      </c>
      <c r="E716" s="59" t="s">
        <v>1994</v>
      </c>
    </row>
    <row r="717" spans="1:5" x14ac:dyDescent="0.25">
      <c r="A717" s="59" t="s">
        <v>1944</v>
      </c>
      <c r="B717" s="60">
        <v>21.751054148219701</v>
      </c>
      <c r="C717" s="47">
        <v>8.2436222639622204E-14</v>
      </c>
      <c r="D717" s="47">
        <v>6.66407197981981E-13</v>
      </c>
      <c r="E717" s="59" t="s">
        <v>1994</v>
      </c>
    </row>
    <row r="718" spans="1:5" x14ac:dyDescent="0.25">
      <c r="A718" s="59" t="s">
        <v>1579</v>
      </c>
      <c r="B718" s="60">
        <v>50.289391720496702</v>
      </c>
      <c r="C718" s="47">
        <v>3.9854199694807202E-18</v>
      </c>
      <c r="D718" s="47">
        <v>2.9261882057473701E-16</v>
      </c>
      <c r="E718" s="59" t="s">
        <v>1994</v>
      </c>
    </row>
    <row r="719" spans="1:5" x14ac:dyDescent="0.25">
      <c r="A719" s="59" t="s">
        <v>1945</v>
      </c>
      <c r="B719" s="60">
        <v>306.546043868553</v>
      </c>
      <c r="C719" s="47">
        <v>2.74431467108687E-17</v>
      </c>
      <c r="D719" s="47">
        <v>1.1010015756018299E-15</v>
      </c>
      <c r="E719" s="59" t="s">
        <v>1994</v>
      </c>
    </row>
    <row r="720" spans="1:5" x14ac:dyDescent="0.25">
      <c r="A720" s="59" t="s">
        <v>1946</v>
      </c>
      <c r="B720" s="60">
        <v>423.221981887884</v>
      </c>
      <c r="C720" s="47">
        <v>1.7629010393983199E-19</v>
      </c>
      <c r="D720" s="47">
        <v>3.7554758057605001E-17</v>
      </c>
      <c r="E720" s="59" t="s">
        <v>1994</v>
      </c>
    </row>
    <row r="721" spans="1:5" x14ac:dyDescent="0.25">
      <c r="A721" s="59" t="s">
        <v>1988</v>
      </c>
      <c r="B721" s="60">
        <v>1.5022140831686599</v>
      </c>
      <c r="C721" s="59">
        <v>2.81076904440844E-4</v>
      </c>
      <c r="D721" s="59">
        <v>3.9910703902250902E-4</v>
      </c>
      <c r="E721" s="59" t="s">
        <v>1994</v>
      </c>
    </row>
    <row r="722" spans="1:5" x14ac:dyDescent="0.25">
      <c r="A722" s="59" t="s">
        <v>1947</v>
      </c>
      <c r="B722" s="60">
        <v>281.94987891200299</v>
      </c>
      <c r="C722" s="47">
        <v>4.8890050270411099E-9</v>
      </c>
      <c r="D722" s="47">
        <v>1.24782654461689E-8</v>
      </c>
      <c r="E722" s="59" t="s">
        <v>1994</v>
      </c>
    </row>
    <row r="723" spans="1:5" x14ac:dyDescent="0.25">
      <c r="A723" s="59" t="s">
        <v>1948</v>
      </c>
      <c r="B723" s="60">
        <v>95.701696330730698</v>
      </c>
      <c r="C723" s="47">
        <v>6.4685215017919597E-11</v>
      </c>
      <c r="D723" s="47">
        <v>2.3746696047233798E-10</v>
      </c>
      <c r="E723" s="59" t="s">
        <v>1994</v>
      </c>
    </row>
    <row r="724" spans="1:5" x14ac:dyDescent="0.25">
      <c r="A724" s="59" t="s">
        <v>1949</v>
      </c>
      <c r="B724" s="60">
        <v>4.5259754727557802</v>
      </c>
      <c r="C724" s="47">
        <v>4.2783918906779702E-10</v>
      </c>
      <c r="D724" s="47">
        <v>1.3290342441261901E-9</v>
      </c>
      <c r="E724" s="59" t="s">
        <v>1994</v>
      </c>
    </row>
    <row r="725" spans="1:5" x14ac:dyDescent="0.25">
      <c r="A725" s="59" t="s">
        <v>1950</v>
      </c>
      <c r="B725" s="60">
        <v>23.4437936673766</v>
      </c>
      <c r="C725" s="47">
        <v>6.30481715488073E-18</v>
      </c>
      <c r="D725" s="47">
        <v>3.9242946282951001E-16</v>
      </c>
      <c r="E725" s="59" t="s">
        <v>1994</v>
      </c>
    </row>
    <row r="726" spans="1:5" x14ac:dyDescent="0.25">
      <c r="A726" s="59" t="s">
        <v>1951</v>
      </c>
      <c r="B726" s="60">
        <v>76.968833947846207</v>
      </c>
      <c r="C726" s="47">
        <v>2.6280748701624602E-16</v>
      </c>
      <c r="D726" s="47">
        <v>6.1568195359426302E-15</v>
      </c>
      <c r="E726" s="59" t="s">
        <v>1994</v>
      </c>
    </row>
    <row r="727" spans="1:5" x14ac:dyDescent="0.25">
      <c r="A727" s="59" t="s">
        <v>1952</v>
      </c>
      <c r="B727" s="60">
        <v>23.053522742487999</v>
      </c>
      <c r="C727" s="47">
        <v>1.29062876789006E-11</v>
      </c>
      <c r="D727" s="47">
        <v>5.5440954599083199E-11</v>
      </c>
      <c r="E727" s="59" t="s">
        <v>1994</v>
      </c>
    </row>
    <row r="728" spans="1:5" x14ac:dyDescent="0.25">
      <c r="A728" s="59" t="s">
        <v>1953</v>
      </c>
      <c r="B728" s="60">
        <v>2.2021940820992101</v>
      </c>
      <c r="C728" s="47">
        <v>1.7482157735492601E-10</v>
      </c>
      <c r="D728" s="47">
        <v>5.8370339017510996E-10</v>
      </c>
      <c r="E728" s="59" t="s">
        <v>1994</v>
      </c>
    </row>
    <row r="729" spans="1:5" x14ac:dyDescent="0.25">
      <c r="A729" s="59" t="s">
        <v>1954</v>
      </c>
      <c r="B729" s="60">
        <v>309.45566258460002</v>
      </c>
      <c r="C729" s="47">
        <v>5.78062618620011E-9</v>
      </c>
      <c r="D729" s="47">
        <v>1.4564712821302101E-8</v>
      </c>
      <c r="E729" s="59" t="s">
        <v>1994</v>
      </c>
    </row>
    <row r="730" spans="1:5" x14ac:dyDescent="0.25">
      <c r="A730" s="59" t="s">
        <v>1955</v>
      </c>
      <c r="B730" s="60">
        <v>11.216072503983799</v>
      </c>
      <c r="C730" s="47">
        <v>1.2643101573359899E-14</v>
      </c>
      <c r="D730" s="47">
        <v>1.3571817693191499E-13</v>
      </c>
      <c r="E730" s="59" t="s">
        <v>1994</v>
      </c>
    </row>
    <row r="731" spans="1:5" x14ac:dyDescent="0.25">
      <c r="A731" s="59" t="s">
        <v>1956</v>
      </c>
      <c r="B731" s="60">
        <v>444.22214304662498</v>
      </c>
      <c r="C731" s="47">
        <v>6.4890990890784903E-21</v>
      </c>
      <c r="D731" s="47">
        <v>4.1078237852371996E-18</v>
      </c>
      <c r="E731" s="59" t="s">
        <v>1994</v>
      </c>
    </row>
    <row r="732" spans="1:5" x14ac:dyDescent="0.25">
      <c r="A732" s="59" t="s">
        <v>1957</v>
      </c>
      <c r="B732" s="60">
        <v>17.783474649082201</v>
      </c>
      <c r="C732" s="47">
        <v>6.5657406115765503E-15</v>
      </c>
      <c r="D732" s="47">
        <v>8.0086150604915596E-14</v>
      </c>
      <c r="E732" s="59" t="s">
        <v>1994</v>
      </c>
    </row>
    <row r="733" spans="1:5" x14ac:dyDescent="0.25">
      <c r="A733" s="59" t="s">
        <v>1958</v>
      </c>
      <c r="B733" s="60">
        <v>11.4358808185907</v>
      </c>
      <c r="C733" s="47">
        <v>2.9644090407157898E-19</v>
      </c>
      <c r="D733" s="47">
        <v>5.4020104507019601E-17</v>
      </c>
      <c r="E733" s="59" t="s">
        <v>1994</v>
      </c>
    </row>
    <row r="734" spans="1:5" x14ac:dyDescent="0.25">
      <c r="A734" s="59" t="s">
        <v>1600</v>
      </c>
      <c r="B734" s="60">
        <v>1.56885841035394</v>
      </c>
      <c r="C734" s="59">
        <v>3.37578487471834E-4</v>
      </c>
      <c r="D734" s="59">
        <v>4.7589473604357199E-4</v>
      </c>
      <c r="E734" s="59" t="s">
        <v>1994</v>
      </c>
    </row>
    <row r="735" spans="1:5" x14ac:dyDescent="0.25">
      <c r="A735" s="59" t="s">
        <v>1959</v>
      </c>
      <c r="B735" s="60">
        <v>19.347236977673301</v>
      </c>
      <c r="C735" s="47">
        <v>5.2003503623163598E-21</v>
      </c>
      <c r="D735" s="47">
        <v>4.1078237852371996E-18</v>
      </c>
      <c r="E735" s="59" t="s">
        <v>1994</v>
      </c>
    </row>
    <row r="736" spans="1:5" x14ac:dyDescent="0.25">
      <c r="A736" s="59" t="s">
        <v>1960</v>
      </c>
      <c r="B736" s="60">
        <v>6.3643985677131401</v>
      </c>
      <c r="C736" s="47">
        <v>6.1051072121551703E-19</v>
      </c>
      <c r="D736" s="47">
        <v>8.7942615794140002E-17</v>
      </c>
      <c r="E736" s="59" t="s">
        <v>1994</v>
      </c>
    </row>
    <row r="737" spans="1:5" x14ac:dyDescent="0.25">
      <c r="A737" s="59" t="s">
        <v>1961</v>
      </c>
      <c r="B737" s="60">
        <v>2.75105463236534</v>
      </c>
      <c r="C737" s="47">
        <v>1.56131280772613E-13</v>
      </c>
      <c r="D737" s="47">
        <v>1.1391633486183201E-12</v>
      </c>
      <c r="E737" s="59" t="s">
        <v>1994</v>
      </c>
    </row>
    <row r="738" spans="1:5" x14ac:dyDescent="0.25">
      <c r="A738" s="59" t="s">
        <v>1962</v>
      </c>
      <c r="B738" s="60">
        <v>1.8850156194185901</v>
      </c>
      <c r="C738" s="47">
        <v>2.09908527464554E-8</v>
      </c>
      <c r="D738" s="47">
        <v>4.8345766375839398E-8</v>
      </c>
      <c r="E738" s="59" t="s">
        <v>1994</v>
      </c>
    </row>
    <row r="739" spans="1:5" x14ac:dyDescent="0.25">
      <c r="A739" s="59" t="s">
        <v>1963</v>
      </c>
      <c r="B739" s="60">
        <v>150.30175679875299</v>
      </c>
      <c r="C739" s="47">
        <v>1.4872130111217601E-14</v>
      </c>
      <c r="D739" s="47">
        <v>1.5523876323821E-13</v>
      </c>
      <c r="E739" s="59" t="s">
        <v>1994</v>
      </c>
    </row>
    <row r="740" spans="1:5" x14ac:dyDescent="0.25">
      <c r="A740" s="59" t="s">
        <v>1964</v>
      </c>
      <c r="B740" s="60">
        <v>4.4572424898023497</v>
      </c>
      <c r="C740" s="47">
        <v>3.7986878306667498E-15</v>
      </c>
      <c r="D740" s="47">
        <v>5.1575541686565999E-14</v>
      </c>
      <c r="E740" s="59" t="s">
        <v>1994</v>
      </c>
    </row>
    <row r="741" spans="1:5" x14ac:dyDescent="0.25">
      <c r="A741" s="59" t="s">
        <v>1965</v>
      </c>
      <c r="B741" s="60">
        <v>98.003069292786506</v>
      </c>
      <c r="C741" s="47">
        <v>1.00635574549349E-17</v>
      </c>
      <c r="D741" s="47">
        <v>5.2395432583177304E-16</v>
      </c>
      <c r="E741" s="59" t="s">
        <v>1994</v>
      </c>
    </row>
    <row r="742" spans="1:5" x14ac:dyDescent="0.25">
      <c r="A742" s="59" t="s">
        <v>1966</v>
      </c>
      <c r="B742" s="60">
        <v>327.36145504071499</v>
      </c>
      <c r="C742" s="47">
        <v>4.2605622307808799E-10</v>
      </c>
      <c r="D742" s="47">
        <v>1.32458383844935E-9</v>
      </c>
      <c r="E742" s="59" t="s">
        <v>1994</v>
      </c>
    </row>
    <row r="743" spans="1:5" x14ac:dyDescent="0.25">
      <c r="A743" s="59" t="s">
        <v>1967</v>
      </c>
      <c r="B743" s="60">
        <v>551.76801237482903</v>
      </c>
      <c r="C743" s="47">
        <v>6.1408882557971199E-16</v>
      </c>
      <c r="D743" s="47">
        <v>1.18925652841141E-14</v>
      </c>
      <c r="E743" s="59" t="s">
        <v>1994</v>
      </c>
    </row>
    <row r="744" spans="1:5" x14ac:dyDescent="0.25">
      <c r="A744" s="59" t="s">
        <v>1968</v>
      </c>
      <c r="B744" s="60">
        <v>7.2822132583674399</v>
      </c>
      <c r="C744" s="47">
        <v>5.4363692400127601E-17</v>
      </c>
      <c r="D744" s="47">
        <v>1.8560967213361798E-15</v>
      </c>
      <c r="E744" s="59" t="s">
        <v>1994</v>
      </c>
    </row>
    <row r="745" spans="1:5" x14ac:dyDescent="0.25">
      <c r="A745" s="59" t="s">
        <v>1969</v>
      </c>
      <c r="B745" s="60">
        <v>20.9704564667854</v>
      </c>
      <c r="C745" s="47">
        <v>2.5637513059104201E-9</v>
      </c>
      <c r="D745" s="47">
        <v>6.8862970168522598E-9</v>
      </c>
      <c r="E745" s="59" t="s">
        <v>1994</v>
      </c>
    </row>
    <row r="746" spans="1:5" x14ac:dyDescent="0.25">
      <c r="A746" s="59" t="s">
        <v>1970</v>
      </c>
      <c r="B746" s="60">
        <v>257.57473578547399</v>
      </c>
      <c r="C746" s="47">
        <v>9.4154029428602094E-15</v>
      </c>
      <c r="D746" s="47">
        <v>1.0675260083265401E-13</v>
      </c>
      <c r="E746" s="59" t="s">
        <v>1994</v>
      </c>
    </row>
    <row r="747" spans="1:5" x14ac:dyDescent="0.25">
      <c r="A747" s="59" t="s">
        <v>1971</v>
      </c>
      <c r="B747" s="60">
        <v>4.8275414519058604</v>
      </c>
      <c r="C747" s="47">
        <v>1.02014104097779E-14</v>
      </c>
      <c r="D747" s="47">
        <v>1.1395593238396599E-13</v>
      </c>
      <c r="E747" s="59" t="s">
        <v>1994</v>
      </c>
    </row>
    <row r="748" spans="1:5" x14ac:dyDescent="0.25">
      <c r="A748" s="59" t="s">
        <v>1972</v>
      </c>
      <c r="B748" s="60">
        <v>3.4840457586636702</v>
      </c>
      <c r="C748" s="47">
        <v>1.6343164248268599E-11</v>
      </c>
      <c r="D748" s="47">
        <v>6.8587780037475602E-11</v>
      </c>
      <c r="E748" s="59" t="s">
        <v>1994</v>
      </c>
    </row>
    <row r="749" spans="1:5" x14ac:dyDescent="0.25">
      <c r="A749" s="59" t="s">
        <v>1973</v>
      </c>
      <c r="B749" s="60">
        <v>4.7493354370510197</v>
      </c>
      <c r="C749" s="47">
        <v>5.2262840034907403E-10</v>
      </c>
      <c r="D749" s="47">
        <v>1.5914545108274099E-9</v>
      </c>
      <c r="E749" s="59" t="s">
        <v>1994</v>
      </c>
    </row>
    <row r="750" spans="1:5" x14ac:dyDescent="0.25">
      <c r="A750" s="59" t="s">
        <v>1974</v>
      </c>
      <c r="B750" s="60">
        <v>18.182246543060401</v>
      </c>
      <c r="C750" s="47">
        <v>1.2075660759412699E-18</v>
      </c>
      <c r="D750" s="47">
        <v>1.33525207104833E-16</v>
      </c>
      <c r="E750" s="59" t="s">
        <v>1994</v>
      </c>
    </row>
    <row r="751" spans="1:5" x14ac:dyDescent="0.25">
      <c r="A751" s="59" t="s">
        <v>1975</v>
      </c>
      <c r="B751" s="60">
        <v>49.7018048516764</v>
      </c>
      <c r="C751" s="47">
        <v>9.3443440964131205E-11</v>
      </c>
      <c r="D751" s="47">
        <v>3.3037214693372701E-10</v>
      </c>
      <c r="E751" s="59" t="s">
        <v>1994</v>
      </c>
    </row>
    <row r="752" spans="1:5" x14ac:dyDescent="0.25">
      <c r="A752" s="59" t="s">
        <v>1976</v>
      </c>
      <c r="B752" s="60">
        <v>549.81859363849503</v>
      </c>
      <c r="C752" s="47">
        <v>8.4835255606561096E-12</v>
      </c>
      <c r="D752" s="47">
        <v>3.81090953682577E-11</v>
      </c>
      <c r="E752" s="59" t="s">
        <v>1994</v>
      </c>
    </row>
    <row r="753" spans="1:5" x14ac:dyDescent="0.25">
      <c r="A753" s="59" t="s">
        <v>1977</v>
      </c>
      <c r="B753" s="60">
        <v>45.887298740594602</v>
      </c>
      <c r="C753" s="47">
        <v>1.23966883802427E-8</v>
      </c>
      <c r="D753" s="47">
        <v>2.9611483220336501E-8</v>
      </c>
      <c r="E753" s="59" t="s">
        <v>1994</v>
      </c>
    </row>
  </sheetData>
  <mergeCells count="2">
    <mergeCell ref="A1:M1"/>
    <mergeCell ref="A3:M3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0"/>
  <sheetViews>
    <sheetView workbookViewId="0">
      <selection activeCell="N21" sqref="N21"/>
    </sheetView>
  </sheetViews>
  <sheetFormatPr defaultRowHeight="15" x14ac:dyDescent="0.25"/>
  <cols>
    <col min="2" max="2" width="33" customWidth="1"/>
    <col min="3" max="3" width="31.28515625" customWidth="1"/>
  </cols>
  <sheetData>
    <row r="1" spans="1:10" ht="14.45" x14ac:dyDescent="0.3">
      <c r="A1" s="82" t="s">
        <v>2022</v>
      </c>
      <c r="B1" s="82"/>
      <c r="C1" s="82"/>
      <c r="D1" s="82"/>
      <c r="E1" s="82"/>
      <c r="F1" s="82"/>
      <c r="G1" s="82"/>
      <c r="H1" s="82"/>
      <c r="I1" s="82"/>
      <c r="J1" s="82"/>
    </row>
    <row r="2" spans="1:10" ht="14.45" x14ac:dyDescent="0.3">
      <c r="A2" s="59"/>
      <c r="B2" s="66"/>
      <c r="C2" s="66"/>
      <c r="D2" s="66"/>
      <c r="E2" s="59"/>
      <c r="F2" s="59"/>
      <c r="G2" s="59"/>
      <c r="H2" s="59"/>
      <c r="I2" s="59"/>
      <c r="J2" s="59"/>
    </row>
    <row r="3" spans="1:10" ht="14.45" x14ac:dyDescent="0.3">
      <c r="A3" s="59"/>
      <c r="B3" s="66"/>
      <c r="C3" s="66"/>
      <c r="D3" s="66"/>
      <c r="E3" s="59"/>
      <c r="F3" s="59"/>
      <c r="G3" s="59"/>
      <c r="H3" s="59"/>
      <c r="I3" s="59"/>
      <c r="J3" s="59"/>
    </row>
    <row r="4" spans="1:10" ht="14.45" x14ac:dyDescent="0.3">
      <c r="A4" s="73" t="s">
        <v>2023</v>
      </c>
      <c r="B4" s="73"/>
      <c r="C4" s="73"/>
      <c r="D4" s="73"/>
      <c r="E4" s="73"/>
      <c r="F4" s="73"/>
      <c r="G4" s="73"/>
      <c r="H4" s="59"/>
      <c r="I4" s="59"/>
      <c r="J4" s="59"/>
    </row>
    <row r="5" spans="1:10" ht="14.45" x14ac:dyDescent="0.3">
      <c r="A5" s="59"/>
      <c r="B5" s="66"/>
      <c r="C5" s="66"/>
      <c r="D5" s="66"/>
      <c r="E5" s="59"/>
      <c r="F5" s="59"/>
      <c r="G5" s="59"/>
      <c r="H5" s="59"/>
      <c r="I5" s="59"/>
      <c r="J5" s="59"/>
    </row>
    <row r="6" spans="1:10" ht="14.45" x14ac:dyDescent="0.3">
      <c r="A6" s="65" t="s">
        <v>1573</v>
      </c>
      <c r="B6" s="67" t="s">
        <v>2024</v>
      </c>
      <c r="C6" s="67" t="s">
        <v>2025</v>
      </c>
      <c r="D6" s="67" t="s">
        <v>2026</v>
      </c>
      <c r="E6" s="65"/>
      <c r="F6" s="65"/>
      <c r="G6" s="65"/>
      <c r="H6" s="65"/>
      <c r="I6" s="65"/>
      <c r="J6" s="65"/>
    </row>
    <row r="7" spans="1:10" ht="14.45" x14ac:dyDescent="0.3">
      <c r="A7" s="57" t="s">
        <v>1900</v>
      </c>
      <c r="B7" s="66">
        <v>249.79780190486201</v>
      </c>
      <c r="C7" s="66">
        <v>2.3931700575352699</v>
      </c>
      <c r="D7" s="68">
        <v>9.5804288079633804E-3</v>
      </c>
      <c r="E7" s="59"/>
      <c r="F7" s="59"/>
      <c r="G7" s="59"/>
      <c r="H7" s="59"/>
      <c r="I7" s="59"/>
      <c r="J7" s="59"/>
    </row>
    <row r="8" spans="1:10" ht="14.45" x14ac:dyDescent="0.3">
      <c r="A8" s="57" t="s">
        <v>1840</v>
      </c>
      <c r="B8" s="66">
        <v>692.723615770484</v>
      </c>
      <c r="C8" s="66">
        <v>37.832619132120897</v>
      </c>
      <c r="D8" s="68">
        <v>5.4614305432681698E-2</v>
      </c>
      <c r="E8" s="59"/>
      <c r="F8" s="59"/>
      <c r="G8" s="59"/>
      <c r="H8" s="59"/>
      <c r="I8" s="59"/>
      <c r="J8" s="59"/>
    </row>
    <row r="9" spans="1:10" ht="14.45" x14ac:dyDescent="0.3">
      <c r="A9" s="57" t="s">
        <v>1589</v>
      </c>
      <c r="B9" s="66">
        <v>18.985594231017799</v>
      </c>
      <c r="C9" s="66">
        <v>2.3460039047997099</v>
      </c>
      <c r="D9" s="68">
        <v>0.123567578462565</v>
      </c>
      <c r="E9" s="59"/>
      <c r="F9" s="59"/>
      <c r="G9" s="59"/>
      <c r="H9" s="59"/>
      <c r="I9" s="59"/>
      <c r="J9" s="59"/>
    </row>
    <row r="10" spans="1:10" ht="14.45" x14ac:dyDescent="0.3">
      <c r="A10" s="57" t="s">
        <v>1969</v>
      </c>
      <c r="B10" s="66">
        <v>103.334130032497</v>
      </c>
      <c r="C10" s="66">
        <v>20.9704564667854</v>
      </c>
      <c r="D10" s="68">
        <v>0.202938336638539</v>
      </c>
      <c r="E10" s="59"/>
      <c r="F10" s="59"/>
      <c r="G10" s="59"/>
      <c r="H10" s="59"/>
      <c r="I10" s="59"/>
      <c r="J10" s="59"/>
    </row>
    <row r="11" spans="1:10" ht="14.45" x14ac:dyDescent="0.3">
      <c r="A11" s="57" t="s">
        <v>1882</v>
      </c>
      <c r="B11" s="66">
        <v>45.172032177595803</v>
      </c>
      <c r="C11" s="66">
        <v>9.4105570123398596</v>
      </c>
      <c r="D11" s="68">
        <v>0.208327067849014</v>
      </c>
      <c r="E11" s="59"/>
      <c r="F11" s="59"/>
      <c r="G11" s="59"/>
      <c r="H11" s="59"/>
      <c r="I11" s="59"/>
      <c r="J11" s="59"/>
    </row>
    <row r="12" spans="1:10" ht="14.45" x14ac:dyDescent="0.3">
      <c r="A12" s="57" t="s">
        <v>1750</v>
      </c>
      <c r="B12" s="66">
        <v>667.45704254789905</v>
      </c>
      <c r="C12" s="66">
        <v>155.03363906540901</v>
      </c>
      <c r="D12" s="68">
        <v>0.232275081664575</v>
      </c>
      <c r="E12" s="59"/>
      <c r="F12" s="59"/>
      <c r="G12" s="59"/>
      <c r="H12" s="59"/>
      <c r="I12" s="59"/>
      <c r="J12" s="59"/>
    </row>
    <row r="13" spans="1:10" ht="14.45" x14ac:dyDescent="0.3">
      <c r="A13" s="57" t="s">
        <v>1833</v>
      </c>
      <c r="B13" s="66">
        <v>141.20862190789401</v>
      </c>
      <c r="C13" s="66">
        <v>34.600033343664002</v>
      </c>
      <c r="D13" s="68">
        <v>0.245027767257955</v>
      </c>
      <c r="E13" s="59"/>
      <c r="F13" s="59"/>
      <c r="G13" s="59"/>
      <c r="H13" s="59"/>
      <c r="I13" s="59"/>
      <c r="J13" s="59"/>
    </row>
    <row r="14" spans="1:10" ht="14.45" x14ac:dyDescent="0.3">
      <c r="A14" s="57" t="s">
        <v>1849</v>
      </c>
      <c r="B14" s="66">
        <v>16.4895922096626</v>
      </c>
      <c r="C14" s="66">
        <v>4.4231016170889204</v>
      </c>
      <c r="D14" s="68">
        <v>0.26823596125664401</v>
      </c>
      <c r="E14" s="59"/>
      <c r="F14" s="59"/>
      <c r="G14" s="59"/>
      <c r="H14" s="59"/>
      <c r="I14" s="59"/>
      <c r="J14" s="59"/>
    </row>
    <row r="15" spans="1:10" ht="14.45" x14ac:dyDescent="0.3">
      <c r="A15" s="57" t="s">
        <v>1891</v>
      </c>
      <c r="B15" s="66">
        <v>45.702330119352801</v>
      </c>
      <c r="C15" s="66">
        <v>13.4304981859684</v>
      </c>
      <c r="D15" s="68">
        <v>0.293869002978498</v>
      </c>
      <c r="E15" s="59"/>
      <c r="F15" s="59"/>
      <c r="G15" s="59"/>
      <c r="H15" s="59"/>
      <c r="I15" s="59"/>
      <c r="J15" s="59"/>
    </row>
    <row r="16" spans="1:10" ht="14.45" x14ac:dyDescent="0.3">
      <c r="A16" s="57" t="s">
        <v>1844</v>
      </c>
      <c r="B16" s="66">
        <v>892.822110802716</v>
      </c>
      <c r="C16" s="66">
        <v>284.44940265407502</v>
      </c>
      <c r="D16" s="68">
        <v>0.318595831367049</v>
      </c>
      <c r="E16" s="59"/>
      <c r="F16" s="59"/>
      <c r="G16" s="59"/>
      <c r="H16" s="59"/>
      <c r="I16" s="59"/>
      <c r="J16" s="59"/>
    </row>
    <row r="17" spans="1:10" ht="14.45" x14ac:dyDescent="0.3">
      <c r="A17" s="57" t="s">
        <v>1691</v>
      </c>
      <c r="B17" s="66">
        <v>123.266775659282</v>
      </c>
      <c r="C17" s="66">
        <v>43.073079465898402</v>
      </c>
      <c r="D17" s="68">
        <v>0.34942975700893902</v>
      </c>
      <c r="E17" s="59"/>
      <c r="F17" s="59"/>
      <c r="G17" s="59"/>
      <c r="H17" s="59"/>
      <c r="I17" s="59"/>
      <c r="J17" s="59"/>
    </row>
    <row r="18" spans="1:10" ht="14.45" x14ac:dyDescent="0.3">
      <c r="A18" s="57" t="s">
        <v>1923</v>
      </c>
      <c r="B18" s="66">
        <v>322.74194686601902</v>
      </c>
      <c r="C18" s="66">
        <v>115.178795553513</v>
      </c>
      <c r="D18" s="68">
        <v>0.35687581571579102</v>
      </c>
      <c r="E18" s="59"/>
      <c r="F18" s="59"/>
      <c r="G18" s="59"/>
      <c r="H18" s="59"/>
      <c r="I18" s="59"/>
      <c r="J18" s="59"/>
    </row>
    <row r="19" spans="1:10" ht="14.45" x14ac:dyDescent="0.3">
      <c r="A19" s="57" t="s">
        <v>1805</v>
      </c>
      <c r="B19" s="66">
        <v>52.914932351367803</v>
      </c>
      <c r="C19" s="66">
        <v>19.8488224170978</v>
      </c>
      <c r="D19" s="68">
        <v>0.37510815066901898</v>
      </c>
      <c r="E19" s="59"/>
      <c r="F19" s="59"/>
      <c r="G19" s="59"/>
      <c r="H19" s="59"/>
      <c r="I19" s="59"/>
      <c r="J19" s="59"/>
    </row>
    <row r="20" spans="1:10" ht="14.45" x14ac:dyDescent="0.3">
      <c r="A20" s="57" t="s">
        <v>1760</v>
      </c>
      <c r="B20" s="66">
        <v>15.6644068787002</v>
      </c>
      <c r="C20" s="66">
        <v>6.1339616597567801</v>
      </c>
      <c r="D20" s="68">
        <v>0.39158595070059599</v>
      </c>
      <c r="E20" s="59"/>
      <c r="F20" s="59"/>
      <c r="G20" s="59"/>
      <c r="H20" s="59"/>
      <c r="I20" s="59"/>
      <c r="J20" s="59"/>
    </row>
    <row r="21" spans="1:10" ht="14.45" x14ac:dyDescent="0.3">
      <c r="A21" s="57" t="s">
        <v>1683</v>
      </c>
      <c r="B21" s="66">
        <v>90.046359723078197</v>
      </c>
      <c r="C21" s="66">
        <v>35.533325691119003</v>
      </c>
      <c r="D21" s="68">
        <v>0.394611462366668</v>
      </c>
      <c r="E21" s="59"/>
      <c r="F21" s="59"/>
      <c r="G21" s="59"/>
      <c r="H21" s="59"/>
      <c r="I21" s="59"/>
      <c r="J21" s="59"/>
    </row>
    <row r="22" spans="1:10" ht="14.25" x14ac:dyDescent="0.45">
      <c r="A22" s="57" t="s">
        <v>1952</v>
      </c>
      <c r="B22" s="66">
        <v>56.642813877058501</v>
      </c>
      <c r="C22" s="66">
        <v>23.053522742487999</v>
      </c>
      <c r="D22" s="68">
        <v>0.40699819031810303</v>
      </c>
      <c r="E22" s="59"/>
      <c r="F22" s="59"/>
      <c r="G22" s="59"/>
      <c r="H22" s="59"/>
      <c r="I22" s="59"/>
      <c r="J22" s="59"/>
    </row>
    <row r="23" spans="1:10" ht="14.25" x14ac:dyDescent="0.45">
      <c r="A23" s="57" t="s">
        <v>1663</v>
      </c>
      <c r="B23" s="66">
        <v>13.602125055173</v>
      </c>
      <c r="C23" s="66">
        <v>5.5489681624751404</v>
      </c>
      <c r="D23" s="68">
        <v>0.40794862126082598</v>
      </c>
      <c r="E23" s="59"/>
      <c r="F23" s="59"/>
      <c r="G23" s="59"/>
      <c r="H23" s="59"/>
      <c r="I23" s="59"/>
      <c r="J23" s="59"/>
    </row>
    <row r="24" spans="1:10" ht="14.25" x14ac:dyDescent="0.45">
      <c r="A24" s="57" t="s">
        <v>1748</v>
      </c>
      <c r="B24" s="66">
        <v>50.808643644530598</v>
      </c>
      <c r="C24" s="66">
        <v>21.3127590530178</v>
      </c>
      <c r="D24" s="68">
        <v>0.419471127828701</v>
      </c>
      <c r="E24" s="59"/>
      <c r="F24" s="59"/>
      <c r="G24" s="59"/>
      <c r="H24" s="59"/>
      <c r="I24" s="59"/>
      <c r="J24" s="59"/>
    </row>
    <row r="25" spans="1:10" ht="14.25" x14ac:dyDescent="0.45">
      <c r="A25" s="57" t="s">
        <v>1751</v>
      </c>
      <c r="B25" s="66">
        <v>267.13192144414802</v>
      </c>
      <c r="C25" s="66">
        <v>112.833652561267</v>
      </c>
      <c r="D25" s="68">
        <v>0.42238925228881202</v>
      </c>
      <c r="E25" s="59"/>
      <c r="F25" s="59"/>
      <c r="G25" s="59"/>
      <c r="H25" s="59"/>
      <c r="I25" s="59"/>
      <c r="J25" s="59"/>
    </row>
    <row r="26" spans="1:10" ht="14.25" x14ac:dyDescent="0.45">
      <c r="A26" s="57" t="s">
        <v>1856</v>
      </c>
      <c r="B26" s="66">
        <v>163.95054615049401</v>
      </c>
      <c r="C26" s="66">
        <v>70.656077182391698</v>
      </c>
      <c r="D26" s="68">
        <v>0.43095969389168598</v>
      </c>
      <c r="E26" s="59"/>
      <c r="F26" s="59"/>
      <c r="G26" s="59"/>
      <c r="H26" s="59"/>
      <c r="I26" s="59"/>
      <c r="J26" s="59"/>
    </row>
    <row r="27" spans="1:10" ht="14.25" x14ac:dyDescent="0.45">
      <c r="A27" s="57" t="s">
        <v>1730</v>
      </c>
      <c r="B27" s="66">
        <v>26.295219519648199</v>
      </c>
      <c r="C27" s="66">
        <v>11.5755824272468</v>
      </c>
      <c r="D27" s="68">
        <v>0.44021623088551898</v>
      </c>
      <c r="E27" s="59"/>
      <c r="F27" s="59"/>
      <c r="G27" s="59"/>
      <c r="H27" s="59"/>
      <c r="I27" s="59"/>
      <c r="J27" s="59"/>
    </row>
    <row r="28" spans="1:10" ht="14.25" x14ac:dyDescent="0.45">
      <c r="A28" s="57" t="s">
        <v>1926</v>
      </c>
      <c r="B28" s="66">
        <v>306.99691883717003</v>
      </c>
      <c r="C28" s="66">
        <v>136.12094316632101</v>
      </c>
      <c r="D28" s="68">
        <v>0.44339514442657801</v>
      </c>
      <c r="E28" s="59"/>
      <c r="F28" s="59"/>
      <c r="G28" s="59"/>
      <c r="H28" s="59"/>
      <c r="I28" s="59"/>
      <c r="J28" s="59"/>
    </row>
    <row r="29" spans="1:10" ht="14.25" x14ac:dyDescent="0.45">
      <c r="A29" s="57" t="s">
        <v>1727</v>
      </c>
      <c r="B29" s="66">
        <v>42.671335824460598</v>
      </c>
      <c r="C29" s="66">
        <v>19.583701372770399</v>
      </c>
      <c r="D29" s="68">
        <v>0.45894277726230398</v>
      </c>
      <c r="E29" s="59"/>
      <c r="F29" s="59"/>
      <c r="G29" s="59"/>
      <c r="H29" s="59"/>
      <c r="I29" s="59"/>
      <c r="J29" s="59"/>
    </row>
    <row r="30" spans="1:10" ht="14.25" x14ac:dyDescent="0.45">
      <c r="A30" s="57" t="s">
        <v>1667</v>
      </c>
      <c r="B30" s="66">
        <v>249.04504689070001</v>
      </c>
      <c r="C30" s="66">
        <v>115.208298802218</v>
      </c>
      <c r="D30" s="68">
        <v>0.46260024136428801</v>
      </c>
      <c r="E30" s="59"/>
      <c r="F30" s="59"/>
      <c r="G30" s="59"/>
      <c r="H30" s="59"/>
      <c r="I30" s="59"/>
      <c r="J30" s="59"/>
    </row>
    <row r="31" spans="1:10" ht="14.25" x14ac:dyDescent="0.45">
      <c r="A31" s="57" t="s">
        <v>1684</v>
      </c>
      <c r="B31" s="66">
        <v>584.20016057589703</v>
      </c>
      <c r="C31" s="66">
        <v>270.53616729898903</v>
      </c>
      <c r="D31" s="68">
        <v>0.46308814265353598</v>
      </c>
      <c r="E31" s="59"/>
      <c r="F31" s="59"/>
      <c r="G31" s="59"/>
      <c r="H31" s="59"/>
      <c r="I31" s="59"/>
      <c r="J31" s="59"/>
    </row>
    <row r="32" spans="1:10" ht="14.25" x14ac:dyDescent="0.45">
      <c r="A32" s="57" t="s">
        <v>1594</v>
      </c>
      <c r="B32" s="66">
        <v>91.613282588996398</v>
      </c>
      <c r="C32" s="66">
        <v>44.361052609525601</v>
      </c>
      <c r="D32" s="68">
        <v>0.48422075223024202</v>
      </c>
      <c r="E32" s="59"/>
      <c r="F32" s="59"/>
      <c r="G32" s="59"/>
      <c r="H32" s="59"/>
      <c r="I32" s="59"/>
      <c r="J32" s="59"/>
    </row>
    <row r="33" spans="1:10" ht="14.25" x14ac:dyDescent="0.45">
      <c r="A33" s="57" t="s">
        <v>1709</v>
      </c>
      <c r="B33" s="66">
        <v>43.428725123878799</v>
      </c>
      <c r="C33" s="66">
        <v>21.054165965743799</v>
      </c>
      <c r="D33" s="68">
        <v>0.484798158492738</v>
      </c>
      <c r="E33" s="59"/>
      <c r="F33" s="59"/>
      <c r="G33" s="59"/>
      <c r="H33" s="59"/>
      <c r="I33" s="59"/>
      <c r="J33" s="59"/>
    </row>
    <row r="34" spans="1:10" ht="14.25" x14ac:dyDescent="0.45">
      <c r="A34" s="57" t="s">
        <v>1708</v>
      </c>
      <c r="B34" s="66">
        <v>3.2330665302302202</v>
      </c>
      <c r="C34" s="66">
        <v>1.59172539463179</v>
      </c>
      <c r="D34" s="68">
        <v>0.49232682957453699</v>
      </c>
      <c r="E34" s="59"/>
      <c r="F34" s="59"/>
      <c r="G34" s="59"/>
      <c r="H34" s="59"/>
      <c r="I34" s="59"/>
      <c r="J34" s="59"/>
    </row>
    <row r="35" spans="1:10" ht="14.25" x14ac:dyDescent="0.45">
      <c r="A35" s="57" t="s">
        <v>1699</v>
      </c>
      <c r="B35" s="66">
        <v>5.65810365444902</v>
      </c>
      <c r="C35" s="66">
        <v>2.7887780797836599</v>
      </c>
      <c r="D35" s="68">
        <v>0.49288211211733801</v>
      </c>
      <c r="E35" s="59"/>
      <c r="F35" s="59"/>
      <c r="G35" s="59"/>
      <c r="H35" s="59"/>
      <c r="I35" s="59"/>
      <c r="J35" s="59"/>
    </row>
    <row r="36" spans="1:10" x14ac:dyDescent="0.25">
      <c r="A36" s="57" t="s">
        <v>1669</v>
      </c>
      <c r="B36" s="66">
        <v>220.369933614735</v>
      </c>
      <c r="C36" s="66">
        <v>109.411982945394</v>
      </c>
      <c r="D36" s="68">
        <v>0.496492335187044</v>
      </c>
      <c r="E36" s="59"/>
      <c r="F36" s="59"/>
      <c r="G36" s="59"/>
      <c r="H36" s="59"/>
      <c r="I36" s="59"/>
      <c r="J36" s="59"/>
    </row>
    <row r="37" spans="1:10" x14ac:dyDescent="0.25">
      <c r="A37" s="57" t="s">
        <v>1665</v>
      </c>
      <c r="B37" s="66">
        <v>132.66460824601</v>
      </c>
      <c r="C37" s="66">
        <v>65.9235011062773</v>
      </c>
      <c r="D37" s="68">
        <v>0.49691852241428702</v>
      </c>
      <c r="E37" s="59"/>
      <c r="F37" s="59"/>
      <c r="G37" s="59"/>
      <c r="H37" s="59"/>
      <c r="I37" s="59"/>
      <c r="J37" s="59"/>
    </row>
    <row r="38" spans="1:10" x14ac:dyDescent="0.25">
      <c r="A38" s="57" t="s">
        <v>1735</v>
      </c>
      <c r="B38" s="66">
        <v>17.198706944629301</v>
      </c>
      <c r="C38" s="66">
        <v>8.6963556759219607</v>
      </c>
      <c r="D38" s="66">
        <v>0.505640087008845</v>
      </c>
      <c r="E38" s="59"/>
      <c r="F38" s="59"/>
      <c r="G38" s="59"/>
      <c r="H38" s="59"/>
      <c r="I38" s="59"/>
      <c r="J38" s="59"/>
    </row>
    <row r="39" spans="1:10" x14ac:dyDescent="0.25">
      <c r="A39" s="57" t="s">
        <v>1925</v>
      </c>
      <c r="B39" s="66">
        <v>16.8984437196271</v>
      </c>
      <c r="C39" s="66">
        <v>8.7565899859349194</v>
      </c>
      <c r="D39" s="66">
        <v>0.51818913807810396</v>
      </c>
      <c r="E39" s="59"/>
      <c r="F39" s="59"/>
      <c r="G39" s="59"/>
      <c r="H39" s="59"/>
      <c r="I39" s="59"/>
      <c r="J39" s="59"/>
    </row>
    <row r="40" spans="1:10" x14ac:dyDescent="0.25">
      <c r="A40" s="57" t="s">
        <v>1869</v>
      </c>
      <c r="B40" s="66">
        <v>494.26295160218598</v>
      </c>
      <c r="C40" s="66">
        <v>259.12564465941199</v>
      </c>
      <c r="D40" s="66">
        <v>0.52426677706560598</v>
      </c>
      <c r="E40" s="59"/>
      <c r="F40" s="59"/>
      <c r="G40" s="59"/>
      <c r="H40" s="59"/>
      <c r="I40" s="59"/>
      <c r="J40" s="59"/>
    </row>
    <row r="41" spans="1:10" x14ac:dyDescent="0.25">
      <c r="A41" s="57" t="s">
        <v>1907</v>
      </c>
      <c r="B41" s="66">
        <v>52.847447719487903</v>
      </c>
      <c r="C41" s="66">
        <v>28.189344211103599</v>
      </c>
      <c r="D41" s="66">
        <v>0.53340975633736498</v>
      </c>
      <c r="E41" s="59"/>
      <c r="F41" s="59"/>
      <c r="G41" s="59"/>
      <c r="H41" s="59"/>
      <c r="I41" s="59"/>
      <c r="J41" s="59"/>
    </row>
    <row r="42" spans="1:10" x14ac:dyDescent="0.25">
      <c r="A42" s="57" t="s">
        <v>1838</v>
      </c>
      <c r="B42" s="66">
        <v>91.203165609525797</v>
      </c>
      <c r="C42" s="66">
        <v>49.326309113140397</v>
      </c>
      <c r="D42" s="66">
        <v>0.54083987966299796</v>
      </c>
      <c r="E42" s="59"/>
      <c r="F42" s="59"/>
      <c r="G42" s="59"/>
      <c r="H42" s="59"/>
      <c r="I42" s="59"/>
      <c r="J42" s="59"/>
    </row>
    <row r="43" spans="1:10" x14ac:dyDescent="0.25">
      <c r="A43" s="57" t="s">
        <v>1977</v>
      </c>
      <c r="B43" s="66">
        <v>84.447381441331302</v>
      </c>
      <c r="C43" s="66">
        <v>45.887298740594602</v>
      </c>
      <c r="D43" s="66">
        <v>0.54338332293315905</v>
      </c>
      <c r="E43" s="59"/>
      <c r="F43" s="59"/>
      <c r="G43" s="59"/>
      <c r="H43" s="59"/>
      <c r="I43" s="59"/>
      <c r="J43" s="59"/>
    </row>
    <row r="44" spans="1:10" x14ac:dyDescent="0.25">
      <c r="A44" s="57" t="s">
        <v>1898</v>
      </c>
      <c r="B44" s="66">
        <v>90.7273221000288</v>
      </c>
      <c r="C44" s="66">
        <v>50.141224386131697</v>
      </c>
      <c r="D44" s="66">
        <v>0.55265848506858695</v>
      </c>
      <c r="E44" s="59"/>
      <c r="F44" s="59"/>
      <c r="G44" s="59"/>
      <c r="H44" s="59"/>
      <c r="I44" s="59"/>
      <c r="J44" s="59"/>
    </row>
    <row r="45" spans="1:10" x14ac:dyDescent="0.25">
      <c r="A45" s="57" t="s">
        <v>1689</v>
      </c>
      <c r="B45" s="66">
        <v>33.685502462814</v>
      </c>
      <c r="C45" s="66">
        <v>18.678978131620202</v>
      </c>
      <c r="D45" s="66">
        <v>0.55451089536931397</v>
      </c>
      <c r="E45" s="59"/>
      <c r="F45" s="59"/>
      <c r="G45" s="59"/>
      <c r="H45" s="59"/>
      <c r="I45" s="59"/>
      <c r="J45" s="59"/>
    </row>
    <row r="46" spans="1:10" x14ac:dyDescent="0.25">
      <c r="A46" s="57" t="s">
        <v>1791</v>
      </c>
      <c r="B46" s="66">
        <v>420.99864811943797</v>
      </c>
      <c r="C46" s="66">
        <v>235.15581217945299</v>
      </c>
      <c r="D46" s="66">
        <v>0.55856666815884803</v>
      </c>
      <c r="E46" s="59"/>
      <c r="F46" s="59"/>
      <c r="G46" s="59"/>
      <c r="H46" s="59"/>
      <c r="I46" s="59"/>
      <c r="J46" s="59"/>
    </row>
    <row r="47" spans="1:10" x14ac:dyDescent="0.25">
      <c r="A47" s="57" t="s">
        <v>1832</v>
      </c>
      <c r="B47" s="66">
        <v>113.302898002085</v>
      </c>
      <c r="C47" s="66">
        <v>63.693282358981598</v>
      </c>
      <c r="D47" s="66">
        <v>0.56215051408313998</v>
      </c>
      <c r="E47" s="59"/>
      <c r="F47" s="59"/>
      <c r="G47" s="59"/>
      <c r="H47" s="59"/>
      <c r="I47" s="59"/>
      <c r="J47" s="59"/>
    </row>
    <row r="48" spans="1:10" x14ac:dyDescent="0.25">
      <c r="A48" s="57" t="s">
        <v>1711</v>
      </c>
      <c r="B48" s="66">
        <v>7.92906496188915</v>
      </c>
      <c r="C48" s="66">
        <v>4.50502260901309</v>
      </c>
      <c r="D48" s="66">
        <v>0.56816568292306402</v>
      </c>
      <c r="E48" s="59"/>
      <c r="F48" s="59"/>
      <c r="G48" s="59"/>
      <c r="H48" s="59"/>
      <c r="I48" s="59"/>
      <c r="J48" s="59"/>
    </row>
    <row r="49" spans="1:10" x14ac:dyDescent="0.25">
      <c r="A49" s="57" t="s">
        <v>1804</v>
      </c>
      <c r="B49" s="66">
        <v>244.75709965957901</v>
      </c>
      <c r="C49" s="66">
        <v>140.402360898832</v>
      </c>
      <c r="D49" s="66">
        <v>0.57363958428217798</v>
      </c>
      <c r="E49" s="59"/>
      <c r="F49" s="59"/>
      <c r="G49" s="59"/>
      <c r="H49" s="59"/>
      <c r="I49" s="59"/>
      <c r="J49" s="59"/>
    </row>
    <row r="50" spans="1:10" x14ac:dyDescent="0.25">
      <c r="A50" s="57" t="s">
        <v>1850</v>
      </c>
      <c r="B50" s="66">
        <v>95.506679078910096</v>
      </c>
      <c r="C50" s="66">
        <v>55.3647627841531</v>
      </c>
      <c r="D50" s="66">
        <v>0.57969519323784002</v>
      </c>
      <c r="E50" s="59"/>
      <c r="F50" s="59"/>
      <c r="G50" s="59"/>
      <c r="H50" s="59"/>
      <c r="I50" s="59"/>
      <c r="J50" s="59"/>
    </row>
    <row r="51" spans="1:10" x14ac:dyDescent="0.25">
      <c r="A51" s="57" t="s">
        <v>1598</v>
      </c>
      <c r="B51" s="66">
        <v>14.840670924903799</v>
      </c>
      <c r="C51" s="66">
        <v>8.7361114994392395</v>
      </c>
      <c r="D51" s="66">
        <v>0.58866014505984199</v>
      </c>
      <c r="E51" s="59"/>
      <c r="F51" s="59"/>
      <c r="G51" s="59"/>
      <c r="H51" s="59"/>
      <c r="I51" s="59"/>
      <c r="J51" s="59"/>
    </row>
    <row r="52" spans="1:10" x14ac:dyDescent="0.25">
      <c r="A52" s="57" t="s">
        <v>1930</v>
      </c>
      <c r="B52" s="66">
        <v>23.542603940944598</v>
      </c>
      <c r="C52" s="66">
        <v>13.874200641427899</v>
      </c>
      <c r="D52" s="66">
        <v>0.58932311295006501</v>
      </c>
      <c r="E52" s="59"/>
      <c r="F52" s="59"/>
      <c r="G52" s="59"/>
      <c r="H52" s="59"/>
      <c r="I52" s="59"/>
      <c r="J52" s="59"/>
    </row>
    <row r="53" spans="1:10" x14ac:dyDescent="0.25">
      <c r="A53" s="57" t="s">
        <v>1885</v>
      </c>
      <c r="B53" s="66">
        <v>18.5982030674828</v>
      </c>
      <c r="C53" s="66">
        <v>11.249425693199401</v>
      </c>
      <c r="D53" s="66">
        <v>0.60486626865946602</v>
      </c>
      <c r="E53" s="59"/>
      <c r="F53" s="59"/>
      <c r="G53" s="59"/>
      <c r="H53" s="59"/>
      <c r="I53" s="59"/>
      <c r="J53" s="59"/>
    </row>
    <row r="54" spans="1:10" x14ac:dyDescent="0.25">
      <c r="A54" s="57" t="s">
        <v>1878</v>
      </c>
      <c r="B54" s="66">
        <v>327.77719796667799</v>
      </c>
      <c r="C54" s="66">
        <v>199.20614465557</v>
      </c>
      <c r="D54" s="66">
        <v>0.60774863502195497</v>
      </c>
      <c r="E54" s="59"/>
      <c r="F54" s="59"/>
      <c r="G54" s="59"/>
      <c r="H54" s="59"/>
      <c r="I54" s="59"/>
      <c r="J54" s="59"/>
    </row>
    <row r="55" spans="1:10" x14ac:dyDescent="0.25">
      <c r="A55" s="57" t="s">
        <v>1783</v>
      </c>
      <c r="B55" s="66">
        <v>99.410345569846001</v>
      </c>
      <c r="C55" s="66">
        <v>60.862162195210601</v>
      </c>
      <c r="D55" s="66">
        <v>0.61223167313555504</v>
      </c>
      <c r="E55" s="59"/>
      <c r="F55" s="59"/>
      <c r="G55" s="59"/>
      <c r="H55" s="59"/>
      <c r="I55" s="59"/>
      <c r="J55" s="59"/>
    </row>
    <row r="56" spans="1:10" x14ac:dyDescent="0.25">
      <c r="A56" s="57" t="s">
        <v>1818</v>
      </c>
      <c r="B56" s="66">
        <v>5.5347653049210797</v>
      </c>
      <c r="C56" s="66">
        <v>3.3946916255614701</v>
      </c>
      <c r="D56" s="66">
        <v>0.61333976032247906</v>
      </c>
      <c r="E56" s="59"/>
      <c r="F56" s="59"/>
      <c r="G56" s="59"/>
      <c r="H56" s="59"/>
      <c r="I56" s="59"/>
      <c r="J56" s="59"/>
    </row>
    <row r="57" spans="1:10" x14ac:dyDescent="0.25">
      <c r="A57" s="57" t="s">
        <v>1922</v>
      </c>
      <c r="B57" s="66">
        <v>161.63845332331499</v>
      </c>
      <c r="C57" s="66">
        <v>99.349251534211604</v>
      </c>
      <c r="D57" s="66">
        <v>0.614638716787829</v>
      </c>
      <c r="E57" s="59"/>
      <c r="F57" s="59"/>
      <c r="G57" s="59"/>
      <c r="H57" s="59"/>
      <c r="I57" s="59"/>
      <c r="J57" s="59"/>
    </row>
    <row r="58" spans="1:10" x14ac:dyDescent="0.25">
      <c r="A58" s="57" t="s">
        <v>1785</v>
      </c>
      <c r="B58" s="66">
        <v>15.339980062468101</v>
      </c>
      <c r="C58" s="66">
        <v>9.6192074995556993</v>
      </c>
      <c r="D58" s="66">
        <v>0.62706779672359303</v>
      </c>
      <c r="E58" s="59"/>
      <c r="F58" s="59"/>
      <c r="G58" s="59"/>
      <c r="H58" s="59"/>
      <c r="I58" s="59"/>
      <c r="J58" s="59"/>
    </row>
    <row r="59" spans="1:10" x14ac:dyDescent="0.25">
      <c r="A59" s="57" t="s">
        <v>1797</v>
      </c>
      <c r="B59" s="66">
        <v>89.740663513911699</v>
      </c>
      <c r="C59" s="66">
        <v>56.755847975068697</v>
      </c>
      <c r="D59" s="66">
        <v>0.63244292779571798</v>
      </c>
      <c r="E59" s="59"/>
      <c r="F59" s="59"/>
      <c r="G59" s="59"/>
      <c r="H59" s="59"/>
      <c r="I59" s="59"/>
      <c r="J59" s="59"/>
    </row>
    <row r="60" spans="1:10" x14ac:dyDescent="0.25">
      <c r="A60" s="57" t="s">
        <v>1881</v>
      </c>
      <c r="B60" s="66">
        <v>7.84833959789243</v>
      </c>
      <c r="C60" s="66">
        <v>5.0038905312824102</v>
      </c>
      <c r="D60" s="66">
        <v>0.63757314128279396</v>
      </c>
      <c r="E60" s="59"/>
      <c r="F60" s="59"/>
      <c r="G60" s="59"/>
      <c r="H60" s="59"/>
      <c r="I60" s="59"/>
      <c r="J60" s="59"/>
    </row>
    <row r="61" spans="1:10" x14ac:dyDescent="0.25">
      <c r="A61" s="57" t="s">
        <v>1656</v>
      </c>
      <c r="B61" s="66">
        <v>206.14598376932801</v>
      </c>
      <c r="C61" s="66">
        <v>133.460012562038</v>
      </c>
      <c r="D61" s="66">
        <v>0.647405348975295</v>
      </c>
      <c r="E61" s="59"/>
      <c r="F61" s="59"/>
      <c r="G61" s="59"/>
      <c r="H61" s="59"/>
      <c r="I61" s="59"/>
      <c r="J61" s="59"/>
    </row>
    <row r="62" spans="1:10" x14ac:dyDescent="0.25">
      <c r="A62" s="57" t="s">
        <v>1793</v>
      </c>
      <c r="B62" s="66">
        <v>16.238636627633099</v>
      </c>
      <c r="C62" s="66">
        <v>10.566186291130601</v>
      </c>
      <c r="D62" s="66">
        <v>0.65068186039400799</v>
      </c>
      <c r="E62" s="59"/>
      <c r="F62" s="59"/>
      <c r="G62" s="59"/>
      <c r="H62" s="59"/>
      <c r="I62" s="59"/>
      <c r="J62" s="59"/>
    </row>
    <row r="63" spans="1:10" x14ac:dyDescent="0.25">
      <c r="A63" s="57" t="s">
        <v>1690</v>
      </c>
      <c r="B63" s="66">
        <v>30.1810349874237</v>
      </c>
      <c r="C63" s="66">
        <v>19.675043668241599</v>
      </c>
      <c r="D63" s="66">
        <v>0.65190089327420597</v>
      </c>
      <c r="E63" s="59"/>
      <c r="F63" s="59"/>
      <c r="G63" s="59"/>
      <c r="H63" s="59"/>
      <c r="I63" s="59"/>
      <c r="J63" s="59"/>
    </row>
    <row r="64" spans="1:10" x14ac:dyDescent="0.25">
      <c r="A64" s="57" t="s">
        <v>1754</v>
      </c>
      <c r="B64" s="66">
        <v>125.28261260749601</v>
      </c>
      <c r="C64" s="66">
        <v>81.8738925123657</v>
      </c>
      <c r="D64" s="66">
        <v>0.65351361061468405</v>
      </c>
      <c r="E64" s="59"/>
      <c r="F64" s="59"/>
      <c r="G64" s="59"/>
      <c r="H64" s="59"/>
      <c r="I64" s="59"/>
      <c r="J64" s="59"/>
    </row>
    <row r="65" spans="1:10" x14ac:dyDescent="0.25">
      <c r="A65" s="57" t="s">
        <v>1766</v>
      </c>
      <c r="B65" s="66">
        <v>188.76566281408699</v>
      </c>
      <c r="C65" s="66">
        <v>123.782832141615</v>
      </c>
      <c r="D65" s="66">
        <v>0.65574866899138895</v>
      </c>
      <c r="E65" s="59"/>
      <c r="F65" s="59"/>
      <c r="G65" s="59"/>
      <c r="H65" s="59"/>
      <c r="I65" s="59"/>
      <c r="J65" s="59"/>
    </row>
    <row r="66" spans="1:10" x14ac:dyDescent="0.25">
      <c r="A66" s="57" t="s">
        <v>1928</v>
      </c>
      <c r="B66" s="66">
        <v>697.68861283717195</v>
      </c>
      <c r="C66" s="66">
        <v>458.54819487804599</v>
      </c>
      <c r="D66" s="66">
        <v>0.65723904108646103</v>
      </c>
      <c r="E66" s="59"/>
      <c r="F66" s="59"/>
      <c r="G66" s="59"/>
      <c r="H66" s="59"/>
      <c r="I66" s="59"/>
      <c r="J66" s="59"/>
    </row>
    <row r="67" spans="1:10" x14ac:dyDescent="0.25">
      <c r="A67" s="57" t="s">
        <v>1918</v>
      </c>
      <c r="B67" s="66">
        <v>317.83166486338501</v>
      </c>
      <c r="C67" s="66">
        <v>210.570425995682</v>
      </c>
      <c r="D67" s="66">
        <v>0.66252186070318697</v>
      </c>
      <c r="E67" s="59"/>
      <c r="F67" s="59"/>
      <c r="G67" s="59"/>
      <c r="H67" s="59"/>
      <c r="I67" s="59"/>
      <c r="J67" s="59"/>
    </row>
    <row r="68" spans="1:10" x14ac:dyDescent="0.25">
      <c r="A68" s="57" t="s">
        <v>1829</v>
      </c>
      <c r="B68" s="66">
        <v>613.77438427610502</v>
      </c>
      <c r="C68" s="66">
        <v>407.05865594016598</v>
      </c>
      <c r="D68" s="66">
        <v>0.66320567682252896</v>
      </c>
      <c r="E68" s="59"/>
      <c r="F68" s="59"/>
      <c r="G68" s="59"/>
      <c r="H68" s="59"/>
      <c r="I68" s="59"/>
      <c r="J68" s="59"/>
    </row>
    <row r="69" spans="1:10" x14ac:dyDescent="0.25">
      <c r="A69" s="57" t="s">
        <v>1938</v>
      </c>
      <c r="B69" s="66">
        <v>4.1182714850176998</v>
      </c>
      <c r="C69" s="66">
        <v>2.7325547008455402</v>
      </c>
      <c r="D69" s="66">
        <v>0.66351980698372803</v>
      </c>
      <c r="E69" s="59"/>
      <c r="F69" s="59"/>
      <c r="G69" s="59"/>
      <c r="H69" s="59"/>
      <c r="I69" s="59"/>
      <c r="J69" s="59"/>
    </row>
    <row r="70" spans="1:10" x14ac:dyDescent="0.25">
      <c r="A70" s="57" t="s">
        <v>1781</v>
      </c>
      <c r="B70" s="66">
        <v>223.59142187176101</v>
      </c>
      <c r="C70" s="66">
        <v>152.01810421804501</v>
      </c>
      <c r="D70" s="66">
        <v>0.67989238113631301</v>
      </c>
      <c r="E70" s="59"/>
      <c r="F70" s="59"/>
      <c r="G70" s="59"/>
      <c r="H70" s="59"/>
      <c r="I70" s="59"/>
      <c r="J70" s="59"/>
    </row>
    <row r="71" spans="1:10" x14ac:dyDescent="0.25">
      <c r="A71" s="57" t="s">
        <v>1648</v>
      </c>
      <c r="B71" s="66">
        <v>130.91535542180699</v>
      </c>
      <c r="C71" s="66">
        <v>90.696737462334696</v>
      </c>
      <c r="D71" s="66">
        <v>0.69278914738543096</v>
      </c>
      <c r="E71" s="59"/>
      <c r="F71" s="59"/>
      <c r="G71" s="59"/>
      <c r="H71" s="59"/>
      <c r="I71" s="59"/>
      <c r="J71" s="59"/>
    </row>
    <row r="72" spans="1:10" x14ac:dyDescent="0.25">
      <c r="A72" s="57" t="s">
        <v>1792</v>
      </c>
      <c r="B72" s="66">
        <v>70.145339234103901</v>
      </c>
      <c r="C72" s="66">
        <v>48.7517642359349</v>
      </c>
      <c r="D72" s="66">
        <v>0.69501074152952902</v>
      </c>
      <c r="E72" s="59"/>
      <c r="F72" s="59"/>
      <c r="G72" s="59"/>
      <c r="H72" s="59"/>
      <c r="I72" s="59"/>
      <c r="J72" s="59"/>
    </row>
    <row r="73" spans="1:10" x14ac:dyDescent="0.25">
      <c r="A73" s="57" t="s">
        <v>1909</v>
      </c>
      <c r="B73" s="66">
        <v>609.57036837962596</v>
      </c>
      <c r="C73" s="66">
        <v>428.98469231448098</v>
      </c>
      <c r="D73" s="66">
        <v>0.70374925450332904</v>
      </c>
      <c r="E73" s="59"/>
      <c r="F73" s="59"/>
      <c r="G73" s="59"/>
      <c r="H73" s="59"/>
      <c r="I73" s="59"/>
      <c r="J73" s="59"/>
    </row>
    <row r="74" spans="1:10" x14ac:dyDescent="0.25">
      <c r="A74" s="57" t="s">
        <v>1714</v>
      </c>
      <c r="B74" s="66">
        <v>35.778189001025702</v>
      </c>
      <c r="C74" s="66">
        <v>25.222630718201099</v>
      </c>
      <c r="D74" s="66">
        <v>0.70497225886637305</v>
      </c>
      <c r="E74" s="59"/>
      <c r="F74" s="59"/>
      <c r="G74" s="59"/>
      <c r="H74" s="59"/>
      <c r="I74" s="59"/>
      <c r="J74" s="59"/>
    </row>
    <row r="75" spans="1:10" x14ac:dyDescent="0.25">
      <c r="A75" s="57" t="s">
        <v>1800</v>
      </c>
      <c r="B75" s="66">
        <v>62.096354535600703</v>
      </c>
      <c r="C75" s="66">
        <v>44.2355392054113</v>
      </c>
      <c r="D75" s="66">
        <v>0.71236934174695399</v>
      </c>
      <c r="E75" s="59"/>
      <c r="F75" s="59"/>
      <c r="G75" s="59"/>
      <c r="H75" s="59"/>
      <c r="I75" s="59"/>
      <c r="J75" s="59"/>
    </row>
    <row r="76" spans="1:10" x14ac:dyDescent="0.25">
      <c r="A76" s="57" t="s">
        <v>1901</v>
      </c>
      <c r="B76" s="66">
        <v>1.71993470760695</v>
      </c>
      <c r="C76" s="66">
        <v>1.22716903845391</v>
      </c>
      <c r="D76" s="66">
        <v>0.71349745605246995</v>
      </c>
      <c r="E76" s="59"/>
      <c r="F76" s="59"/>
      <c r="G76" s="59"/>
      <c r="H76" s="59"/>
      <c r="I76" s="59"/>
      <c r="J76" s="59"/>
    </row>
    <row r="77" spans="1:10" x14ac:dyDescent="0.25">
      <c r="A77" s="57" t="s">
        <v>1957</v>
      </c>
      <c r="B77" s="66">
        <v>24.750356543381798</v>
      </c>
      <c r="C77" s="66">
        <v>17.783474649082201</v>
      </c>
      <c r="D77" s="66">
        <v>0.718513877483409</v>
      </c>
      <c r="E77" s="59"/>
      <c r="F77" s="59"/>
      <c r="G77" s="59"/>
      <c r="H77" s="59"/>
      <c r="I77" s="59"/>
      <c r="J77" s="59"/>
    </row>
    <row r="78" spans="1:10" x14ac:dyDescent="0.25">
      <c r="A78" s="57" t="s">
        <v>1848</v>
      </c>
      <c r="B78" s="66">
        <v>232.202708774375</v>
      </c>
      <c r="C78" s="66">
        <v>167.31478719997</v>
      </c>
      <c r="D78" s="66">
        <v>0.72055484659545899</v>
      </c>
      <c r="E78" s="59"/>
      <c r="F78" s="59"/>
      <c r="G78" s="59"/>
      <c r="H78" s="59"/>
      <c r="I78" s="59"/>
      <c r="J78" s="59"/>
    </row>
    <row r="79" spans="1:10" x14ac:dyDescent="0.25">
      <c r="A79" s="57" t="s">
        <v>1921</v>
      </c>
      <c r="B79" s="66">
        <v>97.942877182212897</v>
      </c>
      <c r="C79" s="66">
        <v>71.118876769182194</v>
      </c>
      <c r="D79" s="66">
        <v>0.72612607282173902</v>
      </c>
      <c r="E79" s="59"/>
      <c r="F79" s="59"/>
      <c r="G79" s="59"/>
      <c r="H79" s="59"/>
      <c r="I79" s="59"/>
      <c r="J79" s="59"/>
    </row>
    <row r="80" spans="1:10" x14ac:dyDescent="0.25">
      <c r="A80" s="57" t="s">
        <v>1811</v>
      </c>
      <c r="B80" s="66">
        <v>2.0480692454464098</v>
      </c>
      <c r="C80" s="66">
        <v>1.49614229696701</v>
      </c>
      <c r="D80" s="66">
        <v>0.73051353136299801</v>
      </c>
      <c r="E80" s="59"/>
      <c r="F80" s="59"/>
      <c r="G80" s="59"/>
      <c r="H80" s="59"/>
      <c r="I80" s="59"/>
      <c r="J80" s="59"/>
    </row>
    <row r="81" spans="1:10" x14ac:dyDescent="0.25">
      <c r="A81" s="57" t="s">
        <v>1578</v>
      </c>
      <c r="B81" s="66">
        <v>416.89315056971202</v>
      </c>
      <c r="C81" s="66">
        <v>305.46879809137198</v>
      </c>
      <c r="D81" s="66">
        <v>0.732726833419857</v>
      </c>
      <c r="E81" s="59"/>
      <c r="F81" s="59"/>
      <c r="G81" s="59"/>
      <c r="H81" s="59"/>
      <c r="I81" s="59"/>
      <c r="J81" s="59"/>
    </row>
    <row r="82" spans="1:10" x14ac:dyDescent="0.25">
      <c r="A82" s="57" t="s">
        <v>1852</v>
      </c>
      <c r="B82" s="66">
        <v>65.1319052296449</v>
      </c>
      <c r="C82" s="66">
        <v>48.122050261820903</v>
      </c>
      <c r="D82" s="66">
        <v>0.73883989869711497</v>
      </c>
      <c r="E82" s="59"/>
      <c r="F82" s="59"/>
      <c r="G82" s="59"/>
      <c r="H82" s="59"/>
      <c r="I82" s="59"/>
      <c r="J82" s="59"/>
    </row>
    <row r="83" spans="1:10" x14ac:dyDescent="0.25">
      <c r="A83" s="57" t="s">
        <v>1713</v>
      </c>
      <c r="B83" s="66">
        <v>5.7635151713074002</v>
      </c>
      <c r="C83" s="66">
        <v>4.2717040715864103</v>
      </c>
      <c r="D83" s="66">
        <v>0.74116297860241698</v>
      </c>
      <c r="E83" s="59"/>
      <c r="F83" s="59"/>
      <c r="G83" s="59"/>
      <c r="H83" s="59"/>
      <c r="I83" s="59"/>
      <c r="J83" s="59"/>
    </row>
    <row r="84" spans="1:10" x14ac:dyDescent="0.25">
      <c r="A84" s="57" t="s">
        <v>1579</v>
      </c>
      <c r="B84" s="66">
        <v>67.3022086998064</v>
      </c>
      <c r="C84" s="66">
        <v>50.289391720496702</v>
      </c>
      <c r="D84" s="66">
        <v>0.74721755336153395</v>
      </c>
      <c r="E84" s="59"/>
      <c r="F84" s="59"/>
      <c r="G84" s="59"/>
      <c r="H84" s="59"/>
      <c r="I84" s="59"/>
      <c r="J84" s="59"/>
    </row>
    <row r="85" spans="1:10" x14ac:dyDescent="0.25">
      <c r="A85" s="57" t="s">
        <v>1762</v>
      </c>
      <c r="B85" s="66">
        <v>13.0327298909255</v>
      </c>
      <c r="C85" s="66">
        <v>9.8767958687713708</v>
      </c>
      <c r="D85" s="66">
        <v>0.75784551290734803</v>
      </c>
      <c r="E85" s="59"/>
      <c r="F85" s="59"/>
      <c r="G85" s="59"/>
      <c r="H85" s="59"/>
      <c r="I85" s="59"/>
      <c r="J85" s="59"/>
    </row>
    <row r="86" spans="1:10" x14ac:dyDescent="0.25">
      <c r="A86" s="57" t="s">
        <v>1857</v>
      </c>
      <c r="B86" s="66">
        <v>10.118597834293</v>
      </c>
      <c r="C86" s="66">
        <v>7.6850265748486697</v>
      </c>
      <c r="D86" s="66">
        <v>0.75949520879299304</v>
      </c>
      <c r="E86" s="59"/>
      <c r="F86" s="59"/>
      <c r="G86" s="59"/>
      <c r="H86" s="59"/>
      <c r="I86" s="59"/>
      <c r="J86" s="59"/>
    </row>
    <row r="87" spans="1:10" x14ac:dyDescent="0.25">
      <c r="A87" s="57" t="s">
        <v>1931</v>
      </c>
      <c r="B87" s="66">
        <v>12.305222862224801</v>
      </c>
      <c r="C87" s="66">
        <v>9.3643020725444099</v>
      </c>
      <c r="D87" s="66">
        <v>0.76100223274227796</v>
      </c>
      <c r="E87" s="59"/>
      <c r="F87" s="59"/>
      <c r="G87" s="59"/>
      <c r="H87" s="59"/>
      <c r="I87" s="59"/>
      <c r="J87" s="59"/>
    </row>
    <row r="88" spans="1:10" x14ac:dyDescent="0.25">
      <c r="A88" s="57" t="s">
        <v>1874</v>
      </c>
      <c r="B88" s="66">
        <v>2.43784339369126</v>
      </c>
      <c r="C88" s="66">
        <v>1.85844610528711</v>
      </c>
      <c r="D88" s="66">
        <v>0.76233203088289703</v>
      </c>
      <c r="E88" s="59"/>
      <c r="F88" s="59"/>
      <c r="G88" s="59"/>
      <c r="H88" s="59"/>
      <c r="I88" s="59"/>
      <c r="J88" s="59"/>
    </row>
    <row r="89" spans="1:10" x14ac:dyDescent="0.25">
      <c r="A89" s="57" t="s">
        <v>1679</v>
      </c>
      <c r="B89" s="66">
        <v>334.60667529594599</v>
      </c>
      <c r="C89" s="66">
        <v>255.32601187050099</v>
      </c>
      <c r="D89" s="66">
        <v>0.76306311475906996</v>
      </c>
      <c r="E89" s="59"/>
      <c r="F89" s="59"/>
      <c r="G89" s="59"/>
      <c r="H89" s="59"/>
      <c r="I89" s="59"/>
      <c r="J89" s="59"/>
    </row>
    <row r="90" spans="1:10" x14ac:dyDescent="0.25">
      <c r="A90" s="57" t="s">
        <v>1826</v>
      </c>
      <c r="B90" s="66">
        <v>12.7312895507151</v>
      </c>
      <c r="C90" s="66">
        <v>9.7988730921936007</v>
      </c>
      <c r="D90" s="66">
        <v>0.76966854403552798</v>
      </c>
      <c r="E90" s="59"/>
      <c r="F90" s="59"/>
      <c r="G90" s="59"/>
      <c r="H90" s="59"/>
      <c r="I90" s="59"/>
      <c r="J90" s="59"/>
    </row>
    <row r="91" spans="1:10" x14ac:dyDescent="0.25">
      <c r="A91" s="57" t="s">
        <v>1939</v>
      </c>
      <c r="B91" s="66">
        <v>46.731441957875603</v>
      </c>
      <c r="C91" s="66">
        <v>36.064279655926903</v>
      </c>
      <c r="D91" s="66">
        <v>0.77173479235748299</v>
      </c>
      <c r="E91" s="59"/>
      <c r="F91" s="59"/>
      <c r="G91" s="59"/>
      <c r="H91" s="59"/>
      <c r="I91" s="59"/>
      <c r="J91" s="59"/>
    </row>
    <row r="92" spans="1:10" x14ac:dyDescent="0.25">
      <c r="A92" s="57" t="s">
        <v>1741</v>
      </c>
      <c r="B92" s="66">
        <v>314.47158136144702</v>
      </c>
      <c r="C92" s="66">
        <v>244.22210696713501</v>
      </c>
      <c r="D92" s="66">
        <v>0.77661105626721705</v>
      </c>
      <c r="E92" s="59"/>
      <c r="F92" s="59"/>
      <c r="G92" s="59"/>
      <c r="H92" s="59"/>
      <c r="I92" s="59"/>
      <c r="J92" s="59"/>
    </row>
    <row r="93" spans="1:10" x14ac:dyDescent="0.25">
      <c r="A93" s="57" t="s">
        <v>1749</v>
      </c>
      <c r="B93" s="66">
        <v>214.14250885900901</v>
      </c>
      <c r="C93" s="66">
        <v>166.84885048480501</v>
      </c>
      <c r="D93" s="66">
        <v>0.77914866774376501</v>
      </c>
      <c r="E93" s="59"/>
      <c r="F93" s="59"/>
      <c r="G93" s="59"/>
      <c r="H93" s="59"/>
      <c r="I93" s="59"/>
      <c r="J93" s="59"/>
    </row>
    <row r="94" spans="1:10" x14ac:dyDescent="0.25">
      <c r="A94" s="57" t="s">
        <v>1919</v>
      </c>
      <c r="B94" s="66">
        <v>166.33919595588301</v>
      </c>
      <c r="C94" s="66">
        <v>130.375913714555</v>
      </c>
      <c r="D94" s="66">
        <v>0.78379550270961895</v>
      </c>
      <c r="E94" s="59"/>
      <c r="F94" s="59"/>
      <c r="G94" s="59"/>
      <c r="H94" s="59"/>
      <c r="I94" s="59"/>
      <c r="J94" s="59"/>
    </row>
    <row r="95" spans="1:10" x14ac:dyDescent="0.25">
      <c r="A95" s="57" t="s">
        <v>1600</v>
      </c>
      <c r="B95" s="66">
        <v>1.9926484501323101</v>
      </c>
      <c r="C95" s="66">
        <v>1.56885841035394</v>
      </c>
      <c r="D95" s="66">
        <v>0.78732322816389</v>
      </c>
      <c r="E95" s="59"/>
      <c r="F95" s="59"/>
      <c r="G95" s="59"/>
      <c r="H95" s="59"/>
      <c r="I95" s="59"/>
      <c r="J95" s="59"/>
    </row>
    <row r="96" spans="1:10" x14ac:dyDescent="0.25">
      <c r="A96" s="57" t="s">
        <v>1595</v>
      </c>
      <c r="B96" s="66">
        <v>14.1208320284829</v>
      </c>
      <c r="C96" s="66">
        <v>11.1536715383769</v>
      </c>
      <c r="D96" s="66">
        <v>0.78987353690483997</v>
      </c>
      <c r="E96" s="59"/>
      <c r="F96" s="59"/>
      <c r="G96" s="59"/>
      <c r="H96" s="59"/>
      <c r="I96" s="59"/>
      <c r="J96" s="59"/>
    </row>
    <row r="97" spans="1:10" x14ac:dyDescent="0.25">
      <c r="A97" s="57" t="s">
        <v>1704</v>
      </c>
      <c r="B97" s="66">
        <v>44.817966138698097</v>
      </c>
      <c r="C97" s="66">
        <v>35.462235092037702</v>
      </c>
      <c r="D97" s="66">
        <v>0.79125043252281302</v>
      </c>
      <c r="E97" s="59"/>
      <c r="F97" s="59"/>
      <c r="G97" s="59"/>
      <c r="H97" s="59"/>
      <c r="I97" s="59"/>
      <c r="J97" s="59"/>
    </row>
    <row r="98" spans="1:10" x14ac:dyDescent="0.25">
      <c r="A98" s="57" t="s">
        <v>1884</v>
      </c>
      <c r="B98" s="66">
        <v>23.915855936342599</v>
      </c>
      <c r="C98" s="66">
        <v>19.040674500621598</v>
      </c>
      <c r="D98" s="66">
        <v>0.79615275118325501</v>
      </c>
      <c r="E98" s="59"/>
      <c r="F98" s="59"/>
      <c r="G98" s="59"/>
      <c r="H98" s="59"/>
      <c r="I98" s="59"/>
      <c r="J98" s="59"/>
    </row>
    <row r="99" spans="1:10" x14ac:dyDescent="0.25">
      <c r="A99" s="57" t="s">
        <v>1790</v>
      </c>
      <c r="B99" s="66">
        <v>24.950692243820601</v>
      </c>
      <c r="C99" s="66">
        <v>19.8896877503147</v>
      </c>
      <c r="D99" s="66">
        <v>0.79715975636871095</v>
      </c>
      <c r="E99" s="59"/>
      <c r="F99" s="59"/>
      <c r="G99" s="59"/>
      <c r="H99" s="59"/>
      <c r="I99" s="59"/>
      <c r="J99" s="59"/>
    </row>
    <row r="100" spans="1:10" x14ac:dyDescent="0.25">
      <c r="A100" s="57" t="s">
        <v>1603</v>
      </c>
      <c r="B100" s="66">
        <v>28.1460681749539</v>
      </c>
      <c r="C100" s="66">
        <v>22.456644109546101</v>
      </c>
      <c r="D100" s="66">
        <v>0.79786078716065201</v>
      </c>
      <c r="E100" s="59"/>
      <c r="F100" s="59"/>
      <c r="G100" s="59"/>
      <c r="H100" s="59"/>
      <c r="I100" s="59"/>
      <c r="J100" s="59"/>
    </row>
    <row r="101" spans="1:10" x14ac:dyDescent="0.25">
      <c r="A101" s="57" t="s">
        <v>1718</v>
      </c>
      <c r="B101" s="66">
        <v>60.941897513516402</v>
      </c>
      <c r="C101" s="66">
        <v>48.6407226454658</v>
      </c>
      <c r="D101" s="66">
        <v>0.79814913269934995</v>
      </c>
      <c r="E101" s="59"/>
      <c r="F101" s="59"/>
      <c r="G101" s="59"/>
      <c r="H101" s="59"/>
      <c r="I101" s="59"/>
      <c r="J101" s="59"/>
    </row>
    <row r="102" spans="1:10" x14ac:dyDescent="0.25">
      <c r="A102" s="57" t="s">
        <v>1657</v>
      </c>
      <c r="B102" s="66">
        <v>262.11694398408798</v>
      </c>
      <c r="C102" s="66">
        <v>209.31838079317501</v>
      </c>
      <c r="D102" s="66">
        <v>0.79856867553698296</v>
      </c>
      <c r="E102" s="59"/>
      <c r="F102" s="59"/>
      <c r="G102" s="59"/>
      <c r="H102" s="59"/>
      <c r="I102" s="59"/>
      <c r="J102" s="59"/>
    </row>
    <row r="103" spans="1:10" x14ac:dyDescent="0.25">
      <c r="A103" s="57" t="s">
        <v>1963</v>
      </c>
      <c r="B103" s="66">
        <v>187.59869048379301</v>
      </c>
      <c r="C103" s="66">
        <v>150.30175679875299</v>
      </c>
      <c r="D103" s="66">
        <v>0.80118766506921602</v>
      </c>
      <c r="E103" s="59"/>
      <c r="F103" s="59"/>
      <c r="G103" s="59"/>
      <c r="H103" s="59"/>
      <c r="I103" s="59"/>
      <c r="J103" s="59"/>
    </row>
    <row r="104" spans="1:10" x14ac:dyDescent="0.25">
      <c r="A104" s="57" t="s">
        <v>1855</v>
      </c>
      <c r="B104" s="66">
        <v>149.57067052740601</v>
      </c>
      <c r="C104" s="66">
        <v>120.45126457161901</v>
      </c>
      <c r="D104" s="66">
        <v>0.80531339564696702</v>
      </c>
      <c r="E104" s="59"/>
      <c r="F104" s="59"/>
      <c r="G104" s="59"/>
      <c r="H104" s="59"/>
      <c r="I104" s="59"/>
      <c r="J104" s="59"/>
    </row>
    <row r="105" spans="1:10" x14ac:dyDescent="0.25">
      <c r="A105" s="57" t="s">
        <v>1929</v>
      </c>
      <c r="B105" s="66">
        <v>752.399223085166</v>
      </c>
      <c r="C105" s="66">
        <v>610.69346660405597</v>
      </c>
      <c r="D105" s="66">
        <v>0.81166147952671397</v>
      </c>
      <c r="E105" s="59"/>
      <c r="F105" s="59"/>
      <c r="G105" s="59"/>
      <c r="H105" s="59"/>
      <c r="I105" s="59"/>
      <c r="J105" s="59"/>
    </row>
    <row r="106" spans="1:10" x14ac:dyDescent="0.25">
      <c r="A106" s="57" t="s">
        <v>1845</v>
      </c>
      <c r="B106" s="66">
        <v>151.490275936448</v>
      </c>
      <c r="C106" s="66">
        <v>123.51873825400899</v>
      </c>
      <c r="D106" s="66">
        <v>0.81535753691429502</v>
      </c>
      <c r="E106" s="59"/>
      <c r="F106" s="59"/>
      <c r="G106" s="59"/>
      <c r="H106" s="59"/>
      <c r="I106" s="59"/>
      <c r="J106" s="59"/>
    </row>
    <row r="107" spans="1:10" x14ac:dyDescent="0.25">
      <c r="A107" s="57" t="s">
        <v>1674</v>
      </c>
      <c r="B107" s="66">
        <v>39.858360582522003</v>
      </c>
      <c r="C107" s="66">
        <v>32.692618679999001</v>
      </c>
      <c r="D107" s="66">
        <v>0.82021985355651506</v>
      </c>
      <c r="E107" s="59"/>
      <c r="F107" s="59"/>
      <c r="G107" s="59"/>
      <c r="H107" s="59"/>
      <c r="I107" s="59"/>
      <c r="J107" s="59"/>
    </row>
    <row r="108" spans="1:10" x14ac:dyDescent="0.25">
      <c r="A108" s="57" t="s">
        <v>1951</v>
      </c>
      <c r="B108" s="66">
        <v>93.790910412892998</v>
      </c>
      <c r="C108" s="66">
        <v>76.968833947846207</v>
      </c>
      <c r="D108" s="66">
        <v>0.82064278520177003</v>
      </c>
      <c r="E108" s="59"/>
      <c r="F108" s="59"/>
      <c r="G108" s="59"/>
      <c r="H108" s="59"/>
      <c r="I108" s="59"/>
      <c r="J108" s="59"/>
    </row>
    <row r="109" spans="1:10" x14ac:dyDescent="0.25">
      <c r="A109" s="57" t="s">
        <v>1659</v>
      </c>
      <c r="B109" s="66">
        <v>4.2224307914896597</v>
      </c>
      <c r="C109" s="66">
        <v>3.4831210361376201</v>
      </c>
      <c r="D109" s="66">
        <v>0.82490897024478904</v>
      </c>
      <c r="E109" s="59"/>
      <c r="F109" s="59"/>
      <c r="G109" s="59"/>
      <c r="H109" s="59"/>
      <c r="I109" s="59"/>
      <c r="J109" s="59"/>
    </row>
    <row r="110" spans="1:10" x14ac:dyDescent="0.25">
      <c r="A110" s="57" t="s">
        <v>1936</v>
      </c>
      <c r="B110" s="66">
        <v>526.95979314318299</v>
      </c>
      <c r="C110" s="66">
        <v>440.27015023419898</v>
      </c>
      <c r="D110" s="66">
        <v>0.83549097286549801</v>
      </c>
      <c r="E110" s="59"/>
      <c r="F110" s="59"/>
      <c r="G110" s="59"/>
      <c r="H110" s="59"/>
      <c r="I110" s="59"/>
      <c r="J110" s="59"/>
    </row>
    <row r="111" spans="1:10" x14ac:dyDescent="0.25">
      <c r="A111" s="57" t="s">
        <v>1959</v>
      </c>
      <c r="B111" s="66">
        <v>23.073728702050801</v>
      </c>
      <c r="C111" s="66">
        <v>19.347236977673301</v>
      </c>
      <c r="D111" s="66">
        <v>0.83849633613632901</v>
      </c>
      <c r="E111" s="59"/>
      <c r="F111" s="59"/>
      <c r="G111" s="59"/>
      <c r="H111" s="59"/>
      <c r="I111" s="59"/>
      <c r="J111" s="59"/>
    </row>
    <row r="112" spans="1:10" x14ac:dyDescent="0.25">
      <c r="A112" s="57" t="s">
        <v>1870</v>
      </c>
      <c r="B112" s="66">
        <v>88.827835772564896</v>
      </c>
      <c r="C112" s="66">
        <v>74.4864716444295</v>
      </c>
      <c r="D112" s="66">
        <v>0.83854876116924504</v>
      </c>
      <c r="E112" s="59"/>
      <c r="F112" s="59"/>
      <c r="G112" s="59"/>
      <c r="H112" s="59"/>
      <c r="I112" s="59"/>
      <c r="J112" s="59"/>
    </row>
    <row r="113" spans="1:10" x14ac:dyDescent="0.25">
      <c r="A113" s="57" t="s">
        <v>1879</v>
      </c>
      <c r="B113" s="66">
        <v>4.3396572748623496</v>
      </c>
      <c r="C113" s="66">
        <v>3.6448737312654602</v>
      </c>
      <c r="D113" s="66">
        <v>0.839898982894005</v>
      </c>
      <c r="E113" s="59"/>
      <c r="F113" s="59"/>
      <c r="G113" s="59"/>
      <c r="H113" s="59"/>
      <c r="I113" s="59"/>
      <c r="J113" s="59"/>
    </row>
    <row r="114" spans="1:10" x14ac:dyDescent="0.25">
      <c r="A114" s="57" t="s">
        <v>1964</v>
      </c>
      <c r="B114" s="66">
        <v>5.2839729881868003</v>
      </c>
      <c r="C114" s="66">
        <v>4.4572424898023497</v>
      </c>
      <c r="D114" s="66">
        <v>0.84353998397933905</v>
      </c>
      <c r="E114" s="59"/>
      <c r="F114" s="59"/>
      <c r="G114" s="59"/>
      <c r="H114" s="59"/>
      <c r="I114" s="59"/>
      <c r="J114" s="59"/>
    </row>
    <row r="115" spans="1:10" x14ac:dyDescent="0.25">
      <c r="A115" s="57" t="s">
        <v>1604</v>
      </c>
      <c r="B115" s="66">
        <v>476.012161315995</v>
      </c>
      <c r="C115" s="66">
        <v>403.43709709420398</v>
      </c>
      <c r="D115" s="66">
        <v>0.84753527300405895</v>
      </c>
      <c r="E115" s="59"/>
      <c r="F115" s="59"/>
      <c r="G115" s="59"/>
      <c r="H115" s="59"/>
      <c r="I115" s="59"/>
      <c r="J115" s="59"/>
    </row>
    <row r="116" spans="1:10" x14ac:dyDescent="0.25">
      <c r="A116" s="57" t="s">
        <v>1715</v>
      </c>
      <c r="B116" s="66">
        <v>145.21076455388899</v>
      </c>
      <c r="C116" s="66">
        <v>123.74921424678099</v>
      </c>
      <c r="D116" s="66">
        <v>0.85220413670404604</v>
      </c>
      <c r="E116" s="59"/>
      <c r="F116" s="59"/>
      <c r="G116" s="59"/>
      <c r="H116" s="59"/>
      <c r="I116" s="59"/>
      <c r="J116" s="59"/>
    </row>
    <row r="117" spans="1:10" x14ac:dyDescent="0.25">
      <c r="A117" s="57" t="s">
        <v>1778</v>
      </c>
      <c r="B117" s="66">
        <v>566.66197828938198</v>
      </c>
      <c r="C117" s="66">
        <v>484.07840736437498</v>
      </c>
      <c r="D117" s="66">
        <v>0.85426308083293701</v>
      </c>
      <c r="E117" s="59"/>
      <c r="F117" s="59"/>
      <c r="G117" s="59"/>
      <c r="H117" s="59"/>
      <c r="I117" s="59"/>
      <c r="J117" s="59"/>
    </row>
    <row r="118" spans="1:10" x14ac:dyDescent="0.25">
      <c r="A118" s="57" t="s">
        <v>1889</v>
      </c>
      <c r="B118" s="66">
        <v>22.429278315281099</v>
      </c>
      <c r="C118" s="66">
        <v>19.164858292319199</v>
      </c>
      <c r="D118" s="66">
        <v>0.85445719754889204</v>
      </c>
      <c r="E118" s="59"/>
      <c r="F118" s="59"/>
      <c r="G118" s="59"/>
      <c r="H118" s="59"/>
      <c r="I118" s="59"/>
      <c r="J118" s="59"/>
    </row>
    <row r="119" spans="1:10" x14ac:dyDescent="0.25">
      <c r="A119" s="57" t="s">
        <v>1851</v>
      </c>
      <c r="B119" s="66">
        <v>20.984627617597098</v>
      </c>
      <c r="C119" s="66">
        <v>18.0145886370764</v>
      </c>
      <c r="D119" s="66">
        <v>0.85846596686661603</v>
      </c>
      <c r="E119" s="59"/>
      <c r="F119" s="59"/>
      <c r="G119" s="59"/>
      <c r="H119" s="59"/>
      <c r="I119" s="59"/>
      <c r="J119" s="59"/>
    </row>
    <row r="120" spans="1:10" x14ac:dyDescent="0.25">
      <c r="A120" s="57" t="s">
        <v>1810</v>
      </c>
      <c r="B120" s="66">
        <v>2.1286249049672499</v>
      </c>
      <c r="C120" s="66">
        <v>1.8285036892422399</v>
      </c>
      <c r="D120" s="66">
        <v>0.85900699788644497</v>
      </c>
      <c r="E120" s="59"/>
      <c r="F120" s="59"/>
      <c r="G120" s="59"/>
      <c r="H120" s="59"/>
      <c r="I120" s="59"/>
      <c r="J120" s="59"/>
    </row>
    <row r="121" spans="1:10" x14ac:dyDescent="0.25">
      <c r="A121" s="57" t="s">
        <v>1777</v>
      </c>
      <c r="B121" s="66">
        <v>86.029670657587005</v>
      </c>
      <c r="C121" s="66">
        <v>73.907452016650794</v>
      </c>
      <c r="D121" s="66">
        <v>0.85909258342758599</v>
      </c>
      <c r="E121" s="59"/>
      <c r="F121" s="59"/>
      <c r="G121" s="59"/>
      <c r="H121" s="59"/>
      <c r="I121" s="59"/>
      <c r="J121" s="59"/>
    </row>
    <row r="122" spans="1:10" x14ac:dyDescent="0.25">
      <c r="A122" s="57" t="s">
        <v>1686</v>
      </c>
      <c r="B122" s="66">
        <v>64.161600560005098</v>
      </c>
      <c r="C122" s="66">
        <v>55.1612530580257</v>
      </c>
      <c r="D122" s="66">
        <v>0.85972376899229397</v>
      </c>
      <c r="E122" s="59"/>
      <c r="F122" s="59"/>
      <c r="G122" s="59"/>
      <c r="H122" s="59"/>
      <c r="I122" s="59"/>
      <c r="J122" s="59"/>
    </row>
    <row r="123" spans="1:10" x14ac:dyDescent="0.25">
      <c r="A123" s="57" t="s">
        <v>1935</v>
      </c>
      <c r="B123" s="66">
        <v>35.5398524431832</v>
      </c>
      <c r="C123" s="66">
        <v>30.669383069040201</v>
      </c>
      <c r="D123" s="66">
        <v>0.86295752403785997</v>
      </c>
      <c r="E123" s="59"/>
      <c r="F123" s="59"/>
      <c r="G123" s="59"/>
      <c r="H123" s="59"/>
      <c r="I123" s="59"/>
      <c r="J123" s="59"/>
    </row>
    <row r="124" spans="1:10" x14ac:dyDescent="0.25">
      <c r="A124" s="57" t="s">
        <v>1817</v>
      </c>
      <c r="B124" s="66">
        <v>52.7732564565354</v>
      </c>
      <c r="C124" s="66">
        <v>46.000690767908601</v>
      </c>
      <c r="D124" s="66">
        <v>0.87166670879586905</v>
      </c>
      <c r="E124" s="59"/>
      <c r="F124" s="59"/>
      <c r="G124" s="59"/>
      <c r="H124" s="59"/>
      <c r="I124" s="59"/>
      <c r="J124" s="59"/>
    </row>
    <row r="125" spans="1:10" x14ac:dyDescent="0.25">
      <c r="A125" s="57" t="s">
        <v>1843</v>
      </c>
      <c r="B125" s="66">
        <v>11.785173626596301</v>
      </c>
      <c r="C125" s="66">
        <v>10.2893265341432</v>
      </c>
      <c r="D125" s="66">
        <v>0.87307381801509398</v>
      </c>
      <c r="E125" s="59"/>
      <c r="F125" s="59"/>
      <c r="G125" s="59"/>
      <c r="H125" s="59"/>
      <c r="I125" s="59"/>
      <c r="J125" s="59"/>
    </row>
    <row r="126" spans="1:10" x14ac:dyDescent="0.25">
      <c r="A126" s="57" t="s">
        <v>1583</v>
      </c>
      <c r="B126" s="66">
        <v>8.1813759407151796</v>
      </c>
      <c r="C126" s="66">
        <v>7.2004349311300802</v>
      </c>
      <c r="D126" s="66">
        <v>0.88010072918133697</v>
      </c>
      <c r="E126" s="59"/>
      <c r="F126" s="59"/>
      <c r="G126" s="59"/>
      <c r="H126" s="59"/>
      <c r="I126" s="59"/>
      <c r="J126" s="59"/>
    </row>
    <row r="127" spans="1:10" x14ac:dyDescent="0.25">
      <c r="A127" s="57" t="s">
        <v>1973</v>
      </c>
      <c r="B127" s="66">
        <v>5.35524176451037</v>
      </c>
      <c r="C127" s="66">
        <v>4.7493354370510197</v>
      </c>
      <c r="D127" s="66">
        <v>0.88685733453254301</v>
      </c>
      <c r="E127" s="59"/>
      <c r="F127" s="59"/>
      <c r="G127" s="59"/>
      <c r="H127" s="59"/>
      <c r="I127" s="59"/>
      <c r="J127" s="59"/>
    </row>
    <row r="128" spans="1:10" x14ac:dyDescent="0.25">
      <c r="A128" s="57" t="s">
        <v>1920</v>
      </c>
      <c r="B128" s="66">
        <v>399.68504645032601</v>
      </c>
      <c r="C128" s="66">
        <v>356.82752308046003</v>
      </c>
      <c r="D128" s="66">
        <v>0.89277176178970996</v>
      </c>
      <c r="E128" s="59"/>
      <c r="F128" s="59"/>
      <c r="G128" s="59"/>
      <c r="H128" s="59"/>
      <c r="I128" s="59"/>
      <c r="J128" s="59"/>
    </row>
    <row r="129" spans="1:10" x14ac:dyDescent="0.25">
      <c r="A129" s="57" t="s">
        <v>1970</v>
      </c>
      <c r="B129" s="66">
        <v>288.48636162984599</v>
      </c>
      <c r="C129" s="66">
        <v>257.57473578547399</v>
      </c>
      <c r="D129" s="66">
        <v>0.89284891781458298</v>
      </c>
      <c r="E129" s="59"/>
      <c r="F129" s="59"/>
      <c r="G129" s="59"/>
      <c r="H129" s="59"/>
      <c r="I129" s="59"/>
      <c r="J129" s="59"/>
    </row>
    <row r="130" spans="1:10" x14ac:dyDescent="0.25">
      <c r="A130" s="57" t="s">
        <v>1924</v>
      </c>
      <c r="B130" s="66">
        <v>3.4085240789402298</v>
      </c>
      <c r="C130" s="66">
        <v>3.0489240712452199</v>
      </c>
      <c r="D130" s="66">
        <v>0.89449978953740705</v>
      </c>
      <c r="E130" s="59"/>
      <c r="F130" s="59"/>
      <c r="G130" s="59"/>
      <c r="H130" s="59"/>
      <c r="I130" s="59"/>
      <c r="J130" s="59"/>
    </row>
    <row r="131" spans="1:10" x14ac:dyDescent="0.25">
      <c r="A131" s="57" t="s">
        <v>1721</v>
      </c>
      <c r="B131" s="66">
        <v>10.3508719532363</v>
      </c>
      <c r="C131" s="66">
        <v>9.2676462849752106</v>
      </c>
      <c r="D131" s="66">
        <v>0.89534933161622299</v>
      </c>
      <c r="E131" s="59"/>
      <c r="F131" s="59"/>
      <c r="G131" s="59"/>
      <c r="H131" s="59"/>
      <c r="I131" s="59"/>
      <c r="J131" s="59"/>
    </row>
    <row r="132" spans="1:10" x14ac:dyDescent="0.25">
      <c r="A132" s="57" t="s">
        <v>1710</v>
      </c>
      <c r="B132" s="66">
        <v>29.511915078242598</v>
      </c>
      <c r="C132" s="66">
        <v>26.447796447077099</v>
      </c>
      <c r="D132" s="66">
        <v>0.89617350744464097</v>
      </c>
      <c r="E132" s="59"/>
      <c r="F132" s="59"/>
      <c r="G132" s="59"/>
      <c r="H132" s="59"/>
      <c r="I132" s="59"/>
      <c r="J132" s="59"/>
    </row>
    <row r="133" spans="1:10" x14ac:dyDescent="0.25">
      <c r="A133" s="57" t="s">
        <v>1662</v>
      </c>
      <c r="B133" s="66">
        <v>58.864631213358201</v>
      </c>
      <c r="C133" s="66">
        <v>53.112295627940199</v>
      </c>
      <c r="D133" s="66">
        <v>0.90227857599976502</v>
      </c>
      <c r="E133" s="59"/>
      <c r="F133" s="59"/>
      <c r="G133" s="59"/>
      <c r="H133" s="59"/>
      <c r="I133" s="59"/>
      <c r="J133" s="59"/>
    </row>
    <row r="134" spans="1:10" x14ac:dyDescent="0.25">
      <c r="A134" s="57" t="s">
        <v>1888</v>
      </c>
      <c r="B134" s="66">
        <v>306.489794944013</v>
      </c>
      <c r="C134" s="66">
        <v>280.34246025035702</v>
      </c>
      <c r="D134" s="66">
        <v>0.91468774776520101</v>
      </c>
      <c r="E134" s="59"/>
      <c r="F134" s="59"/>
      <c r="G134" s="59"/>
      <c r="H134" s="59"/>
      <c r="I134" s="59"/>
      <c r="J134" s="59"/>
    </row>
    <row r="135" spans="1:10" x14ac:dyDescent="0.25">
      <c r="A135" s="57" t="s">
        <v>1916</v>
      </c>
      <c r="B135" s="66">
        <v>1.5515470051244</v>
      </c>
      <c r="C135" s="66">
        <v>1.4232157349677199</v>
      </c>
      <c r="D135" s="66">
        <v>0.91728818415888902</v>
      </c>
      <c r="E135" s="59"/>
      <c r="F135" s="59"/>
      <c r="G135" s="59"/>
      <c r="H135" s="59"/>
      <c r="I135" s="59"/>
      <c r="J135" s="59"/>
    </row>
    <row r="136" spans="1:10" x14ac:dyDescent="0.25">
      <c r="A136" s="57" t="s">
        <v>1742</v>
      </c>
      <c r="B136" s="66">
        <v>324.58072834889799</v>
      </c>
      <c r="C136" s="66">
        <v>298.29300452343603</v>
      </c>
      <c r="D136" s="66">
        <v>0.91901021370188996</v>
      </c>
      <c r="E136" s="59"/>
      <c r="F136" s="59"/>
      <c r="G136" s="59"/>
      <c r="H136" s="59"/>
      <c r="I136" s="59"/>
      <c r="J136" s="59"/>
    </row>
    <row r="137" spans="1:10" x14ac:dyDescent="0.25">
      <c r="A137" s="57" t="s">
        <v>1876</v>
      </c>
      <c r="B137" s="66">
        <v>401.68729693348399</v>
      </c>
      <c r="C137" s="66">
        <v>372.67630312527098</v>
      </c>
      <c r="D137" s="66">
        <v>0.92777716888314399</v>
      </c>
      <c r="E137" s="59"/>
      <c r="F137" s="59"/>
      <c r="G137" s="59"/>
      <c r="H137" s="59"/>
      <c r="I137" s="59"/>
      <c r="J137" s="59"/>
    </row>
    <row r="138" spans="1:10" x14ac:dyDescent="0.25">
      <c r="A138" s="57" t="s">
        <v>1584</v>
      </c>
      <c r="B138" s="66">
        <v>3.0239771401159499</v>
      </c>
      <c r="C138" s="66">
        <v>2.8165442164268999</v>
      </c>
      <c r="D138" s="66">
        <v>0.93140393790109799</v>
      </c>
      <c r="E138" s="59"/>
      <c r="F138" s="59"/>
      <c r="G138" s="59"/>
      <c r="H138" s="59"/>
      <c r="I138" s="59"/>
      <c r="J138" s="59"/>
    </row>
    <row r="139" spans="1:10" x14ac:dyDescent="0.25">
      <c r="A139" s="57" t="s">
        <v>1653</v>
      </c>
      <c r="B139" s="66">
        <v>9.9628512116580694</v>
      </c>
      <c r="C139" s="66">
        <v>9.3057343604431093</v>
      </c>
      <c r="D139" s="66">
        <v>0.934043293706321</v>
      </c>
      <c r="E139" s="59"/>
      <c r="F139" s="59"/>
      <c r="G139" s="59"/>
      <c r="H139" s="59"/>
      <c r="I139" s="59"/>
      <c r="J139" s="59"/>
    </row>
    <row r="140" spans="1:10" x14ac:dyDescent="0.25">
      <c r="A140" s="57" t="s">
        <v>1675</v>
      </c>
      <c r="B140" s="66">
        <v>468.57448111147801</v>
      </c>
      <c r="C140" s="66">
        <v>440.71674557051</v>
      </c>
      <c r="D140" s="66">
        <v>0.94054790291846702</v>
      </c>
      <c r="E140" s="59"/>
      <c r="F140" s="59"/>
      <c r="G140" s="59"/>
      <c r="H140" s="59"/>
      <c r="I140" s="59"/>
      <c r="J140" s="59"/>
    </row>
    <row r="141" spans="1:10" x14ac:dyDescent="0.25">
      <c r="A141" s="57" t="s">
        <v>1745</v>
      </c>
      <c r="B141" s="66">
        <v>4.70376174799497</v>
      </c>
      <c r="C141" s="66">
        <v>4.42638809608603</v>
      </c>
      <c r="D141" s="66">
        <v>0.94103152609139396</v>
      </c>
      <c r="E141" s="59"/>
      <c r="F141" s="59"/>
      <c r="G141" s="59"/>
      <c r="H141" s="59"/>
      <c r="I141" s="59"/>
      <c r="J141" s="59"/>
    </row>
    <row r="142" spans="1:10" x14ac:dyDescent="0.25">
      <c r="A142" s="57" t="s">
        <v>1915</v>
      </c>
      <c r="B142" s="66">
        <v>90.600062879481996</v>
      </c>
      <c r="C142" s="66">
        <v>85.461078110994293</v>
      </c>
      <c r="D142" s="66">
        <v>0.94327835318035402</v>
      </c>
      <c r="E142" s="59"/>
      <c r="F142" s="59"/>
      <c r="G142" s="59"/>
      <c r="H142" s="59"/>
      <c r="I142" s="59"/>
      <c r="J142" s="59"/>
    </row>
    <row r="143" spans="1:10" x14ac:dyDescent="0.25">
      <c r="A143" s="57" t="s">
        <v>1796</v>
      </c>
      <c r="B143" s="66">
        <v>139.62462166261099</v>
      </c>
      <c r="C143" s="66">
        <v>131.81993393138501</v>
      </c>
      <c r="D143" s="66">
        <v>0.94410235359430394</v>
      </c>
      <c r="E143" s="59"/>
      <c r="F143" s="59"/>
      <c r="G143" s="59"/>
      <c r="H143" s="59"/>
      <c r="I143" s="59"/>
      <c r="J143" s="59"/>
    </row>
    <row r="144" spans="1:10" x14ac:dyDescent="0.25">
      <c r="A144" s="57" t="s">
        <v>1654</v>
      </c>
      <c r="B144" s="66">
        <v>4.6773783316401403</v>
      </c>
      <c r="C144" s="66">
        <v>4.4227025826441304</v>
      </c>
      <c r="D144" s="66">
        <v>0.945551603710726</v>
      </c>
      <c r="E144" s="59"/>
      <c r="F144" s="59"/>
      <c r="G144" s="59"/>
      <c r="H144" s="59"/>
      <c r="I144" s="59"/>
      <c r="J144" s="59"/>
    </row>
    <row r="145" spans="1:10" x14ac:dyDescent="0.25">
      <c r="A145" s="57" t="s">
        <v>1813</v>
      </c>
      <c r="B145" s="66">
        <v>43.124433345832998</v>
      </c>
      <c r="C145" s="66">
        <v>40.8823082044008</v>
      </c>
      <c r="D145" s="66">
        <v>0.94800800920787398</v>
      </c>
      <c r="E145" s="59"/>
      <c r="F145" s="59"/>
      <c r="G145" s="59"/>
      <c r="H145" s="59"/>
      <c r="I145" s="59"/>
      <c r="J145" s="59"/>
    </row>
    <row r="146" spans="1:10" x14ac:dyDescent="0.25">
      <c r="A146" s="57" t="s">
        <v>1658</v>
      </c>
      <c r="B146" s="66">
        <v>2.3872593794013999</v>
      </c>
      <c r="C146" s="66">
        <v>2.2646306581037101</v>
      </c>
      <c r="D146" s="66">
        <v>0.94863200775089795</v>
      </c>
      <c r="E146" s="59"/>
      <c r="F146" s="59"/>
      <c r="G146" s="59"/>
      <c r="H146" s="59"/>
      <c r="I146" s="59"/>
      <c r="J146" s="59"/>
    </row>
    <row r="147" spans="1:10" x14ac:dyDescent="0.25">
      <c r="A147" s="57" t="s">
        <v>1759</v>
      </c>
      <c r="B147" s="66">
        <v>210.31450623468399</v>
      </c>
      <c r="C147" s="66">
        <v>200.337231508038</v>
      </c>
      <c r="D147" s="66">
        <v>0.95256021610077501</v>
      </c>
      <c r="E147" s="59"/>
      <c r="F147" s="59"/>
      <c r="G147" s="59"/>
      <c r="H147" s="59"/>
      <c r="I147" s="59"/>
      <c r="J147" s="59"/>
    </row>
    <row r="148" spans="1:10" x14ac:dyDescent="0.25">
      <c r="A148" s="57" t="s">
        <v>1593</v>
      </c>
      <c r="B148" s="66">
        <v>57.8350895842825</v>
      </c>
      <c r="C148" s="66">
        <v>55.492987917894297</v>
      </c>
      <c r="D148" s="66">
        <v>0.95950379461287005</v>
      </c>
      <c r="E148" s="59"/>
      <c r="F148" s="59"/>
      <c r="G148" s="59"/>
      <c r="H148" s="59"/>
      <c r="I148" s="59"/>
      <c r="J148" s="59"/>
    </row>
    <row r="149" spans="1:10" x14ac:dyDescent="0.25">
      <c r="A149" s="57" t="s">
        <v>1932</v>
      </c>
      <c r="B149" s="66">
        <v>15.674900345615001</v>
      </c>
      <c r="C149" s="66">
        <v>15.078604461576001</v>
      </c>
      <c r="D149" s="66">
        <v>0.96195855342672798</v>
      </c>
      <c r="E149" s="59"/>
      <c r="F149" s="59"/>
      <c r="G149" s="59"/>
      <c r="H149" s="59"/>
      <c r="I149" s="59"/>
      <c r="J149" s="59"/>
    </row>
    <row r="150" spans="1:10" x14ac:dyDescent="0.25">
      <c r="A150" s="57" t="s">
        <v>1945</v>
      </c>
      <c r="B150" s="66">
        <v>318.41717374561301</v>
      </c>
      <c r="C150" s="66">
        <v>306.546043868553</v>
      </c>
      <c r="D150" s="66">
        <v>0.96271831152378795</v>
      </c>
      <c r="E150" s="59"/>
      <c r="F150" s="59"/>
      <c r="G150" s="59"/>
      <c r="H150" s="59"/>
      <c r="I150" s="59"/>
      <c r="J150" s="59"/>
    </row>
    <row r="151" spans="1:10" x14ac:dyDescent="0.25">
      <c r="A151" s="57" t="s">
        <v>1958</v>
      </c>
      <c r="B151" s="66">
        <v>11.866032797854899</v>
      </c>
      <c r="C151" s="66">
        <v>11.4358808185907</v>
      </c>
      <c r="D151" s="66">
        <v>0.96374930133835501</v>
      </c>
      <c r="E151" s="59"/>
      <c r="F151" s="59"/>
      <c r="G151" s="59"/>
      <c r="H151" s="59"/>
      <c r="I151" s="59"/>
      <c r="J151" s="59"/>
    </row>
    <row r="152" spans="1:10" x14ac:dyDescent="0.25">
      <c r="A152" s="57" t="s">
        <v>1671</v>
      </c>
      <c r="B152" s="66">
        <v>2.75540867309028</v>
      </c>
      <c r="C152" s="66">
        <v>2.6731253378300299</v>
      </c>
      <c r="D152" s="66">
        <v>0.97013752041073098</v>
      </c>
      <c r="E152" s="59"/>
      <c r="F152" s="59"/>
      <c r="G152" s="59"/>
      <c r="H152" s="59"/>
      <c r="I152" s="59"/>
      <c r="J152" s="59"/>
    </row>
    <row r="153" spans="1:10" x14ac:dyDescent="0.25">
      <c r="A153" s="57" t="s">
        <v>1815</v>
      </c>
      <c r="B153" s="66">
        <v>17.930032391737601</v>
      </c>
      <c r="C153" s="66">
        <v>17.484847349607001</v>
      </c>
      <c r="D153" s="66">
        <v>0.97517098505991695</v>
      </c>
      <c r="E153" s="59"/>
      <c r="F153" s="59"/>
      <c r="G153" s="59"/>
      <c r="H153" s="59"/>
      <c r="I153" s="59"/>
      <c r="J153" s="59"/>
    </row>
    <row r="154" spans="1:10" x14ac:dyDescent="0.25">
      <c r="A154" s="57" t="s">
        <v>1972</v>
      </c>
      <c r="B154" s="66">
        <v>3.5692271414454102</v>
      </c>
      <c r="C154" s="66">
        <v>3.4840457586636702</v>
      </c>
      <c r="D154" s="66">
        <v>0.97613450211878505</v>
      </c>
      <c r="E154" s="59"/>
      <c r="F154" s="59"/>
      <c r="G154" s="59"/>
      <c r="H154" s="59"/>
      <c r="I154" s="59"/>
      <c r="J154" s="59"/>
    </row>
    <row r="155" spans="1:10" x14ac:dyDescent="0.25">
      <c r="A155" s="57" t="s">
        <v>1788</v>
      </c>
      <c r="B155" s="66">
        <v>11.1650187945955</v>
      </c>
      <c r="C155" s="66">
        <v>10.902591057880599</v>
      </c>
      <c r="D155" s="66">
        <v>0.97649554008436001</v>
      </c>
      <c r="E155" s="59"/>
      <c r="F155" s="59"/>
      <c r="G155" s="59"/>
      <c r="H155" s="59"/>
      <c r="I155" s="59"/>
      <c r="J155" s="59"/>
    </row>
    <row r="156" spans="1:10" x14ac:dyDescent="0.25">
      <c r="A156" s="57" t="s">
        <v>1941</v>
      </c>
      <c r="B156" s="66">
        <v>44.910329061675803</v>
      </c>
      <c r="C156" s="66">
        <v>44.081957991479399</v>
      </c>
      <c r="D156" s="66">
        <v>0.98155499887211295</v>
      </c>
      <c r="E156" s="59"/>
      <c r="F156" s="59"/>
      <c r="G156" s="59"/>
      <c r="H156" s="59"/>
      <c r="I156" s="59"/>
      <c r="J156" s="59"/>
    </row>
    <row r="157" spans="1:10" x14ac:dyDescent="0.25">
      <c r="A157" s="57" t="s">
        <v>1912</v>
      </c>
      <c r="B157" s="66">
        <v>142.33765204159801</v>
      </c>
      <c r="C157" s="66">
        <v>140.61093780001301</v>
      </c>
      <c r="D157" s="66">
        <v>0.98786888629383596</v>
      </c>
      <c r="E157" s="59"/>
      <c r="F157" s="59"/>
      <c r="G157" s="59"/>
      <c r="H157" s="59"/>
      <c r="I157" s="59"/>
      <c r="J157" s="59"/>
    </row>
    <row r="158" spans="1:10" x14ac:dyDescent="0.25">
      <c r="A158" s="57" t="s">
        <v>1858</v>
      </c>
      <c r="B158" s="66">
        <v>107.535919110785</v>
      </c>
      <c r="C158" s="66">
        <v>106.303223718496</v>
      </c>
      <c r="D158" s="66">
        <v>0.98853689629956198</v>
      </c>
      <c r="E158" s="59"/>
      <c r="F158" s="59"/>
      <c r="G158" s="59"/>
      <c r="H158" s="59"/>
      <c r="I158" s="59"/>
      <c r="J158" s="59"/>
    </row>
    <row r="159" spans="1:10" x14ac:dyDescent="0.25">
      <c r="A159" s="57" t="s">
        <v>1821</v>
      </c>
      <c r="B159" s="66">
        <v>43.991952508152998</v>
      </c>
      <c r="C159" s="66">
        <v>43.680616522630203</v>
      </c>
      <c r="D159" s="66">
        <v>0.99292288776077497</v>
      </c>
      <c r="E159" s="59"/>
      <c r="F159" s="59"/>
      <c r="G159" s="59"/>
      <c r="H159" s="59"/>
      <c r="I159" s="59"/>
      <c r="J159" s="59"/>
    </row>
    <row r="160" spans="1:10" x14ac:dyDescent="0.25">
      <c r="A160" s="57" t="s">
        <v>1588</v>
      </c>
      <c r="B160" s="66">
        <v>11.6881649909036</v>
      </c>
      <c r="C160" s="66">
        <v>11.612763998534501</v>
      </c>
      <c r="D160" s="66">
        <v>0.99354894524266502</v>
      </c>
      <c r="E160" s="59"/>
      <c r="F160" s="59"/>
      <c r="G160" s="59"/>
      <c r="H160" s="59"/>
      <c r="I160" s="59"/>
      <c r="J160" s="59"/>
    </row>
    <row r="161" spans="1:10" x14ac:dyDescent="0.25">
      <c r="A161" s="57" t="s">
        <v>1820</v>
      </c>
      <c r="B161" s="66">
        <v>237.75587835047401</v>
      </c>
      <c r="C161" s="66">
        <v>237.339696633579</v>
      </c>
      <c r="D161" s="66">
        <v>0.99824954184189796</v>
      </c>
      <c r="E161" s="59"/>
      <c r="F161" s="59"/>
      <c r="G161" s="59"/>
      <c r="H161" s="59"/>
      <c r="I161" s="59"/>
      <c r="J161" s="59"/>
    </row>
    <row r="162" spans="1:10" x14ac:dyDescent="0.25">
      <c r="A162" s="57" t="s">
        <v>1757</v>
      </c>
      <c r="B162" s="66">
        <v>4.51133166764488</v>
      </c>
      <c r="C162" s="66">
        <v>4.5199742691421303</v>
      </c>
      <c r="D162" s="66">
        <v>1.0019157539578001</v>
      </c>
      <c r="E162" s="59"/>
      <c r="F162" s="59"/>
      <c r="G162" s="59"/>
      <c r="H162" s="59"/>
      <c r="I162" s="59"/>
      <c r="J162" s="59"/>
    </row>
    <row r="163" spans="1:10" x14ac:dyDescent="0.25">
      <c r="A163" s="57" t="s">
        <v>1761</v>
      </c>
      <c r="B163" s="66">
        <v>203.90652220823699</v>
      </c>
      <c r="C163" s="66">
        <v>204.50380884223</v>
      </c>
      <c r="D163" s="66">
        <v>1.00292921789614</v>
      </c>
      <c r="E163" s="59"/>
      <c r="F163" s="59"/>
      <c r="G163" s="59"/>
      <c r="H163" s="59"/>
      <c r="I163" s="59"/>
      <c r="J163" s="59"/>
    </row>
    <row r="164" spans="1:10" x14ac:dyDescent="0.25">
      <c r="A164" s="57" t="s">
        <v>1847</v>
      </c>
      <c r="B164" s="66">
        <v>1.77905498782384</v>
      </c>
      <c r="C164" s="66">
        <v>1.7860509644360301</v>
      </c>
      <c r="D164" s="66">
        <v>1.00393241167928</v>
      </c>
      <c r="E164" s="59"/>
      <c r="F164" s="59"/>
      <c r="G164" s="59"/>
      <c r="H164" s="59"/>
      <c r="I164" s="59"/>
      <c r="J164" s="59"/>
    </row>
    <row r="165" spans="1:10" x14ac:dyDescent="0.25">
      <c r="A165" s="57" t="s">
        <v>1841</v>
      </c>
      <c r="B165" s="66">
        <v>69.203457839250305</v>
      </c>
      <c r="C165" s="66">
        <v>69.478580412366995</v>
      </c>
      <c r="D165" s="66">
        <v>1.0039755610732</v>
      </c>
      <c r="E165" s="59"/>
      <c r="F165" s="59"/>
      <c r="G165" s="59"/>
      <c r="H165" s="59"/>
      <c r="I165" s="59"/>
      <c r="J165" s="59"/>
    </row>
    <row r="166" spans="1:10" x14ac:dyDescent="0.25">
      <c r="A166" s="57" t="s">
        <v>1801</v>
      </c>
      <c r="B166" s="66">
        <v>7.9322998172757098</v>
      </c>
      <c r="C166" s="66">
        <v>7.9874038120755904</v>
      </c>
      <c r="D166" s="66">
        <v>1.00694678669103</v>
      </c>
      <c r="E166" s="59"/>
      <c r="F166" s="59"/>
      <c r="G166" s="59"/>
      <c r="H166" s="59"/>
      <c r="I166" s="59"/>
      <c r="J166" s="59"/>
    </row>
    <row r="167" spans="1:10" x14ac:dyDescent="0.25">
      <c r="A167" s="57" t="s">
        <v>1802</v>
      </c>
      <c r="B167" s="66">
        <v>19.923891939415999</v>
      </c>
      <c r="C167" s="66">
        <v>20.074325029524601</v>
      </c>
      <c r="D167" s="66">
        <v>1.0075503867701201</v>
      </c>
      <c r="E167" s="59"/>
      <c r="F167" s="59"/>
      <c r="G167" s="59"/>
      <c r="H167" s="59"/>
      <c r="I167" s="59"/>
      <c r="J167" s="59"/>
    </row>
    <row r="168" spans="1:10" x14ac:dyDescent="0.25">
      <c r="A168" s="57" t="s">
        <v>1736</v>
      </c>
      <c r="B168" s="66">
        <v>23.535217882445899</v>
      </c>
      <c r="C168" s="66">
        <v>23.717496882014899</v>
      </c>
      <c r="D168" s="66">
        <v>1.0077449463386901</v>
      </c>
      <c r="E168" s="59"/>
      <c r="F168" s="59"/>
      <c r="G168" s="59"/>
      <c r="H168" s="59"/>
      <c r="I168" s="59"/>
      <c r="J168" s="59"/>
    </row>
    <row r="169" spans="1:10" x14ac:dyDescent="0.25">
      <c r="A169" s="57" t="s">
        <v>1837</v>
      </c>
      <c r="B169" s="66">
        <v>19.8426196182082</v>
      </c>
      <c r="C169" s="66">
        <v>20.026254488479299</v>
      </c>
      <c r="D169" s="66">
        <v>1.0092545678849101</v>
      </c>
      <c r="E169" s="59"/>
      <c r="F169" s="59"/>
      <c r="G169" s="59"/>
      <c r="H169" s="59"/>
      <c r="I169" s="59"/>
      <c r="J169" s="59"/>
    </row>
    <row r="170" spans="1:10" x14ac:dyDescent="0.25">
      <c r="A170" s="57" t="s">
        <v>1694</v>
      </c>
      <c r="B170" s="66">
        <v>2.0777446524607699</v>
      </c>
      <c r="C170" s="66">
        <v>2.1089189973934799</v>
      </c>
      <c r="D170" s="66">
        <v>1.01500393462488</v>
      </c>
      <c r="E170" s="59"/>
      <c r="F170" s="59"/>
      <c r="G170" s="59"/>
      <c r="H170" s="59"/>
      <c r="I170" s="59"/>
      <c r="J170" s="59"/>
    </row>
    <row r="171" spans="1:10" x14ac:dyDescent="0.25">
      <c r="A171" s="57" t="s">
        <v>1666</v>
      </c>
      <c r="B171" s="66">
        <v>323.09194434655399</v>
      </c>
      <c r="C171" s="66">
        <v>328.35750293661698</v>
      </c>
      <c r="D171" s="66">
        <v>1.01629739980275</v>
      </c>
      <c r="E171" s="59"/>
      <c r="F171" s="59"/>
      <c r="G171" s="59"/>
      <c r="H171" s="59"/>
      <c r="I171" s="59"/>
      <c r="J171" s="59"/>
    </row>
    <row r="172" spans="1:10" x14ac:dyDescent="0.25">
      <c r="A172" s="57" t="s">
        <v>1955</v>
      </c>
      <c r="B172" s="66">
        <v>11.023922478954001</v>
      </c>
      <c r="C172" s="66">
        <v>11.216072503983799</v>
      </c>
      <c r="D172" s="66">
        <v>1.01743027723541</v>
      </c>
      <c r="E172" s="59"/>
      <c r="F172" s="59"/>
      <c r="G172" s="59"/>
      <c r="H172" s="59"/>
      <c r="I172" s="59"/>
      <c r="J172" s="59"/>
    </row>
    <row r="173" spans="1:10" x14ac:dyDescent="0.25">
      <c r="A173" s="57" t="s">
        <v>1910</v>
      </c>
      <c r="B173" s="66">
        <v>3.0890830522019299</v>
      </c>
      <c r="C173" s="66">
        <v>3.15089747125637</v>
      </c>
      <c r="D173" s="66">
        <v>1.0200106044446999</v>
      </c>
      <c r="E173" s="59"/>
      <c r="F173" s="59"/>
      <c r="G173" s="59"/>
      <c r="H173" s="59"/>
      <c r="I173" s="59"/>
      <c r="J173" s="59"/>
    </row>
    <row r="174" spans="1:10" x14ac:dyDescent="0.25">
      <c r="A174" s="57" t="s">
        <v>1601</v>
      </c>
      <c r="B174" s="66">
        <v>56.4928913936374</v>
      </c>
      <c r="C174" s="66">
        <v>57.6527234051213</v>
      </c>
      <c r="D174" s="66">
        <v>1.02053058327998</v>
      </c>
      <c r="E174" s="59"/>
      <c r="F174" s="59"/>
      <c r="G174" s="59"/>
      <c r="H174" s="59"/>
      <c r="I174" s="59"/>
      <c r="J174" s="59"/>
    </row>
    <row r="175" spans="1:10" x14ac:dyDescent="0.25">
      <c r="A175" s="57" t="s">
        <v>1756</v>
      </c>
      <c r="B175" s="66">
        <v>1.3899244161578299</v>
      </c>
      <c r="C175" s="66">
        <v>1.4261100272435301</v>
      </c>
      <c r="D175" s="66">
        <v>1.0260342293905</v>
      </c>
      <c r="E175" s="59"/>
      <c r="F175" s="59"/>
      <c r="G175" s="59"/>
      <c r="H175" s="59"/>
      <c r="I175" s="59"/>
      <c r="J175" s="59"/>
    </row>
    <row r="176" spans="1:10" x14ac:dyDescent="0.25">
      <c r="A176" s="57" t="s">
        <v>1819</v>
      </c>
      <c r="B176" s="66">
        <v>3.47096125733631</v>
      </c>
      <c r="C176" s="66">
        <v>3.5788070192873001</v>
      </c>
      <c r="D176" s="66">
        <v>1.03107086307087</v>
      </c>
      <c r="E176" s="59"/>
      <c r="F176" s="59"/>
      <c r="G176" s="59"/>
      <c r="H176" s="59"/>
      <c r="I176" s="59"/>
      <c r="J176" s="59"/>
    </row>
    <row r="177" spans="1:10" x14ac:dyDescent="0.25">
      <c r="A177" s="57" t="s">
        <v>1605</v>
      </c>
      <c r="B177" s="66">
        <v>337.73582841827198</v>
      </c>
      <c r="C177" s="66">
        <v>349.31610080605799</v>
      </c>
      <c r="D177" s="66">
        <v>1.03428795944458</v>
      </c>
      <c r="E177" s="59"/>
      <c r="F177" s="59"/>
      <c r="G177" s="59"/>
      <c r="H177" s="59"/>
      <c r="I177" s="59"/>
      <c r="J177" s="59"/>
    </row>
    <row r="178" spans="1:10" x14ac:dyDescent="0.25">
      <c r="A178" s="57" t="s">
        <v>1968</v>
      </c>
      <c r="B178" s="66">
        <v>7.0358261853692596</v>
      </c>
      <c r="C178" s="66">
        <v>7.2822132583674399</v>
      </c>
      <c r="D178" s="66">
        <v>1.03501892549741</v>
      </c>
      <c r="E178" s="59"/>
      <c r="F178" s="59"/>
      <c r="G178" s="59"/>
      <c r="H178" s="59"/>
      <c r="I178" s="59"/>
      <c r="J178" s="59"/>
    </row>
    <row r="179" spans="1:10" x14ac:dyDescent="0.25">
      <c r="A179" s="57" t="s">
        <v>1853</v>
      </c>
      <c r="B179" s="66">
        <v>50.2078350421952</v>
      </c>
      <c r="C179" s="66">
        <v>52.0136457593416</v>
      </c>
      <c r="D179" s="66">
        <v>1.0359667114829501</v>
      </c>
      <c r="E179" s="59"/>
      <c r="F179" s="59"/>
      <c r="G179" s="59"/>
      <c r="H179" s="59"/>
      <c r="I179" s="59"/>
      <c r="J179" s="59"/>
    </row>
    <row r="180" spans="1:10" x14ac:dyDescent="0.25">
      <c r="A180" s="57" t="s">
        <v>1739</v>
      </c>
      <c r="B180" s="66">
        <v>32.726254370168199</v>
      </c>
      <c r="C180" s="66">
        <v>34.073190451986498</v>
      </c>
      <c r="D180" s="66">
        <v>1.04115766095878</v>
      </c>
      <c r="E180" s="59"/>
      <c r="F180" s="59"/>
      <c r="G180" s="59"/>
      <c r="H180" s="59"/>
      <c r="I180" s="59"/>
      <c r="J180" s="59"/>
    </row>
    <row r="181" spans="1:10" x14ac:dyDescent="0.25">
      <c r="A181" s="57" t="s">
        <v>1795</v>
      </c>
      <c r="B181" s="66">
        <v>25.826476973930799</v>
      </c>
      <c r="C181" s="66">
        <v>26.907796024869899</v>
      </c>
      <c r="D181" s="66">
        <v>1.0418686238944099</v>
      </c>
      <c r="E181" s="59"/>
      <c r="F181" s="59"/>
      <c r="G181" s="59"/>
      <c r="H181" s="59"/>
      <c r="I181" s="59"/>
      <c r="J181" s="59"/>
    </row>
    <row r="182" spans="1:10" x14ac:dyDescent="0.25">
      <c r="A182" s="57" t="s">
        <v>1676</v>
      </c>
      <c r="B182" s="66">
        <v>156.46198615727701</v>
      </c>
      <c r="C182" s="66">
        <v>163.264074627219</v>
      </c>
      <c r="D182" s="66">
        <v>1.0434743840149401</v>
      </c>
      <c r="E182" s="59"/>
      <c r="F182" s="59"/>
      <c r="G182" s="59"/>
      <c r="H182" s="59"/>
      <c r="I182" s="59"/>
      <c r="J182" s="59"/>
    </row>
    <row r="183" spans="1:10" x14ac:dyDescent="0.25">
      <c r="A183" s="57" t="s">
        <v>1868</v>
      </c>
      <c r="B183" s="66">
        <v>5.5086230787834998</v>
      </c>
      <c r="C183" s="66">
        <v>5.7643346874966301</v>
      </c>
      <c r="D183" s="66">
        <v>1.0464202406038601</v>
      </c>
      <c r="E183" s="59"/>
      <c r="F183" s="59"/>
      <c r="G183" s="59"/>
      <c r="H183" s="59"/>
      <c r="I183" s="59"/>
      <c r="J183" s="59"/>
    </row>
    <row r="184" spans="1:10" x14ac:dyDescent="0.25">
      <c r="A184" s="57" t="s">
        <v>1953</v>
      </c>
      <c r="B184" s="66">
        <v>2.1037749429786801</v>
      </c>
      <c r="C184" s="66">
        <v>2.2021940820992101</v>
      </c>
      <c r="D184" s="66">
        <v>1.0467821614897601</v>
      </c>
      <c r="E184" s="59"/>
      <c r="F184" s="59"/>
      <c r="G184" s="59"/>
      <c r="H184" s="59"/>
      <c r="I184" s="59"/>
      <c r="J184" s="59"/>
    </row>
    <row r="185" spans="1:10" x14ac:dyDescent="0.25">
      <c r="A185" s="57" t="s">
        <v>1753</v>
      </c>
      <c r="B185" s="66">
        <v>540.28745703053301</v>
      </c>
      <c r="C185" s="66">
        <v>566.08761979276198</v>
      </c>
      <c r="D185" s="66">
        <v>1.0477526591196999</v>
      </c>
      <c r="E185" s="59"/>
      <c r="F185" s="59"/>
      <c r="G185" s="59"/>
      <c r="H185" s="59"/>
      <c r="I185" s="59"/>
      <c r="J185" s="59"/>
    </row>
    <row r="186" spans="1:10" x14ac:dyDescent="0.25">
      <c r="A186" s="57" t="s">
        <v>1746</v>
      </c>
      <c r="B186" s="66">
        <v>380.88897032060902</v>
      </c>
      <c r="C186" s="66">
        <v>399.396937754671</v>
      </c>
      <c r="D186" s="66">
        <v>1.0485915027113599</v>
      </c>
      <c r="E186" s="59"/>
      <c r="F186" s="59"/>
      <c r="G186" s="59"/>
      <c r="H186" s="59"/>
      <c r="I186" s="59"/>
      <c r="J186" s="59"/>
    </row>
    <row r="187" spans="1:10" x14ac:dyDescent="0.25">
      <c r="A187" s="57" t="s">
        <v>1772</v>
      </c>
      <c r="B187" s="66">
        <v>36.0136881668233</v>
      </c>
      <c r="C187" s="66">
        <v>37.848329408962101</v>
      </c>
      <c r="D187" s="66">
        <v>1.05094288687235</v>
      </c>
      <c r="E187" s="59"/>
      <c r="F187" s="59"/>
      <c r="G187" s="59"/>
      <c r="H187" s="59"/>
      <c r="I187" s="59"/>
      <c r="J187" s="59"/>
    </row>
    <row r="188" spans="1:10" x14ac:dyDescent="0.25">
      <c r="A188" s="57" t="s">
        <v>1814</v>
      </c>
      <c r="B188" s="66">
        <v>1.2987168758939001</v>
      </c>
      <c r="C188" s="66">
        <v>1.37315686299741</v>
      </c>
      <c r="D188" s="66">
        <v>1.0573181025712599</v>
      </c>
      <c r="E188" s="59"/>
      <c r="F188" s="59"/>
      <c r="G188" s="59"/>
      <c r="H188" s="59"/>
      <c r="I188" s="59"/>
      <c r="J188" s="59"/>
    </row>
    <row r="189" spans="1:10" x14ac:dyDescent="0.25">
      <c r="A189" s="57" t="s">
        <v>1688</v>
      </c>
      <c r="B189" s="66">
        <v>44.703074939652403</v>
      </c>
      <c r="C189" s="66">
        <v>47.279484199605001</v>
      </c>
      <c r="D189" s="66">
        <v>1.0576338263851099</v>
      </c>
      <c r="E189" s="59"/>
      <c r="F189" s="59"/>
      <c r="G189" s="59"/>
      <c r="H189" s="59"/>
      <c r="I189" s="59"/>
      <c r="J189" s="59"/>
    </row>
    <row r="190" spans="1:10" x14ac:dyDescent="0.25">
      <c r="A190" s="57" t="s">
        <v>1827</v>
      </c>
      <c r="B190" s="66">
        <v>2.7793096126726899</v>
      </c>
      <c r="C190" s="66">
        <v>2.9403836595836101</v>
      </c>
      <c r="D190" s="66">
        <v>1.05795469715806</v>
      </c>
      <c r="E190" s="59"/>
      <c r="F190" s="59"/>
      <c r="G190" s="59"/>
      <c r="H190" s="59"/>
      <c r="I190" s="59"/>
      <c r="J190" s="59"/>
    </row>
    <row r="191" spans="1:10" x14ac:dyDescent="0.25">
      <c r="A191" s="57" t="s">
        <v>1835</v>
      </c>
      <c r="B191" s="66">
        <v>1.26439136060487</v>
      </c>
      <c r="C191" s="66">
        <v>1.3385814584717699</v>
      </c>
      <c r="D191" s="66">
        <v>1.0586765302093</v>
      </c>
      <c r="E191" s="59"/>
      <c r="F191" s="59"/>
      <c r="G191" s="59"/>
      <c r="H191" s="59"/>
      <c r="I191" s="59"/>
      <c r="J191" s="59"/>
    </row>
    <row r="192" spans="1:10" x14ac:dyDescent="0.25">
      <c r="A192" s="57" t="s">
        <v>1866</v>
      </c>
      <c r="B192" s="66">
        <v>195.561001363049</v>
      </c>
      <c r="C192" s="66">
        <v>207.161204767051</v>
      </c>
      <c r="D192" s="66">
        <v>1.05931757008376</v>
      </c>
      <c r="E192" s="59"/>
      <c r="F192" s="59"/>
      <c r="G192" s="59"/>
      <c r="H192" s="59"/>
      <c r="I192" s="59"/>
      <c r="J192" s="59"/>
    </row>
    <row r="193" spans="1:10" x14ac:dyDescent="0.25">
      <c r="A193" s="57" t="s">
        <v>1794</v>
      </c>
      <c r="B193" s="66">
        <v>42.430829650281403</v>
      </c>
      <c r="C193" s="66">
        <v>45.029649204123601</v>
      </c>
      <c r="D193" s="66">
        <v>1.0612483794274601</v>
      </c>
      <c r="E193" s="59"/>
      <c r="F193" s="59"/>
      <c r="G193" s="59"/>
      <c r="H193" s="59"/>
      <c r="I193" s="59"/>
      <c r="J193" s="59"/>
    </row>
    <row r="194" spans="1:10" x14ac:dyDescent="0.25">
      <c r="A194" s="57" t="s">
        <v>1808</v>
      </c>
      <c r="B194" s="66">
        <v>2.3870906245405101</v>
      </c>
      <c r="C194" s="66">
        <v>2.5504436961055599</v>
      </c>
      <c r="D194" s="66">
        <v>1.06843186843671</v>
      </c>
      <c r="E194" s="59"/>
      <c r="F194" s="59"/>
      <c r="G194" s="59"/>
      <c r="H194" s="59"/>
      <c r="I194" s="59"/>
      <c r="J194" s="59"/>
    </row>
    <row r="195" spans="1:10" x14ac:dyDescent="0.25">
      <c r="A195" s="57" t="s">
        <v>1732</v>
      </c>
      <c r="B195" s="66">
        <v>7.6952363845860301</v>
      </c>
      <c r="C195" s="66">
        <v>8.2520174231717807</v>
      </c>
      <c r="D195" s="66">
        <v>1.07235398768269</v>
      </c>
      <c r="E195" s="59"/>
      <c r="F195" s="59"/>
      <c r="G195" s="59"/>
      <c r="H195" s="59"/>
      <c r="I195" s="59"/>
      <c r="J195" s="59"/>
    </row>
    <row r="196" spans="1:10" x14ac:dyDescent="0.25">
      <c r="A196" s="57" t="s">
        <v>1875</v>
      </c>
      <c r="B196" s="66">
        <v>135.29044530943199</v>
      </c>
      <c r="C196" s="66">
        <v>145.515620423282</v>
      </c>
      <c r="D196" s="66">
        <v>1.0755794327564201</v>
      </c>
      <c r="E196" s="59"/>
      <c r="F196" s="59"/>
      <c r="G196" s="59"/>
      <c r="H196" s="59"/>
      <c r="I196" s="59"/>
      <c r="J196" s="59"/>
    </row>
    <row r="197" spans="1:10" x14ac:dyDescent="0.25">
      <c r="A197" s="57" t="s">
        <v>1685</v>
      </c>
      <c r="B197" s="66">
        <v>1.7403810558466599</v>
      </c>
      <c r="C197" s="66">
        <v>1.87287345342807</v>
      </c>
      <c r="D197" s="66">
        <v>1.0761283841468601</v>
      </c>
      <c r="E197" s="59"/>
      <c r="F197" s="59"/>
      <c r="G197" s="59"/>
      <c r="H197" s="59"/>
      <c r="I197" s="59"/>
      <c r="J197" s="59"/>
    </row>
    <row r="198" spans="1:10" x14ac:dyDescent="0.25">
      <c r="A198" s="57" t="s">
        <v>1771</v>
      </c>
      <c r="B198" s="66">
        <v>6.5765627958663204</v>
      </c>
      <c r="C198" s="66">
        <v>7.0831068621986404</v>
      </c>
      <c r="D198" s="66">
        <v>1.0770226153167299</v>
      </c>
      <c r="E198" s="59"/>
      <c r="F198" s="59"/>
      <c r="G198" s="59"/>
      <c r="H198" s="59"/>
      <c r="I198" s="59"/>
      <c r="J198" s="59"/>
    </row>
    <row r="199" spans="1:10" x14ac:dyDescent="0.25">
      <c r="A199" s="57" t="s">
        <v>1661</v>
      </c>
      <c r="B199" s="66">
        <v>36.950203463990199</v>
      </c>
      <c r="C199" s="66">
        <v>39.865340031031401</v>
      </c>
      <c r="D199" s="66">
        <v>1.07889365399252</v>
      </c>
      <c r="E199" s="59"/>
      <c r="F199" s="59"/>
      <c r="G199" s="59"/>
      <c r="H199" s="59"/>
      <c r="I199" s="59"/>
      <c r="J199" s="59"/>
    </row>
    <row r="200" spans="1:10" x14ac:dyDescent="0.25">
      <c r="A200" s="57" t="s">
        <v>1672</v>
      </c>
      <c r="B200" s="66">
        <v>8.3693258088460993</v>
      </c>
      <c r="C200" s="66">
        <v>9.0687143880597496</v>
      </c>
      <c r="D200" s="66">
        <v>1.0835657011314399</v>
      </c>
      <c r="E200" s="59"/>
      <c r="F200" s="59"/>
      <c r="G200" s="59"/>
      <c r="H200" s="59"/>
      <c r="I200" s="59"/>
      <c r="J200" s="59"/>
    </row>
    <row r="201" spans="1:10" x14ac:dyDescent="0.25">
      <c r="A201" s="57" t="s">
        <v>1905</v>
      </c>
      <c r="B201" s="66">
        <v>214.162545862749</v>
      </c>
      <c r="C201" s="66">
        <v>232.93125357512699</v>
      </c>
      <c r="D201" s="66">
        <v>1.0876376755644599</v>
      </c>
      <c r="E201" s="59"/>
      <c r="F201" s="59"/>
      <c r="G201" s="59"/>
      <c r="H201" s="59"/>
      <c r="I201" s="59"/>
      <c r="J201" s="59"/>
    </row>
    <row r="202" spans="1:10" x14ac:dyDescent="0.25">
      <c r="A202" s="57" t="s">
        <v>1887</v>
      </c>
      <c r="B202" s="66">
        <v>3.72643726406961</v>
      </c>
      <c r="C202" s="66">
        <v>4.09496841406032</v>
      </c>
      <c r="D202" s="66">
        <v>1.09889637846425</v>
      </c>
      <c r="E202" s="59"/>
      <c r="F202" s="59"/>
      <c r="G202" s="59"/>
      <c r="H202" s="59"/>
      <c r="I202" s="59"/>
      <c r="J202" s="59"/>
    </row>
    <row r="203" spans="1:10" x14ac:dyDescent="0.25">
      <c r="A203" s="57" t="s">
        <v>1946</v>
      </c>
      <c r="B203" s="66">
        <v>384.094247588575</v>
      </c>
      <c r="C203" s="66">
        <v>423.221981887884</v>
      </c>
      <c r="D203" s="66">
        <v>1.10187013876141</v>
      </c>
      <c r="E203" s="59"/>
      <c r="F203" s="59"/>
      <c r="G203" s="59"/>
      <c r="H203" s="59"/>
      <c r="I203" s="59"/>
      <c r="J203" s="59"/>
    </row>
    <row r="204" spans="1:10" x14ac:dyDescent="0.25">
      <c r="A204" s="57" t="s">
        <v>1937</v>
      </c>
      <c r="B204" s="66">
        <v>25.854863052698999</v>
      </c>
      <c r="C204" s="66">
        <v>29.004015381895599</v>
      </c>
      <c r="D204" s="66">
        <v>1.1218011606860101</v>
      </c>
      <c r="E204" s="59"/>
      <c r="F204" s="59"/>
      <c r="G204" s="59"/>
      <c r="H204" s="59"/>
      <c r="I204" s="59"/>
      <c r="J204" s="59"/>
    </row>
    <row r="205" spans="1:10" x14ac:dyDescent="0.25">
      <c r="A205" s="57" t="s">
        <v>1961</v>
      </c>
      <c r="B205" s="66">
        <v>2.4517338891789802</v>
      </c>
      <c r="C205" s="66">
        <v>2.75105463236534</v>
      </c>
      <c r="D205" s="66">
        <v>1.12208533091925</v>
      </c>
      <c r="E205" s="59"/>
      <c r="F205" s="59"/>
      <c r="G205" s="59"/>
      <c r="H205" s="59"/>
      <c r="I205" s="59"/>
      <c r="J205" s="59"/>
    </row>
    <row r="206" spans="1:10" x14ac:dyDescent="0.25">
      <c r="A206" s="57" t="s">
        <v>1825</v>
      </c>
      <c r="B206" s="66">
        <v>9.4884266123139493</v>
      </c>
      <c r="C206" s="66">
        <v>10.6517450948148</v>
      </c>
      <c r="D206" s="66">
        <v>1.12260393951839</v>
      </c>
      <c r="E206" s="59"/>
      <c r="F206" s="59"/>
      <c r="G206" s="59"/>
      <c r="H206" s="59"/>
      <c r="I206" s="59"/>
      <c r="J206" s="59"/>
    </row>
    <row r="207" spans="1:10" x14ac:dyDescent="0.25">
      <c r="A207" s="57" t="s">
        <v>1651</v>
      </c>
      <c r="B207" s="66">
        <v>33.618994777441998</v>
      </c>
      <c r="C207" s="66">
        <v>37.948824305199302</v>
      </c>
      <c r="D207" s="66">
        <v>1.1287911657210701</v>
      </c>
      <c r="E207" s="59"/>
      <c r="F207" s="59"/>
      <c r="G207" s="59"/>
      <c r="H207" s="59"/>
      <c r="I207" s="59"/>
      <c r="J207" s="59"/>
    </row>
    <row r="208" spans="1:10" x14ac:dyDescent="0.25">
      <c r="A208" s="57" t="s">
        <v>1769</v>
      </c>
      <c r="B208" s="66">
        <v>63.804457256944502</v>
      </c>
      <c r="C208" s="66">
        <v>72.047065136985395</v>
      </c>
      <c r="D208" s="66">
        <v>1.1291854555998699</v>
      </c>
      <c r="E208" s="59"/>
      <c r="F208" s="59"/>
      <c r="G208" s="59"/>
      <c r="H208" s="59"/>
      <c r="I208" s="59"/>
      <c r="J208" s="59"/>
    </row>
    <row r="209" spans="1:10" x14ac:dyDescent="0.25">
      <c r="A209" s="57" t="s">
        <v>1763</v>
      </c>
      <c r="B209" s="66">
        <v>3.7836809791676398</v>
      </c>
      <c r="C209" s="66">
        <v>4.2896251637937697</v>
      </c>
      <c r="D209" s="66">
        <v>1.1337174532979399</v>
      </c>
      <c r="E209" s="59"/>
      <c r="F209" s="59"/>
      <c r="G209" s="59"/>
      <c r="H209" s="59"/>
      <c r="I209" s="59"/>
      <c r="J209" s="59"/>
    </row>
    <row r="210" spans="1:10" x14ac:dyDescent="0.25">
      <c r="A210" s="57" t="s">
        <v>1779</v>
      </c>
      <c r="B210" s="66">
        <v>415.27239113840898</v>
      </c>
      <c r="C210" s="66">
        <v>474.284825359298</v>
      </c>
      <c r="D210" s="66">
        <v>1.1421053638049801</v>
      </c>
      <c r="E210" s="59"/>
      <c r="F210" s="59"/>
      <c r="G210" s="59"/>
      <c r="H210" s="59"/>
      <c r="I210" s="59"/>
      <c r="J210" s="59"/>
    </row>
    <row r="211" spans="1:10" x14ac:dyDescent="0.25">
      <c r="A211" s="57" t="s">
        <v>1836</v>
      </c>
      <c r="B211" s="66">
        <v>5.0788990053459901</v>
      </c>
      <c r="C211" s="66">
        <v>5.80819164012859</v>
      </c>
      <c r="D211" s="66">
        <v>1.14359266329473</v>
      </c>
      <c r="E211" s="59"/>
      <c r="F211" s="59"/>
      <c r="G211" s="59"/>
      <c r="H211" s="59"/>
      <c r="I211" s="59"/>
      <c r="J211" s="59"/>
    </row>
    <row r="212" spans="1:10" x14ac:dyDescent="0.25">
      <c r="A212" s="57" t="s">
        <v>1660</v>
      </c>
      <c r="B212" s="66">
        <v>5.84848108708597</v>
      </c>
      <c r="C212" s="66">
        <v>6.6952377172017998</v>
      </c>
      <c r="D212" s="66">
        <v>1.14478231484506</v>
      </c>
      <c r="E212" s="59"/>
      <c r="F212" s="59"/>
      <c r="G212" s="59"/>
      <c r="H212" s="59"/>
      <c r="I212" s="59"/>
      <c r="J212" s="59"/>
    </row>
    <row r="213" spans="1:10" x14ac:dyDescent="0.25">
      <c r="A213" s="57" t="s">
        <v>1967</v>
      </c>
      <c r="B213" s="66">
        <v>476.16157155548802</v>
      </c>
      <c r="C213" s="66">
        <v>551.76801237482903</v>
      </c>
      <c r="D213" s="66">
        <v>1.1587831638163399</v>
      </c>
      <c r="E213" s="59"/>
      <c r="F213" s="59"/>
      <c r="G213" s="59"/>
      <c r="H213" s="59"/>
      <c r="I213" s="59"/>
      <c r="J213" s="59"/>
    </row>
    <row r="214" spans="1:10" x14ac:dyDescent="0.25">
      <c r="A214" s="57" t="s">
        <v>1823</v>
      </c>
      <c r="B214" s="66">
        <v>12.454427094984901</v>
      </c>
      <c r="C214" s="66">
        <v>14.4328993136766</v>
      </c>
      <c r="D214" s="66">
        <v>1.15885694328633</v>
      </c>
      <c r="E214" s="59"/>
      <c r="F214" s="59"/>
      <c r="G214" s="59"/>
      <c r="H214" s="59"/>
      <c r="I214" s="59"/>
      <c r="J214" s="59"/>
    </row>
    <row r="215" spans="1:10" x14ac:dyDescent="0.25">
      <c r="A215" s="57" t="s">
        <v>1692</v>
      </c>
      <c r="B215" s="66">
        <v>4.6240281331224402</v>
      </c>
      <c r="C215" s="66">
        <v>5.3618998322056202</v>
      </c>
      <c r="D215" s="66">
        <v>1.1595733585178101</v>
      </c>
      <c r="E215" s="59"/>
      <c r="F215" s="59"/>
      <c r="G215" s="59"/>
      <c r="H215" s="59"/>
      <c r="I215" s="59"/>
      <c r="J215" s="59"/>
    </row>
    <row r="216" spans="1:10" x14ac:dyDescent="0.25">
      <c r="A216" s="57" t="s">
        <v>1896</v>
      </c>
      <c r="B216" s="66">
        <v>10.7110148888952</v>
      </c>
      <c r="C216" s="66">
        <v>12.423542067182201</v>
      </c>
      <c r="D216" s="66">
        <v>1.1598846790944699</v>
      </c>
      <c r="E216" s="59"/>
      <c r="F216" s="59"/>
      <c r="G216" s="59"/>
      <c r="H216" s="59"/>
      <c r="I216" s="59"/>
      <c r="J216" s="59"/>
    </row>
    <row r="217" spans="1:10" x14ac:dyDescent="0.25">
      <c r="A217" s="57" t="s">
        <v>1859</v>
      </c>
      <c r="B217" s="66">
        <v>1.46887429138265</v>
      </c>
      <c r="C217" s="66">
        <v>1.7058635617710101</v>
      </c>
      <c r="D217" s="66">
        <v>1.16134074357397</v>
      </c>
      <c r="E217" s="59"/>
      <c r="F217" s="59"/>
      <c r="G217" s="59"/>
      <c r="H217" s="59"/>
      <c r="I217" s="59"/>
      <c r="J217" s="59"/>
    </row>
    <row r="218" spans="1:10" x14ac:dyDescent="0.25">
      <c r="A218" s="57" t="s">
        <v>1965</v>
      </c>
      <c r="B218" s="66">
        <v>84.271671618554606</v>
      </c>
      <c r="C218" s="66">
        <v>98.003069292786506</v>
      </c>
      <c r="D218" s="66">
        <v>1.1629420350931901</v>
      </c>
      <c r="E218" s="59"/>
      <c r="F218" s="59"/>
      <c r="G218" s="59"/>
      <c r="H218" s="59"/>
      <c r="I218" s="59"/>
      <c r="J218" s="59"/>
    </row>
    <row r="219" spans="1:10" x14ac:dyDescent="0.25">
      <c r="A219" s="57" t="s">
        <v>1722</v>
      </c>
      <c r="B219" s="66">
        <v>4.6644762052437097</v>
      </c>
      <c r="C219" s="66">
        <v>5.4281081784668999</v>
      </c>
      <c r="D219" s="66">
        <v>1.1637122668488999</v>
      </c>
      <c r="E219" s="59"/>
      <c r="F219" s="59"/>
      <c r="G219" s="59"/>
      <c r="H219" s="59"/>
      <c r="I219" s="59"/>
      <c r="J219" s="59"/>
    </row>
    <row r="220" spans="1:10" x14ac:dyDescent="0.25">
      <c r="A220" s="57" t="s">
        <v>1803</v>
      </c>
      <c r="B220" s="66">
        <v>40.6346802062751</v>
      </c>
      <c r="C220" s="66">
        <v>47.368606066463599</v>
      </c>
      <c r="D220" s="66">
        <v>1.1657186872396901</v>
      </c>
      <c r="E220" s="59"/>
      <c r="F220" s="59"/>
      <c r="G220" s="59"/>
      <c r="H220" s="59"/>
      <c r="I220" s="59"/>
      <c r="J220" s="59"/>
    </row>
    <row r="221" spans="1:10" x14ac:dyDescent="0.25">
      <c r="A221" s="57" t="s">
        <v>1592</v>
      </c>
      <c r="B221" s="66">
        <v>71.8316460732526</v>
      </c>
      <c r="C221" s="66">
        <v>83.768486403978997</v>
      </c>
      <c r="D221" s="66">
        <v>1.16617801461146</v>
      </c>
      <c r="E221" s="59"/>
      <c r="F221" s="59"/>
      <c r="G221" s="59"/>
      <c r="H221" s="59"/>
      <c r="I221" s="59"/>
      <c r="J221" s="59"/>
    </row>
    <row r="222" spans="1:10" x14ac:dyDescent="0.25">
      <c r="A222" s="57" t="s">
        <v>1582</v>
      </c>
      <c r="B222" s="66">
        <v>205.429369083967</v>
      </c>
      <c r="C222" s="66">
        <v>240.05907341595099</v>
      </c>
      <c r="D222" s="66">
        <v>1.16857231508037</v>
      </c>
      <c r="E222" s="59"/>
      <c r="F222" s="59"/>
      <c r="G222" s="59"/>
      <c r="H222" s="59"/>
      <c r="I222" s="59"/>
      <c r="J222" s="59"/>
    </row>
    <row r="223" spans="1:10" x14ac:dyDescent="0.25">
      <c r="A223" s="57" t="s">
        <v>1913</v>
      </c>
      <c r="B223" s="66">
        <v>1.77981932315907</v>
      </c>
      <c r="C223" s="66">
        <v>2.08011907368856</v>
      </c>
      <c r="D223" s="66">
        <v>1.16872485123741</v>
      </c>
      <c r="E223" s="59"/>
      <c r="F223" s="59"/>
      <c r="G223" s="59"/>
      <c r="H223" s="59"/>
      <c r="I223" s="59"/>
      <c r="J223" s="59"/>
    </row>
    <row r="224" spans="1:10" x14ac:dyDescent="0.25">
      <c r="A224" s="57" t="s">
        <v>1902</v>
      </c>
      <c r="B224" s="66">
        <v>7.4661585886653299</v>
      </c>
      <c r="C224" s="66">
        <v>8.7521688624824296</v>
      </c>
      <c r="D224" s="66">
        <v>1.1722452394420699</v>
      </c>
      <c r="E224" s="59"/>
      <c r="F224" s="59"/>
      <c r="G224" s="59"/>
      <c r="H224" s="59"/>
      <c r="I224" s="59"/>
      <c r="J224" s="59"/>
    </row>
    <row r="225" spans="1:10" x14ac:dyDescent="0.25">
      <c r="A225" s="57" t="s">
        <v>1871</v>
      </c>
      <c r="B225" s="66">
        <v>8.1814509257236399</v>
      </c>
      <c r="C225" s="66">
        <v>9.6105573954773504</v>
      </c>
      <c r="D225" s="66">
        <v>1.1746764092002799</v>
      </c>
      <c r="E225" s="59"/>
      <c r="F225" s="59"/>
      <c r="G225" s="59"/>
      <c r="H225" s="59"/>
      <c r="I225" s="59"/>
      <c r="J225" s="59"/>
    </row>
    <row r="226" spans="1:10" x14ac:dyDescent="0.25">
      <c r="A226" s="57" t="s">
        <v>1824</v>
      </c>
      <c r="B226" s="66">
        <v>36.012300776534097</v>
      </c>
      <c r="C226" s="66">
        <v>42.6041049354479</v>
      </c>
      <c r="D226" s="66">
        <v>1.18304312739743</v>
      </c>
      <c r="E226" s="59"/>
      <c r="F226" s="59"/>
      <c r="G226" s="59"/>
      <c r="H226" s="59"/>
      <c r="I226" s="59"/>
      <c r="J226" s="59"/>
    </row>
    <row r="227" spans="1:10" x14ac:dyDescent="0.25">
      <c r="A227" s="57" t="s">
        <v>1784</v>
      </c>
      <c r="B227" s="66">
        <v>94.978367467677302</v>
      </c>
      <c r="C227" s="66">
        <v>112.76697018115399</v>
      </c>
      <c r="D227" s="66">
        <v>1.1872910978337301</v>
      </c>
      <c r="E227" s="59"/>
      <c r="F227" s="59"/>
      <c r="G227" s="59"/>
      <c r="H227" s="59"/>
      <c r="I227" s="59"/>
      <c r="J227" s="59"/>
    </row>
    <row r="228" spans="1:10" x14ac:dyDescent="0.25">
      <c r="A228" s="57" t="s">
        <v>1650</v>
      </c>
      <c r="B228" s="66">
        <v>182.85782735277601</v>
      </c>
      <c r="C228" s="66">
        <v>217.28222659745299</v>
      </c>
      <c r="D228" s="66">
        <v>1.18825772865749</v>
      </c>
      <c r="E228" s="59"/>
      <c r="F228" s="59"/>
      <c r="G228" s="59"/>
      <c r="H228" s="59"/>
      <c r="I228" s="59"/>
      <c r="J228" s="59"/>
    </row>
    <row r="229" spans="1:10" x14ac:dyDescent="0.25">
      <c r="A229" s="57" t="s">
        <v>1886</v>
      </c>
      <c r="B229" s="66">
        <v>4.2956646903853599</v>
      </c>
      <c r="C229" s="66">
        <v>5.1050999081655304</v>
      </c>
      <c r="D229" s="66">
        <v>1.1884307263534499</v>
      </c>
      <c r="E229" s="59"/>
      <c r="F229" s="59"/>
      <c r="G229" s="59"/>
      <c r="H229" s="59"/>
      <c r="I229" s="59"/>
      <c r="J229" s="59"/>
    </row>
    <row r="230" spans="1:10" x14ac:dyDescent="0.25">
      <c r="A230" s="57" t="s">
        <v>1733</v>
      </c>
      <c r="B230" s="66">
        <v>1.8000288210956801</v>
      </c>
      <c r="C230" s="66">
        <v>2.1421056366648901</v>
      </c>
      <c r="D230" s="66">
        <v>1.1900396324548801</v>
      </c>
      <c r="E230" s="59"/>
      <c r="F230" s="59"/>
      <c r="G230" s="59"/>
      <c r="H230" s="59"/>
      <c r="I230" s="59"/>
      <c r="J230" s="59"/>
    </row>
    <row r="231" spans="1:10" x14ac:dyDescent="0.25">
      <c r="A231" s="57" t="s">
        <v>1696</v>
      </c>
      <c r="B231" s="66">
        <v>48.865008817800302</v>
      </c>
      <c r="C231" s="66">
        <v>58.266976000338602</v>
      </c>
      <c r="D231" s="66">
        <v>1.1924069474251999</v>
      </c>
      <c r="E231" s="59"/>
      <c r="F231" s="59"/>
      <c r="G231" s="59"/>
      <c r="H231" s="59"/>
      <c r="I231" s="59"/>
      <c r="J231" s="59"/>
    </row>
    <row r="232" spans="1:10" x14ac:dyDescent="0.25">
      <c r="A232" s="57" t="s">
        <v>1649</v>
      </c>
      <c r="B232" s="66">
        <v>3.5215010876019801</v>
      </c>
      <c r="C232" s="66">
        <v>4.2088982727686801</v>
      </c>
      <c r="D232" s="66">
        <v>1.1952000490889501</v>
      </c>
      <c r="E232" s="59"/>
      <c r="F232" s="59"/>
      <c r="G232" s="59"/>
      <c r="H232" s="59"/>
      <c r="I232" s="59"/>
      <c r="J232" s="59"/>
    </row>
    <row r="233" spans="1:10" x14ac:dyDescent="0.25">
      <c r="A233" s="57" t="s">
        <v>1677</v>
      </c>
      <c r="B233" s="66">
        <v>344.99293601229601</v>
      </c>
      <c r="C233" s="66">
        <v>413.36185717434103</v>
      </c>
      <c r="D233" s="66">
        <v>1.19817484367161</v>
      </c>
      <c r="E233" s="59"/>
      <c r="F233" s="59"/>
      <c r="G233" s="59"/>
      <c r="H233" s="59"/>
      <c r="I233" s="59"/>
      <c r="J233" s="59"/>
    </row>
    <row r="234" spans="1:10" x14ac:dyDescent="0.25">
      <c r="A234" s="57" t="s">
        <v>1893</v>
      </c>
      <c r="B234" s="66">
        <v>69.159704464265303</v>
      </c>
      <c r="C234" s="66">
        <v>83.1819279361913</v>
      </c>
      <c r="D234" s="66">
        <v>1.2027513503787699</v>
      </c>
      <c r="E234" s="59"/>
      <c r="F234" s="59"/>
      <c r="G234" s="59"/>
      <c r="H234" s="59"/>
      <c r="I234" s="59"/>
      <c r="J234" s="59"/>
    </row>
    <row r="235" spans="1:10" x14ac:dyDescent="0.25">
      <c r="A235" s="57" t="s">
        <v>1717</v>
      </c>
      <c r="B235" s="66">
        <v>97.564868570186704</v>
      </c>
      <c r="C235" s="66">
        <v>118.484742424245</v>
      </c>
      <c r="D235" s="66">
        <v>1.21442015103018</v>
      </c>
      <c r="E235" s="59"/>
      <c r="F235" s="59"/>
      <c r="G235" s="59"/>
      <c r="H235" s="59"/>
      <c r="I235" s="59"/>
      <c r="J235" s="59"/>
    </row>
    <row r="236" spans="1:10" x14ac:dyDescent="0.25">
      <c r="A236" s="57" t="s">
        <v>1839</v>
      </c>
      <c r="B236" s="66">
        <v>105.766930118296</v>
      </c>
      <c r="C236" s="66">
        <v>130.60247462508201</v>
      </c>
      <c r="D236" s="66">
        <v>1.2348138920077201</v>
      </c>
      <c r="E236" s="59"/>
      <c r="F236" s="59"/>
      <c r="G236" s="59"/>
      <c r="H236" s="59"/>
      <c r="I236" s="59"/>
      <c r="J236" s="59"/>
    </row>
    <row r="237" spans="1:10" x14ac:dyDescent="0.25">
      <c r="A237" s="57" t="s">
        <v>1668</v>
      </c>
      <c r="B237" s="66">
        <v>7.9668375516288501</v>
      </c>
      <c r="C237" s="66">
        <v>9.8795999874488896</v>
      </c>
      <c r="D237" s="66">
        <v>1.2400905532997799</v>
      </c>
      <c r="E237" s="59"/>
      <c r="F237" s="59"/>
      <c r="G237" s="59"/>
      <c r="H237" s="59"/>
      <c r="I237" s="59"/>
      <c r="J237" s="59"/>
    </row>
    <row r="238" spans="1:10" x14ac:dyDescent="0.25">
      <c r="A238" s="57" t="s">
        <v>1892</v>
      </c>
      <c r="B238" s="66">
        <v>2.1759583269495</v>
      </c>
      <c r="C238" s="66">
        <v>2.7083405729455499</v>
      </c>
      <c r="D238" s="66">
        <v>1.24466564428299</v>
      </c>
      <c r="E238" s="59"/>
      <c r="F238" s="59"/>
      <c r="G238" s="59"/>
      <c r="H238" s="59"/>
      <c r="I238" s="59"/>
      <c r="J238" s="59"/>
    </row>
    <row r="239" spans="1:10" x14ac:dyDescent="0.25">
      <c r="A239" s="57" t="s">
        <v>1908</v>
      </c>
      <c r="B239" s="66">
        <v>71.037459031570407</v>
      </c>
      <c r="C239" s="66">
        <v>88.418420599159504</v>
      </c>
      <c r="D239" s="66">
        <v>1.2446731879847299</v>
      </c>
      <c r="E239" s="59"/>
      <c r="F239" s="59"/>
      <c r="G239" s="59"/>
      <c r="H239" s="59"/>
      <c r="I239" s="59"/>
      <c r="J239" s="59"/>
    </row>
    <row r="240" spans="1:10" x14ac:dyDescent="0.25">
      <c r="A240" s="57" t="s">
        <v>1816</v>
      </c>
      <c r="B240" s="66">
        <v>2.4100522497452199</v>
      </c>
      <c r="C240" s="66">
        <v>3.00447585408034</v>
      </c>
      <c r="D240" s="66">
        <v>1.2466434511525499</v>
      </c>
      <c r="E240" s="59"/>
      <c r="F240" s="59"/>
      <c r="G240" s="59"/>
      <c r="H240" s="59"/>
      <c r="I240" s="59"/>
      <c r="J240" s="59"/>
    </row>
    <row r="241" spans="1:10" x14ac:dyDescent="0.25">
      <c r="A241" s="57" t="s">
        <v>1655</v>
      </c>
      <c r="B241" s="66">
        <v>3.54458780102556</v>
      </c>
      <c r="C241" s="66">
        <v>4.4749043819599796</v>
      </c>
      <c r="D241" s="66">
        <v>1.26246114729201</v>
      </c>
      <c r="E241" s="59"/>
      <c r="F241" s="59"/>
      <c r="G241" s="59"/>
      <c r="H241" s="59"/>
      <c r="I241" s="59"/>
      <c r="J241" s="59"/>
    </row>
    <row r="242" spans="1:10" x14ac:dyDescent="0.25">
      <c r="A242" s="57" t="s">
        <v>1933</v>
      </c>
      <c r="B242" s="66">
        <v>184.194129287896</v>
      </c>
      <c r="C242" s="66">
        <v>233.55821633094001</v>
      </c>
      <c r="D242" s="66">
        <v>1.26800032788172</v>
      </c>
      <c r="E242" s="59"/>
      <c r="F242" s="59"/>
      <c r="G242" s="59"/>
      <c r="H242" s="59"/>
      <c r="I242" s="59"/>
      <c r="J242" s="59"/>
    </row>
    <row r="243" spans="1:10" x14ac:dyDescent="0.25">
      <c r="A243" s="57" t="s">
        <v>1914</v>
      </c>
      <c r="B243" s="66">
        <v>158.170899182574</v>
      </c>
      <c r="C243" s="66">
        <v>201.386329964352</v>
      </c>
      <c r="D243" s="66">
        <v>1.27321985905824</v>
      </c>
      <c r="E243" s="59"/>
      <c r="F243" s="59"/>
      <c r="G243" s="59"/>
      <c r="H243" s="59"/>
      <c r="I243" s="59"/>
      <c r="J243" s="59"/>
    </row>
    <row r="244" spans="1:10" x14ac:dyDescent="0.25">
      <c r="A244" s="57" t="s">
        <v>1764</v>
      </c>
      <c r="B244" s="66">
        <v>264.36428102311299</v>
      </c>
      <c r="C244" s="66">
        <v>339.76983980187401</v>
      </c>
      <c r="D244" s="66">
        <v>1.2852335364177601</v>
      </c>
      <c r="E244" s="59"/>
      <c r="F244" s="59"/>
      <c r="G244" s="59"/>
      <c r="H244" s="59"/>
      <c r="I244" s="59"/>
      <c r="J244" s="59"/>
    </row>
    <row r="245" spans="1:10" x14ac:dyDescent="0.25">
      <c r="A245" s="57" t="s">
        <v>1755</v>
      </c>
      <c r="B245" s="66">
        <v>17.988046981812701</v>
      </c>
      <c r="C245" s="66">
        <v>23.163936143518999</v>
      </c>
      <c r="D245" s="66">
        <v>1.2877404738235101</v>
      </c>
      <c r="E245" s="59"/>
      <c r="F245" s="59"/>
      <c r="G245" s="59"/>
      <c r="H245" s="59"/>
      <c r="I245" s="59"/>
      <c r="J245" s="59"/>
    </row>
    <row r="246" spans="1:10" x14ac:dyDescent="0.25">
      <c r="A246" s="57" t="s">
        <v>1809</v>
      </c>
      <c r="B246" s="66">
        <v>183.99314598498</v>
      </c>
      <c r="C246" s="66">
        <v>239.03996915548899</v>
      </c>
      <c r="D246" s="66">
        <v>1.2991786616606</v>
      </c>
      <c r="E246" s="59"/>
      <c r="F246" s="59"/>
      <c r="G246" s="59"/>
      <c r="H246" s="59"/>
      <c r="I246" s="59"/>
      <c r="J246" s="59"/>
    </row>
    <row r="247" spans="1:10" x14ac:dyDescent="0.25">
      <c r="A247" s="57" t="s">
        <v>1960</v>
      </c>
      <c r="B247" s="66">
        <v>4.88317487434042</v>
      </c>
      <c r="C247" s="66">
        <v>6.3643985677131401</v>
      </c>
      <c r="D247" s="66">
        <v>1.3033321008338401</v>
      </c>
      <c r="E247" s="59"/>
      <c r="F247" s="59"/>
      <c r="G247" s="59"/>
      <c r="H247" s="59"/>
      <c r="I247" s="59"/>
      <c r="J247" s="59"/>
    </row>
    <row r="248" spans="1:10" x14ac:dyDescent="0.25">
      <c r="A248" s="57" t="s">
        <v>1681</v>
      </c>
      <c r="B248" s="66">
        <v>2.2335589513210801</v>
      </c>
      <c r="C248" s="66">
        <v>2.9284475529151299</v>
      </c>
      <c r="D248" s="66">
        <v>1.31111272043348</v>
      </c>
      <c r="E248" s="59"/>
      <c r="F248" s="59"/>
      <c r="G248" s="59"/>
      <c r="H248" s="59"/>
      <c r="I248" s="59"/>
      <c r="J248" s="59"/>
    </row>
    <row r="249" spans="1:10" x14ac:dyDescent="0.25">
      <c r="A249" s="57" t="s">
        <v>1740</v>
      </c>
      <c r="B249" s="66">
        <v>155.702470379576</v>
      </c>
      <c r="C249" s="66">
        <v>205.679031279236</v>
      </c>
      <c r="D249" s="66">
        <v>1.32097474611563</v>
      </c>
      <c r="E249" s="59"/>
      <c r="F249" s="59"/>
      <c r="G249" s="59"/>
      <c r="H249" s="59"/>
      <c r="I249" s="59"/>
      <c r="J249" s="59"/>
    </row>
    <row r="250" spans="1:10" x14ac:dyDescent="0.25">
      <c r="A250" s="57" t="s">
        <v>1597</v>
      </c>
      <c r="B250" s="66">
        <v>14.6669139423252</v>
      </c>
      <c r="C250" s="66">
        <v>19.393448702699501</v>
      </c>
      <c r="D250" s="66">
        <v>1.3222583004823301</v>
      </c>
      <c r="E250" s="59"/>
      <c r="F250" s="59"/>
      <c r="G250" s="59"/>
      <c r="H250" s="59"/>
      <c r="I250" s="59"/>
      <c r="J250" s="59"/>
    </row>
    <row r="251" spans="1:10" x14ac:dyDescent="0.25">
      <c r="A251" s="57" t="s">
        <v>1700</v>
      </c>
      <c r="B251" s="66">
        <v>22.453864516459198</v>
      </c>
      <c r="C251" s="66">
        <v>29.821798181469099</v>
      </c>
      <c r="D251" s="66">
        <v>1.32813655126533</v>
      </c>
      <c r="E251" s="59"/>
      <c r="F251" s="59"/>
      <c r="G251" s="59"/>
      <c r="H251" s="59"/>
      <c r="I251" s="59"/>
      <c r="J251" s="59"/>
    </row>
    <row r="252" spans="1:10" x14ac:dyDescent="0.25">
      <c r="A252" s="57" t="s">
        <v>1895</v>
      </c>
      <c r="B252" s="66">
        <v>44.281155105043901</v>
      </c>
      <c r="C252" s="66">
        <v>60.147889124347003</v>
      </c>
      <c r="D252" s="66">
        <v>1.35831797932245</v>
      </c>
      <c r="E252" s="59"/>
      <c r="F252" s="59"/>
      <c r="G252" s="59"/>
      <c r="H252" s="59"/>
      <c r="I252" s="59"/>
      <c r="J252" s="59"/>
    </row>
    <row r="253" spans="1:10" x14ac:dyDescent="0.25">
      <c r="A253" s="57" t="s">
        <v>1782</v>
      </c>
      <c r="B253" s="66">
        <v>31.812747382536902</v>
      </c>
      <c r="C253" s="66">
        <v>43.2313982904802</v>
      </c>
      <c r="D253" s="66">
        <v>1.3589331902283801</v>
      </c>
      <c r="E253" s="59"/>
      <c r="F253" s="59"/>
      <c r="G253" s="59"/>
      <c r="H253" s="59"/>
      <c r="I253" s="59"/>
      <c r="J253" s="59"/>
    </row>
    <row r="254" spans="1:10" x14ac:dyDescent="0.25">
      <c r="A254" s="57" t="s">
        <v>1664</v>
      </c>
      <c r="B254" s="66">
        <v>2.9255007374180999</v>
      </c>
      <c r="C254" s="66">
        <v>3.9981176102967502</v>
      </c>
      <c r="D254" s="66">
        <v>1.36664385660873</v>
      </c>
      <c r="E254" s="59"/>
      <c r="F254" s="59"/>
      <c r="G254" s="59"/>
      <c r="H254" s="59"/>
      <c r="I254" s="59"/>
      <c r="J254" s="59"/>
    </row>
    <row r="255" spans="1:10" x14ac:dyDescent="0.25">
      <c r="A255" s="57" t="s">
        <v>1842</v>
      </c>
      <c r="B255" s="66">
        <v>77.484096332129397</v>
      </c>
      <c r="C255" s="66">
        <v>105.976153611431</v>
      </c>
      <c r="D255" s="66">
        <v>1.36771490703295</v>
      </c>
      <c r="E255" s="59"/>
      <c r="F255" s="59"/>
      <c r="G255" s="59"/>
      <c r="H255" s="59"/>
      <c r="I255" s="59"/>
      <c r="J255" s="59"/>
    </row>
    <row r="256" spans="1:10" x14ac:dyDescent="0.25">
      <c r="A256" s="57" t="s">
        <v>1693</v>
      </c>
      <c r="B256" s="66">
        <v>57.530585070082402</v>
      </c>
      <c r="C256" s="66">
        <v>78.739143280075595</v>
      </c>
      <c r="D256" s="66">
        <v>1.3686484012661699</v>
      </c>
      <c r="E256" s="59"/>
      <c r="F256" s="59"/>
      <c r="G256" s="59"/>
      <c r="H256" s="59"/>
      <c r="I256" s="59"/>
      <c r="J256" s="59"/>
    </row>
    <row r="257" spans="1:10" x14ac:dyDescent="0.25">
      <c r="A257" s="57" t="s">
        <v>1670</v>
      </c>
      <c r="B257" s="66">
        <v>464.82082982046398</v>
      </c>
      <c r="C257" s="66">
        <v>637.40666304383001</v>
      </c>
      <c r="D257" s="66">
        <v>1.3712953941630099</v>
      </c>
      <c r="E257" s="59"/>
      <c r="F257" s="59"/>
      <c r="G257" s="59"/>
      <c r="H257" s="59"/>
      <c r="I257" s="59"/>
      <c r="J257" s="59"/>
    </row>
    <row r="258" spans="1:10" x14ac:dyDescent="0.25">
      <c r="A258" s="57" t="s">
        <v>1976</v>
      </c>
      <c r="B258" s="66">
        <v>400.51282243909702</v>
      </c>
      <c r="C258" s="66">
        <v>549.81859363849503</v>
      </c>
      <c r="D258" s="66">
        <v>1.37278649479968</v>
      </c>
      <c r="E258" s="59"/>
      <c r="F258" s="59"/>
      <c r="G258" s="59"/>
      <c r="H258" s="59"/>
      <c r="I258" s="59"/>
      <c r="J258" s="59"/>
    </row>
    <row r="259" spans="1:10" x14ac:dyDescent="0.25">
      <c r="A259" s="57" t="s">
        <v>1865</v>
      </c>
      <c r="B259" s="66">
        <v>6.8611596283779797</v>
      </c>
      <c r="C259" s="66">
        <v>9.44850854014107</v>
      </c>
      <c r="D259" s="66">
        <v>1.3771008185062099</v>
      </c>
      <c r="E259" s="59"/>
      <c r="F259" s="59"/>
      <c r="G259" s="59"/>
      <c r="H259" s="59"/>
      <c r="I259" s="59"/>
      <c r="J259" s="59"/>
    </row>
    <row r="260" spans="1:10" x14ac:dyDescent="0.25">
      <c r="A260" s="57" t="s">
        <v>1942</v>
      </c>
      <c r="B260" s="66">
        <v>13.6762196866711</v>
      </c>
      <c r="C260" s="66">
        <v>18.963095838367899</v>
      </c>
      <c r="D260" s="66">
        <v>1.3865743804078701</v>
      </c>
      <c r="E260" s="59"/>
      <c r="F260" s="59"/>
      <c r="G260" s="59"/>
      <c r="H260" s="59"/>
      <c r="I260" s="59"/>
      <c r="J260" s="59"/>
    </row>
    <row r="261" spans="1:10" x14ac:dyDescent="0.25">
      <c r="A261" s="57" t="s">
        <v>1780</v>
      </c>
      <c r="B261" s="66">
        <v>2.89842333957042</v>
      </c>
      <c r="C261" s="66">
        <v>4.03342887442387</v>
      </c>
      <c r="D261" s="66">
        <v>1.3915941192433501</v>
      </c>
      <c r="E261" s="59"/>
      <c r="F261" s="59"/>
      <c r="G261" s="59"/>
      <c r="H261" s="59"/>
      <c r="I261" s="59"/>
      <c r="J261" s="59"/>
    </row>
    <row r="262" spans="1:10" x14ac:dyDescent="0.25">
      <c r="A262" s="57" t="s">
        <v>1834</v>
      </c>
      <c r="B262" s="66">
        <v>485.31897055662898</v>
      </c>
      <c r="C262" s="66">
        <v>681.34793945637</v>
      </c>
      <c r="D262" s="66">
        <v>1.40391779590835</v>
      </c>
      <c r="E262" s="59"/>
      <c r="F262" s="59"/>
      <c r="G262" s="59"/>
      <c r="H262" s="59"/>
      <c r="I262" s="59"/>
      <c r="J262" s="59"/>
    </row>
    <row r="263" spans="1:10" x14ac:dyDescent="0.25">
      <c r="A263" s="57" t="s">
        <v>1596</v>
      </c>
      <c r="B263" s="66">
        <v>39.8498150625393</v>
      </c>
      <c r="C263" s="66">
        <v>56.121069417768297</v>
      </c>
      <c r="D263" s="66">
        <v>1.40831442579328</v>
      </c>
      <c r="E263" s="59"/>
      <c r="F263" s="59"/>
      <c r="G263" s="59"/>
      <c r="H263" s="59"/>
      <c r="I263" s="59"/>
      <c r="J263" s="59"/>
    </row>
    <row r="264" spans="1:10" x14ac:dyDescent="0.25">
      <c r="A264" s="57" t="s">
        <v>1956</v>
      </c>
      <c r="B264" s="66">
        <v>315.334931881123</v>
      </c>
      <c r="C264" s="66">
        <v>444.22214304662498</v>
      </c>
      <c r="D264" s="66">
        <v>1.4087311557797499</v>
      </c>
      <c r="E264" s="59"/>
      <c r="F264" s="59"/>
      <c r="G264" s="59"/>
      <c r="H264" s="59"/>
      <c r="I264" s="59"/>
      <c r="J264" s="59"/>
    </row>
    <row r="265" spans="1:10" x14ac:dyDescent="0.25">
      <c r="A265" s="57" t="s">
        <v>1903</v>
      </c>
      <c r="B265" s="66">
        <v>8.9736389125441391</v>
      </c>
      <c r="C265" s="66">
        <v>12.704085622051</v>
      </c>
      <c r="D265" s="66">
        <v>1.41571170245018</v>
      </c>
      <c r="E265" s="59"/>
      <c r="F265" s="59"/>
      <c r="G265" s="59"/>
      <c r="H265" s="59"/>
      <c r="I265" s="59"/>
      <c r="J265" s="59"/>
    </row>
    <row r="266" spans="1:10" x14ac:dyDescent="0.25">
      <c r="A266" s="57" t="s">
        <v>1703</v>
      </c>
      <c r="B266" s="66">
        <v>115.17686072999</v>
      </c>
      <c r="C266" s="66">
        <v>163.80430024868701</v>
      </c>
      <c r="D266" s="66">
        <v>1.4221979936811699</v>
      </c>
      <c r="E266" s="59"/>
      <c r="F266" s="59"/>
      <c r="G266" s="59"/>
      <c r="H266" s="59"/>
      <c r="I266" s="59"/>
      <c r="J266" s="59"/>
    </row>
    <row r="267" spans="1:10" x14ac:dyDescent="0.25">
      <c r="A267" s="57" t="s">
        <v>1725</v>
      </c>
      <c r="B267" s="66">
        <v>45.703810476380497</v>
      </c>
      <c r="C267" s="66">
        <v>65.016455457275498</v>
      </c>
      <c r="D267" s="66">
        <v>1.4225609370333701</v>
      </c>
      <c r="E267" s="59"/>
      <c r="F267" s="59"/>
      <c r="G267" s="59"/>
      <c r="H267" s="59"/>
      <c r="I267" s="59"/>
      <c r="J267" s="59"/>
    </row>
    <row r="268" spans="1:10" x14ac:dyDescent="0.25">
      <c r="A268" s="57" t="s">
        <v>1702</v>
      </c>
      <c r="B268" s="66">
        <v>13.0368401796276</v>
      </c>
      <c r="C268" s="66">
        <v>18.677345455317401</v>
      </c>
      <c r="D268" s="66">
        <v>1.43265892639415</v>
      </c>
      <c r="E268" s="59"/>
      <c r="F268" s="59"/>
      <c r="G268" s="59"/>
      <c r="H268" s="59"/>
      <c r="I268" s="59"/>
      <c r="J268" s="59"/>
    </row>
    <row r="269" spans="1:10" x14ac:dyDescent="0.25">
      <c r="A269" s="57" t="s">
        <v>1765</v>
      </c>
      <c r="B269" s="66">
        <v>9.0078855123136403</v>
      </c>
      <c r="C269" s="66">
        <v>13.0337087427892</v>
      </c>
      <c r="D269" s="66">
        <v>1.4469221134052299</v>
      </c>
      <c r="E269" s="59"/>
      <c r="F269" s="59"/>
      <c r="G269" s="59"/>
      <c r="H269" s="59"/>
      <c r="I269" s="59"/>
      <c r="J269" s="59"/>
    </row>
    <row r="270" spans="1:10" x14ac:dyDescent="0.25">
      <c r="A270" s="57" t="s">
        <v>1962</v>
      </c>
      <c r="B270" s="66">
        <v>1.3021993819632101</v>
      </c>
      <c r="C270" s="66">
        <v>1.8850156194185901</v>
      </c>
      <c r="D270" s="66">
        <v>1.4475629811594</v>
      </c>
      <c r="E270" s="59"/>
      <c r="F270" s="59"/>
      <c r="G270" s="59"/>
      <c r="H270" s="59"/>
      <c r="I270" s="59"/>
      <c r="J270" s="59"/>
    </row>
    <row r="271" spans="1:10" x14ac:dyDescent="0.25">
      <c r="A271" s="57" t="s">
        <v>1786</v>
      </c>
      <c r="B271" s="66">
        <v>44.5880519775435</v>
      </c>
      <c r="C271" s="66">
        <v>64.704405762261999</v>
      </c>
      <c r="D271" s="66">
        <v>1.4511601851287399</v>
      </c>
      <c r="E271" s="59"/>
      <c r="F271" s="59"/>
      <c r="G271" s="59"/>
      <c r="H271" s="59"/>
      <c r="I271" s="59"/>
      <c r="J271" s="59"/>
    </row>
    <row r="272" spans="1:10" x14ac:dyDescent="0.25">
      <c r="A272" s="57" t="s">
        <v>1860</v>
      </c>
      <c r="B272" s="66">
        <v>5.34747016042766</v>
      </c>
      <c r="C272" s="66">
        <v>7.7684395680582998</v>
      </c>
      <c r="D272" s="66">
        <v>1.4527317282752299</v>
      </c>
      <c r="E272" s="59"/>
      <c r="F272" s="59"/>
      <c r="G272" s="59"/>
      <c r="H272" s="59"/>
      <c r="I272" s="59"/>
      <c r="J272" s="59"/>
    </row>
    <row r="273" spans="1:10" x14ac:dyDescent="0.25">
      <c r="A273" s="57" t="s">
        <v>1723</v>
      </c>
      <c r="B273" s="66">
        <v>15.6250769031417</v>
      </c>
      <c r="C273" s="66">
        <v>22.830978411241698</v>
      </c>
      <c r="D273" s="66">
        <v>1.4611754267046899</v>
      </c>
      <c r="E273" s="59"/>
      <c r="F273" s="59"/>
      <c r="G273" s="59"/>
      <c r="H273" s="59"/>
      <c r="I273" s="59"/>
      <c r="J273" s="59"/>
    </row>
    <row r="274" spans="1:10" x14ac:dyDescent="0.25">
      <c r="A274" s="57" t="s">
        <v>1872</v>
      </c>
      <c r="B274" s="66">
        <v>58.629434003461803</v>
      </c>
      <c r="C274" s="66">
        <v>86.261837818129607</v>
      </c>
      <c r="D274" s="66">
        <v>1.47130599645625</v>
      </c>
      <c r="E274" s="59"/>
      <c r="F274" s="59"/>
      <c r="G274" s="59"/>
      <c r="H274" s="59"/>
      <c r="I274" s="59"/>
      <c r="J274" s="59"/>
    </row>
    <row r="275" spans="1:10" x14ac:dyDescent="0.25">
      <c r="A275" s="57" t="s">
        <v>1830</v>
      </c>
      <c r="B275" s="66">
        <v>11.3000124374734</v>
      </c>
      <c r="C275" s="66">
        <v>16.666487461155398</v>
      </c>
      <c r="D275" s="66">
        <v>1.4749087714174201</v>
      </c>
      <c r="E275" s="59"/>
      <c r="F275" s="59"/>
      <c r="G275" s="59"/>
      <c r="H275" s="59"/>
      <c r="I275" s="59"/>
      <c r="J275" s="59"/>
    </row>
    <row r="276" spans="1:10" x14ac:dyDescent="0.25">
      <c r="A276" s="57" t="s">
        <v>1864</v>
      </c>
      <c r="B276" s="66">
        <v>1.3507529066469099</v>
      </c>
      <c r="C276" s="66">
        <v>1.99356740469595</v>
      </c>
      <c r="D276" s="66">
        <v>1.4758934775456101</v>
      </c>
      <c r="E276" s="59"/>
      <c r="F276" s="59"/>
      <c r="G276" s="59"/>
      <c r="H276" s="59"/>
      <c r="I276" s="59"/>
      <c r="J276" s="59"/>
    </row>
    <row r="277" spans="1:10" x14ac:dyDescent="0.25">
      <c r="A277" s="57" t="s">
        <v>1752</v>
      </c>
      <c r="B277" s="66">
        <v>7.5418734031406496</v>
      </c>
      <c r="C277" s="66">
        <v>11.1583252964355</v>
      </c>
      <c r="D277" s="66">
        <v>1.47951638803548</v>
      </c>
      <c r="E277" s="59"/>
      <c r="F277" s="59"/>
      <c r="G277" s="59"/>
      <c r="H277" s="59"/>
      <c r="I277" s="59"/>
      <c r="J277" s="59"/>
    </row>
    <row r="278" spans="1:10" x14ac:dyDescent="0.25">
      <c r="A278" s="57" t="s">
        <v>1706</v>
      </c>
      <c r="B278" s="66">
        <v>486.18116865927601</v>
      </c>
      <c r="C278" s="66">
        <v>721.64784323875301</v>
      </c>
      <c r="D278" s="66">
        <v>1.4843187884648299</v>
      </c>
      <c r="E278" s="59"/>
      <c r="F278" s="59"/>
      <c r="G278" s="59"/>
      <c r="H278" s="59"/>
      <c r="I278" s="59"/>
      <c r="J278" s="59"/>
    </row>
    <row r="279" spans="1:10" x14ac:dyDescent="0.25">
      <c r="A279" s="57" t="s">
        <v>1687</v>
      </c>
      <c r="B279" s="66">
        <v>5.6468442988762302</v>
      </c>
      <c r="C279" s="66">
        <v>8.4255401157086407</v>
      </c>
      <c r="D279" s="66">
        <v>1.4920794110412099</v>
      </c>
      <c r="E279" s="59"/>
      <c r="F279" s="59"/>
      <c r="G279" s="59"/>
      <c r="H279" s="59"/>
      <c r="I279" s="59"/>
      <c r="J279" s="59"/>
    </row>
    <row r="280" spans="1:10" x14ac:dyDescent="0.25">
      <c r="A280" s="57" t="s">
        <v>1975</v>
      </c>
      <c r="B280" s="66">
        <v>33.299979332526398</v>
      </c>
      <c r="C280" s="66">
        <v>49.7018048516764</v>
      </c>
      <c r="D280" s="66">
        <v>1.4925476185845299</v>
      </c>
      <c r="E280" s="59"/>
      <c r="F280" s="59"/>
      <c r="G280" s="59"/>
      <c r="H280" s="59"/>
      <c r="I280" s="59"/>
      <c r="J280" s="59"/>
    </row>
    <row r="281" spans="1:10" x14ac:dyDescent="0.25">
      <c r="A281" s="57" t="s">
        <v>1585</v>
      </c>
      <c r="B281" s="66">
        <v>203.30215472673399</v>
      </c>
      <c r="C281" s="66">
        <v>305.88361194251098</v>
      </c>
      <c r="D281" s="66">
        <v>1.50457634034258</v>
      </c>
      <c r="E281" s="59"/>
      <c r="F281" s="59"/>
      <c r="G281" s="59"/>
      <c r="H281" s="59"/>
      <c r="I281" s="59"/>
      <c r="J281" s="59"/>
    </row>
    <row r="282" spans="1:10" x14ac:dyDescent="0.25">
      <c r="A282" s="57" t="s">
        <v>1862</v>
      </c>
      <c r="B282" s="66">
        <v>8.2843273111103901</v>
      </c>
      <c r="C282" s="66">
        <v>12.5994432205308</v>
      </c>
      <c r="D282" s="66">
        <v>1.5208770425612299</v>
      </c>
      <c r="E282" s="59"/>
      <c r="F282" s="59"/>
      <c r="G282" s="59"/>
      <c r="H282" s="59"/>
      <c r="I282" s="59"/>
      <c r="J282" s="59"/>
    </row>
    <row r="283" spans="1:10" x14ac:dyDescent="0.25">
      <c r="A283" s="57" t="s">
        <v>1831</v>
      </c>
      <c r="B283" s="66">
        <v>102.133657485784</v>
      </c>
      <c r="C283" s="66">
        <v>156.72876633839499</v>
      </c>
      <c r="D283" s="66">
        <v>1.5345457138868199</v>
      </c>
      <c r="E283" s="59"/>
      <c r="F283" s="59"/>
      <c r="G283" s="59"/>
      <c r="H283" s="59"/>
      <c r="I283" s="59"/>
      <c r="J283" s="59"/>
    </row>
    <row r="284" spans="1:10" x14ac:dyDescent="0.25">
      <c r="A284" s="57" t="s">
        <v>1680</v>
      </c>
      <c r="B284" s="66">
        <v>3.9184629091824998</v>
      </c>
      <c r="C284" s="66">
        <v>6.0261886566226996</v>
      </c>
      <c r="D284" s="66">
        <v>1.5378960567678099</v>
      </c>
      <c r="E284" s="59"/>
      <c r="F284" s="59"/>
      <c r="G284" s="59"/>
      <c r="H284" s="59"/>
      <c r="I284" s="59"/>
      <c r="J284" s="59"/>
    </row>
    <row r="285" spans="1:10" x14ac:dyDescent="0.25">
      <c r="A285" s="57" t="s">
        <v>1954</v>
      </c>
      <c r="B285" s="66">
        <v>199.617468995303</v>
      </c>
      <c r="C285" s="66">
        <v>309.45566258460002</v>
      </c>
      <c r="D285" s="66">
        <v>1.5502433937376601</v>
      </c>
      <c r="E285" s="59"/>
      <c r="F285" s="59"/>
      <c r="G285" s="59"/>
      <c r="H285" s="59"/>
      <c r="I285" s="59"/>
      <c r="J285" s="59"/>
    </row>
    <row r="286" spans="1:10" x14ac:dyDescent="0.25">
      <c r="A286" s="57" t="s">
        <v>1774</v>
      </c>
      <c r="B286" s="66">
        <v>8.0617724594671607</v>
      </c>
      <c r="C286" s="66">
        <v>12.546780988114</v>
      </c>
      <c r="D286" s="66">
        <v>1.5563303294897599</v>
      </c>
      <c r="E286" s="59"/>
      <c r="F286" s="59"/>
      <c r="G286" s="59"/>
      <c r="H286" s="59"/>
      <c r="I286" s="59"/>
      <c r="J286" s="59"/>
    </row>
    <row r="287" spans="1:10" x14ac:dyDescent="0.25">
      <c r="A287" s="57" t="s">
        <v>1948</v>
      </c>
      <c r="B287" s="66">
        <v>61.222173843004697</v>
      </c>
      <c r="C287" s="66">
        <v>95.701696330730698</v>
      </c>
      <c r="D287" s="66">
        <v>1.56318683776476</v>
      </c>
      <c r="E287" s="59"/>
      <c r="F287" s="59"/>
      <c r="G287" s="59"/>
      <c r="H287" s="59"/>
      <c r="I287" s="59"/>
      <c r="J287" s="59"/>
    </row>
    <row r="288" spans="1:10" x14ac:dyDescent="0.25">
      <c r="A288" s="57" t="s">
        <v>1770</v>
      </c>
      <c r="B288" s="66">
        <v>21.577971334847302</v>
      </c>
      <c r="C288" s="66">
        <v>33.837710356149799</v>
      </c>
      <c r="D288" s="66">
        <v>1.5681599456712401</v>
      </c>
      <c r="E288" s="59"/>
      <c r="F288" s="59"/>
      <c r="G288" s="59"/>
      <c r="H288" s="59"/>
      <c r="I288" s="59"/>
      <c r="J288" s="59"/>
    </row>
    <row r="289" spans="1:10" x14ac:dyDescent="0.25">
      <c r="A289" s="57" t="s">
        <v>1787</v>
      </c>
      <c r="B289" s="66">
        <v>2.0477456058127101</v>
      </c>
      <c r="C289" s="66">
        <v>3.2209184590061302</v>
      </c>
      <c r="D289" s="66">
        <v>1.5729094716957399</v>
      </c>
      <c r="E289" s="59"/>
      <c r="F289" s="59"/>
      <c r="G289" s="59"/>
      <c r="H289" s="59"/>
      <c r="I289" s="59"/>
      <c r="J289" s="59"/>
    </row>
    <row r="290" spans="1:10" x14ac:dyDescent="0.25">
      <c r="A290" s="57" t="s">
        <v>1724</v>
      </c>
      <c r="B290" s="66">
        <v>3.19973192851573</v>
      </c>
      <c r="C290" s="66">
        <v>5.0668996836799902</v>
      </c>
      <c r="D290" s="66">
        <v>1.58353880789957</v>
      </c>
      <c r="E290" s="59"/>
      <c r="F290" s="59"/>
      <c r="G290" s="59"/>
      <c r="H290" s="59"/>
      <c r="I290" s="59"/>
      <c r="J290" s="59"/>
    </row>
    <row r="291" spans="1:10" x14ac:dyDescent="0.25">
      <c r="A291" s="57" t="s">
        <v>1822</v>
      </c>
      <c r="B291" s="66">
        <v>5.4637591442472697</v>
      </c>
      <c r="C291" s="66">
        <v>8.7407325533325402</v>
      </c>
      <c r="D291" s="66">
        <v>1.59976534883233</v>
      </c>
      <c r="E291" s="59"/>
      <c r="F291" s="59"/>
      <c r="G291" s="59"/>
      <c r="H291" s="59"/>
      <c r="I291" s="59"/>
      <c r="J291" s="59"/>
    </row>
    <row r="292" spans="1:10" x14ac:dyDescent="0.25">
      <c r="A292" s="57" t="s">
        <v>1737</v>
      </c>
      <c r="B292" s="66">
        <v>4.5980049123780997</v>
      </c>
      <c r="C292" s="66">
        <v>7.3591576423862799</v>
      </c>
      <c r="D292" s="66">
        <v>1.6005110439475601</v>
      </c>
      <c r="E292" s="59"/>
      <c r="F292" s="59"/>
      <c r="G292" s="59"/>
      <c r="H292" s="59"/>
      <c r="I292" s="59"/>
      <c r="J292" s="59"/>
    </row>
    <row r="293" spans="1:10" x14ac:dyDescent="0.25">
      <c r="A293" s="57" t="s">
        <v>1863</v>
      </c>
      <c r="B293" s="66">
        <v>6.4296302176270004</v>
      </c>
      <c r="C293" s="66">
        <v>10.4021886277178</v>
      </c>
      <c r="D293" s="66">
        <v>1.6178517699509201</v>
      </c>
      <c r="E293" s="59"/>
      <c r="F293" s="59"/>
      <c r="G293" s="59"/>
      <c r="H293" s="59"/>
      <c r="I293" s="59"/>
      <c r="J293" s="59"/>
    </row>
    <row r="294" spans="1:10" x14ac:dyDescent="0.25">
      <c r="A294" s="57" t="s">
        <v>1707</v>
      </c>
      <c r="B294" s="66">
        <v>3.7925686791803401</v>
      </c>
      <c r="C294" s="66">
        <v>6.15240567736861</v>
      </c>
      <c r="D294" s="66">
        <v>1.62222656932828</v>
      </c>
      <c r="E294" s="59"/>
      <c r="F294" s="59"/>
      <c r="G294" s="59"/>
      <c r="H294" s="59"/>
      <c r="I294" s="59"/>
      <c r="J294" s="59"/>
    </row>
    <row r="295" spans="1:10" x14ac:dyDescent="0.25">
      <c r="A295" s="57" t="s">
        <v>1768</v>
      </c>
      <c r="B295" s="66">
        <v>232.55371714975999</v>
      </c>
      <c r="C295" s="66">
        <v>379.02457655241898</v>
      </c>
      <c r="D295" s="66">
        <v>1.62983667256686</v>
      </c>
      <c r="E295" s="59"/>
      <c r="F295" s="59"/>
      <c r="G295" s="59"/>
      <c r="H295" s="59"/>
      <c r="I295" s="59"/>
      <c r="J295" s="59"/>
    </row>
    <row r="296" spans="1:10" x14ac:dyDescent="0.25">
      <c r="A296" s="57" t="s">
        <v>1812</v>
      </c>
      <c r="B296" s="66">
        <v>3.99045283831494</v>
      </c>
      <c r="C296" s="66">
        <v>6.5105788463394303</v>
      </c>
      <c r="D296" s="66">
        <v>1.6315388528908601</v>
      </c>
      <c r="E296" s="59"/>
      <c r="F296" s="59"/>
      <c r="G296" s="59"/>
      <c r="H296" s="59"/>
      <c r="I296" s="59"/>
      <c r="J296" s="59"/>
    </row>
    <row r="297" spans="1:10" x14ac:dyDescent="0.25">
      <c r="A297" s="57" t="s">
        <v>1720</v>
      </c>
      <c r="B297" s="66">
        <v>13.192078370404399</v>
      </c>
      <c r="C297" s="66">
        <v>21.6302666561023</v>
      </c>
      <c r="D297" s="66">
        <v>1.6396405516077299</v>
      </c>
      <c r="E297" s="59"/>
      <c r="F297" s="59"/>
      <c r="G297" s="59"/>
      <c r="H297" s="59"/>
      <c r="I297" s="59"/>
      <c r="J297" s="59"/>
    </row>
    <row r="298" spans="1:10" x14ac:dyDescent="0.25">
      <c r="A298" s="57" t="s">
        <v>1890</v>
      </c>
      <c r="B298" s="66">
        <v>4.0692499783323299</v>
      </c>
      <c r="C298" s="66">
        <v>6.7605183028115601</v>
      </c>
      <c r="D298" s="66">
        <v>1.6613671656471101</v>
      </c>
      <c r="E298" s="59"/>
      <c r="F298" s="59"/>
      <c r="G298" s="59"/>
      <c r="H298" s="59"/>
      <c r="I298" s="59"/>
      <c r="J298" s="59"/>
    </row>
    <row r="299" spans="1:10" x14ac:dyDescent="0.25">
      <c r="A299" s="57" t="s">
        <v>1934</v>
      </c>
      <c r="B299" s="66">
        <v>42.957961132744202</v>
      </c>
      <c r="C299" s="66">
        <v>71.5344776195099</v>
      </c>
      <c r="D299" s="66">
        <v>1.66522050239911</v>
      </c>
      <c r="E299" s="59"/>
      <c r="F299" s="59"/>
      <c r="G299" s="59"/>
      <c r="H299" s="59"/>
      <c r="I299" s="59"/>
      <c r="J299" s="59"/>
    </row>
    <row r="300" spans="1:10" x14ac:dyDescent="0.25">
      <c r="A300" s="57" t="s">
        <v>1927</v>
      </c>
      <c r="B300" s="66">
        <v>4.9845977910164398</v>
      </c>
      <c r="C300" s="66">
        <v>8.3557627279105606</v>
      </c>
      <c r="D300" s="66">
        <v>1.6763163405019099</v>
      </c>
      <c r="E300" s="59"/>
      <c r="F300" s="59"/>
      <c r="G300" s="59"/>
      <c r="H300" s="59"/>
      <c r="I300" s="59"/>
      <c r="J300" s="59"/>
    </row>
    <row r="301" spans="1:10" x14ac:dyDescent="0.25">
      <c r="A301" s="57" t="s">
        <v>1652</v>
      </c>
      <c r="B301" s="66">
        <v>11.1914534785451</v>
      </c>
      <c r="C301" s="66">
        <v>18.8675513173811</v>
      </c>
      <c r="D301" s="66">
        <v>1.6858892684093001</v>
      </c>
      <c r="E301" s="59"/>
      <c r="F301" s="59"/>
      <c r="G301" s="59"/>
      <c r="H301" s="59"/>
      <c r="I301" s="59"/>
      <c r="J301" s="59"/>
    </row>
    <row r="302" spans="1:10" x14ac:dyDescent="0.25">
      <c r="A302" s="57" t="s">
        <v>1728</v>
      </c>
      <c r="B302" s="66">
        <v>111.57851224911199</v>
      </c>
      <c r="C302" s="66">
        <v>192.00706949309</v>
      </c>
      <c r="D302" s="66">
        <v>1.7208247862671999</v>
      </c>
      <c r="E302" s="59"/>
      <c r="F302" s="59"/>
      <c r="G302" s="59"/>
      <c r="H302" s="59"/>
      <c r="I302" s="59"/>
      <c r="J302" s="59"/>
    </row>
    <row r="303" spans="1:10" x14ac:dyDescent="0.25">
      <c r="A303" s="57" t="s">
        <v>1904</v>
      </c>
      <c r="B303" s="66">
        <v>14.063620173871699</v>
      </c>
      <c r="C303" s="66">
        <v>24.4318978517862</v>
      </c>
      <c r="D303" s="66">
        <v>1.73724101971819</v>
      </c>
      <c r="E303" s="59"/>
      <c r="F303" s="59"/>
      <c r="G303" s="59"/>
      <c r="H303" s="59"/>
      <c r="I303" s="59"/>
      <c r="J303" s="59"/>
    </row>
    <row r="304" spans="1:10" x14ac:dyDescent="0.25">
      <c r="A304" s="57" t="s">
        <v>1712</v>
      </c>
      <c r="B304" s="66">
        <v>10.1376667065798</v>
      </c>
      <c r="C304" s="66">
        <v>18.179338329376002</v>
      </c>
      <c r="D304" s="66">
        <v>1.7932467949036801</v>
      </c>
      <c r="E304" s="59"/>
      <c r="F304" s="59"/>
      <c r="G304" s="59"/>
      <c r="H304" s="59"/>
      <c r="I304" s="59"/>
      <c r="J304" s="59"/>
    </row>
    <row r="305" spans="1:10" x14ac:dyDescent="0.25">
      <c r="A305" s="57" t="s">
        <v>1734</v>
      </c>
      <c r="B305" s="66">
        <v>14.502154635013399</v>
      </c>
      <c r="C305" s="66">
        <v>26.699913574829701</v>
      </c>
      <c r="D305" s="66">
        <v>1.8410997708138099</v>
      </c>
      <c r="E305" s="59"/>
      <c r="F305" s="59"/>
      <c r="G305" s="59"/>
      <c r="H305" s="59"/>
      <c r="I305" s="59"/>
      <c r="J305" s="59"/>
    </row>
    <row r="306" spans="1:10" x14ac:dyDescent="0.25">
      <c r="A306" s="57" t="s">
        <v>1806</v>
      </c>
      <c r="B306" s="66">
        <v>86.457638834027904</v>
      </c>
      <c r="C306" s="66">
        <v>164.18904649699201</v>
      </c>
      <c r="D306" s="66">
        <v>1.8990692865460399</v>
      </c>
      <c r="E306" s="59"/>
      <c r="F306" s="59"/>
      <c r="G306" s="59"/>
      <c r="H306" s="59"/>
      <c r="I306" s="59"/>
      <c r="J306" s="59"/>
    </row>
    <row r="307" spans="1:10" x14ac:dyDescent="0.25">
      <c r="A307" s="57" t="s">
        <v>1705</v>
      </c>
      <c r="B307" s="66">
        <v>86.691463234974805</v>
      </c>
      <c r="C307" s="66">
        <v>165.68864495871</v>
      </c>
      <c r="D307" s="66">
        <v>1.9112452227229799</v>
      </c>
      <c r="E307" s="59"/>
      <c r="F307" s="59"/>
      <c r="G307" s="59"/>
      <c r="H307" s="59"/>
      <c r="I307" s="59"/>
      <c r="J307" s="59"/>
    </row>
    <row r="308" spans="1:10" x14ac:dyDescent="0.25">
      <c r="A308" s="57" t="s">
        <v>1776</v>
      </c>
      <c r="B308" s="66">
        <v>7.83730494022541</v>
      </c>
      <c r="C308" s="66">
        <v>15.0982638626321</v>
      </c>
      <c r="D308" s="66">
        <v>1.9264611977951001</v>
      </c>
      <c r="E308" s="59"/>
      <c r="F308" s="59"/>
      <c r="G308" s="59"/>
      <c r="H308" s="59"/>
      <c r="I308" s="59"/>
      <c r="J308" s="59"/>
    </row>
    <row r="309" spans="1:10" x14ac:dyDescent="0.25">
      <c r="A309" s="57" t="s">
        <v>1590</v>
      </c>
      <c r="B309" s="66">
        <v>32.363631564240301</v>
      </c>
      <c r="C309" s="66">
        <v>62.9733012491536</v>
      </c>
      <c r="D309" s="66">
        <v>1.94580454063551</v>
      </c>
      <c r="E309" s="59"/>
      <c r="F309" s="59"/>
      <c r="G309" s="59"/>
      <c r="H309" s="59"/>
      <c r="I309" s="59"/>
      <c r="J309" s="59"/>
    </row>
    <row r="310" spans="1:10" x14ac:dyDescent="0.25">
      <c r="A310" s="57" t="s">
        <v>1899</v>
      </c>
      <c r="B310" s="66">
        <v>39.962873657420303</v>
      </c>
      <c r="C310" s="66">
        <v>78.001790210266506</v>
      </c>
      <c r="D310" s="66">
        <v>1.95185638747936</v>
      </c>
      <c r="E310" s="59"/>
      <c r="F310" s="59"/>
      <c r="G310" s="59"/>
      <c r="H310" s="59"/>
      <c r="I310" s="59"/>
      <c r="J310" s="59"/>
    </row>
    <row r="311" spans="1:10" x14ac:dyDescent="0.25">
      <c r="A311" s="57" t="s">
        <v>1698</v>
      </c>
      <c r="B311" s="66">
        <v>132.88891582491101</v>
      </c>
      <c r="C311" s="66">
        <v>260.85772199475002</v>
      </c>
      <c r="D311" s="66">
        <v>1.9629757709698401</v>
      </c>
      <c r="E311" s="59"/>
      <c r="F311" s="59"/>
      <c r="G311" s="59"/>
      <c r="H311" s="59"/>
      <c r="I311" s="59"/>
      <c r="J311" s="59"/>
    </row>
    <row r="312" spans="1:10" x14ac:dyDescent="0.25">
      <c r="A312" s="57" t="s">
        <v>1775</v>
      </c>
      <c r="B312" s="66">
        <v>172.08298330610401</v>
      </c>
      <c r="C312" s="66">
        <v>338.02221776403599</v>
      </c>
      <c r="D312" s="66">
        <v>1.9642977548962901</v>
      </c>
      <c r="E312" s="59"/>
      <c r="F312" s="59"/>
      <c r="G312" s="59"/>
      <c r="H312" s="59"/>
      <c r="I312" s="59"/>
      <c r="J312" s="59"/>
    </row>
    <row r="313" spans="1:10" x14ac:dyDescent="0.25">
      <c r="A313" s="57" t="s">
        <v>1731</v>
      </c>
      <c r="B313" s="66">
        <v>3.10555141704398</v>
      </c>
      <c r="C313" s="66">
        <v>6.1496867865714702</v>
      </c>
      <c r="D313" s="66">
        <v>1.9802237866101899</v>
      </c>
      <c r="E313" s="59"/>
      <c r="F313" s="59"/>
      <c r="G313" s="59"/>
      <c r="H313" s="59"/>
      <c r="I313" s="59"/>
      <c r="J313" s="59"/>
    </row>
    <row r="314" spans="1:10" x14ac:dyDescent="0.25">
      <c r="A314" s="57" t="s">
        <v>1599</v>
      </c>
      <c r="B314" s="66">
        <v>5.0969230068557199</v>
      </c>
      <c r="C314" s="66">
        <v>10.098837203327401</v>
      </c>
      <c r="D314" s="66">
        <v>1.9813595751287101</v>
      </c>
      <c r="E314" s="59"/>
      <c r="F314" s="59"/>
      <c r="G314" s="59"/>
      <c r="H314" s="59"/>
      <c r="I314" s="59"/>
      <c r="J314" s="59"/>
    </row>
    <row r="315" spans="1:10" x14ac:dyDescent="0.25">
      <c r="A315" s="57" t="s">
        <v>1580</v>
      </c>
      <c r="B315" s="66">
        <v>1.9509187515729001</v>
      </c>
      <c r="C315" s="66">
        <v>3.9254868063849999</v>
      </c>
      <c r="D315" s="69">
        <v>2.0121221364139901</v>
      </c>
      <c r="E315" s="59"/>
      <c r="F315" s="59"/>
      <c r="G315" s="59"/>
      <c r="H315" s="59"/>
      <c r="I315" s="59"/>
      <c r="J315" s="59"/>
    </row>
    <row r="316" spans="1:10" x14ac:dyDescent="0.25">
      <c r="A316" s="57" t="s">
        <v>1767</v>
      </c>
      <c r="B316" s="66">
        <v>13.146670746587899</v>
      </c>
      <c r="C316" s="66">
        <v>26.5700932880642</v>
      </c>
      <c r="D316" s="69">
        <v>2.0210510934838899</v>
      </c>
      <c r="E316" s="59"/>
      <c r="F316" s="59"/>
      <c r="G316" s="59"/>
      <c r="H316" s="59"/>
      <c r="I316" s="59"/>
      <c r="J316" s="59"/>
    </row>
    <row r="317" spans="1:10" x14ac:dyDescent="0.25">
      <c r="A317" s="57" t="s">
        <v>1744</v>
      </c>
      <c r="B317" s="66">
        <v>73.965307619833695</v>
      </c>
      <c r="C317" s="66">
        <v>149.657062594568</v>
      </c>
      <c r="D317" s="69">
        <v>2.0233413124403401</v>
      </c>
      <c r="E317" s="59"/>
      <c r="F317" s="59"/>
      <c r="G317" s="59"/>
      <c r="H317" s="59"/>
      <c r="I317" s="59"/>
      <c r="J317" s="59"/>
    </row>
    <row r="318" spans="1:10" x14ac:dyDescent="0.25">
      <c r="A318" s="57" t="s">
        <v>1947</v>
      </c>
      <c r="B318" s="66">
        <v>139.13306085871</v>
      </c>
      <c r="C318" s="66">
        <v>281.94987891200299</v>
      </c>
      <c r="D318" s="69">
        <v>2.0264765050941</v>
      </c>
      <c r="E318" s="59"/>
      <c r="F318" s="59"/>
      <c r="G318" s="59"/>
      <c r="H318" s="59"/>
      <c r="I318" s="59"/>
      <c r="J318" s="59"/>
    </row>
    <row r="319" spans="1:10" x14ac:dyDescent="0.25">
      <c r="A319" s="57" t="s">
        <v>1729</v>
      </c>
      <c r="B319" s="66">
        <v>2.05560536541405</v>
      </c>
      <c r="C319" s="66">
        <v>4.2426107331252796</v>
      </c>
      <c r="D319" s="69">
        <v>2.0639227764764598</v>
      </c>
      <c r="E319" s="59"/>
      <c r="F319" s="59"/>
      <c r="G319" s="59"/>
      <c r="H319" s="59"/>
      <c r="I319" s="59"/>
      <c r="J319" s="59"/>
    </row>
    <row r="320" spans="1:10" x14ac:dyDescent="0.25">
      <c r="A320" s="57" t="s">
        <v>1966</v>
      </c>
      <c r="B320" s="66">
        <v>158.54228427950201</v>
      </c>
      <c r="C320" s="66">
        <v>327.36145504071499</v>
      </c>
      <c r="D320" s="69">
        <v>2.0648211076837599</v>
      </c>
      <c r="E320" s="59"/>
      <c r="F320" s="59"/>
      <c r="G320" s="59"/>
      <c r="H320" s="59"/>
      <c r="I320" s="59"/>
      <c r="J320" s="59"/>
    </row>
    <row r="321" spans="1:10" x14ac:dyDescent="0.25">
      <c r="A321" s="57" t="s">
        <v>1758</v>
      </c>
      <c r="B321" s="66">
        <v>9.0773045777820496</v>
      </c>
      <c r="C321" s="66">
        <v>18.762378204330702</v>
      </c>
      <c r="D321" s="69">
        <v>2.0669547929739198</v>
      </c>
      <c r="E321" s="59"/>
      <c r="F321" s="59"/>
      <c r="G321" s="59"/>
      <c r="H321" s="59"/>
      <c r="I321" s="59"/>
      <c r="J321" s="59"/>
    </row>
    <row r="322" spans="1:10" x14ac:dyDescent="0.25">
      <c r="A322" s="57" t="s">
        <v>1861</v>
      </c>
      <c r="B322" s="66">
        <v>16.339792896325999</v>
      </c>
      <c r="C322" s="66">
        <v>34.1953778084101</v>
      </c>
      <c r="D322" s="69">
        <v>2.0927669050260098</v>
      </c>
      <c r="E322" s="59"/>
      <c r="F322" s="59"/>
      <c r="G322" s="59"/>
      <c r="H322" s="59"/>
      <c r="I322" s="59"/>
      <c r="J322" s="59"/>
    </row>
    <row r="323" spans="1:10" x14ac:dyDescent="0.25">
      <c r="A323" s="57" t="s">
        <v>1738</v>
      </c>
      <c r="B323" s="66">
        <v>21.182080174919601</v>
      </c>
      <c r="C323" s="66">
        <v>45.385392828355599</v>
      </c>
      <c r="D323" s="69">
        <v>2.1426315288001598</v>
      </c>
      <c r="E323" s="59"/>
      <c r="F323" s="59"/>
      <c r="G323" s="59"/>
      <c r="H323" s="59"/>
      <c r="I323" s="59"/>
      <c r="J323" s="59"/>
    </row>
    <row r="324" spans="1:10" x14ac:dyDescent="0.25">
      <c r="A324" s="57" t="s">
        <v>1917</v>
      </c>
      <c r="B324" s="66">
        <v>3.48126808555828</v>
      </c>
      <c r="C324" s="66">
        <v>7.4752565547815202</v>
      </c>
      <c r="D324" s="69">
        <v>2.1472797759505902</v>
      </c>
      <c r="E324" s="59"/>
      <c r="F324" s="59"/>
      <c r="G324" s="59"/>
      <c r="H324" s="59"/>
      <c r="I324" s="59"/>
      <c r="J324" s="59"/>
    </row>
    <row r="325" spans="1:10" x14ac:dyDescent="0.25">
      <c r="A325" s="57" t="s">
        <v>1695</v>
      </c>
      <c r="B325" s="66">
        <v>33.223386428504298</v>
      </c>
      <c r="C325" s="66">
        <v>73.036310801870997</v>
      </c>
      <c r="D325" s="69">
        <v>2.1983403455587802</v>
      </c>
      <c r="E325" s="59"/>
      <c r="F325" s="59"/>
      <c r="G325" s="59"/>
      <c r="H325" s="59"/>
      <c r="I325" s="59"/>
      <c r="J325" s="59"/>
    </row>
    <row r="326" spans="1:10" x14ac:dyDescent="0.25">
      <c r="A326" s="57" t="s">
        <v>1867</v>
      </c>
      <c r="B326" s="66">
        <v>1.7956163119759501</v>
      </c>
      <c r="C326" s="66">
        <v>3.9747958443484399</v>
      </c>
      <c r="D326" s="69">
        <v>2.2136109021946102</v>
      </c>
      <c r="E326" s="59"/>
      <c r="F326" s="59"/>
      <c r="G326" s="59"/>
      <c r="H326" s="59"/>
      <c r="I326" s="59"/>
      <c r="J326" s="59"/>
    </row>
    <row r="327" spans="1:10" x14ac:dyDescent="0.25">
      <c r="A327" s="57" t="s">
        <v>1726</v>
      </c>
      <c r="B327" s="66">
        <v>9.2064102534257408</v>
      </c>
      <c r="C327" s="66">
        <v>21.732831342627399</v>
      </c>
      <c r="D327" s="69">
        <v>2.3606194753856999</v>
      </c>
      <c r="E327" s="59"/>
      <c r="F327" s="59"/>
      <c r="G327" s="59"/>
      <c r="H327" s="59"/>
      <c r="I327" s="59"/>
      <c r="J327" s="59"/>
    </row>
    <row r="328" spans="1:10" x14ac:dyDescent="0.25">
      <c r="A328" s="57" t="s">
        <v>1743</v>
      </c>
      <c r="B328" s="66">
        <v>46.513832133976102</v>
      </c>
      <c r="C328" s="66">
        <v>111.65142083716999</v>
      </c>
      <c r="D328" s="69">
        <v>2.4003917913186599</v>
      </c>
      <c r="E328" s="59"/>
      <c r="F328" s="59"/>
      <c r="G328" s="59"/>
      <c r="H328" s="59"/>
      <c r="I328" s="59"/>
      <c r="J328" s="59"/>
    </row>
    <row r="329" spans="1:10" x14ac:dyDescent="0.25">
      <c r="A329" s="57" t="s">
        <v>1949</v>
      </c>
      <c r="B329" s="66">
        <v>1.83996096845313</v>
      </c>
      <c r="C329" s="66">
        <v>4.5259754727557802</v>
      </c>
      <c r="D329" s="69">
        <v>2.4598214583654001</v>
      </c>
      <c r="E329" s="59"/>
      <c r="F329" s="59"/>
      <c r="G329" s="59"/>
      <c r="H329" s="59"/>
      <c r="I329" s="59"/>
      <c r="J329" s="59"/>
    </row>
    <row r="330" spans="1:10" x14ac:dyDescent="0.25">
      <c r="A330" s="57" t="s">
        <v>1940</v>
      </c>
      <c r="B330" s="66">
        <v>12.4763129448445</v>
      </c>
      <c r="C330" s="66">
        <v>31.110554097243401</v>
      </c>
      <c r="D330" s="69">
        <v>2.4935695533429998</v>
      </c>
      <c r="E330" s="59"/>
      <c r="F330" s="59"/>
      <c r="G330" s="59"/>
      <c r="H330" s="59"/>
      <c r="I330" s="59"/>
      <c r="J330" s="59"/>
    </row>
    <row r="331" spans="1:10" x14ac:dyDescent="0.25">
      <c r="A331" s="57" t="s">
        <v>1807</v>
      </c>
      <c r="B331" s="66">
        <v>3.9042286377758399</v>
      </c>
      <c r="C331" s="66">
        <v>9.9010412153426994</v>
      </c>
      <c r="D331" s="69">
        <v>2.5359788408762598</v>
      </c>
      <c r="E331" s="59"/>
      <c r="F331" s="59"/>
      <c r="G331" s="59"/>
      <c r="H331" s="59"/>
      <c r="I331" s="59"/>
      <c r="J331" s="59"/>
    </row>
    <row r="332" spans="1:10" x14ac:dyDescent="0.25">
      <c r="A332" s="57" t="s">
        <v>1587</v>
      </c>
      <c r="B332" s="66">
        <v>5.1783603257647801</v>
      </c>
      <c r="C332" s="66">
        <v>13.3232479243845</v>
      </c>
      <c r="D332" s="69">
        <v>2.5728699986548</v>
      </c>
      <c r="E332" s="59"/>
      <c r="F332" s="59"/>
      <c r="G332" s="59"/>
      <c r="H332" s="59"/>
      <c r="I332" s="59"/>
      <c r="J332" s="59"/>
    </row>
    <row r="333" spans="1:10" x14ac:dyDescent="0.25">
      <c r="A333" s="57" t="s">
        <v>1682</v>
      </c>
      <c r="B333" s="66">
        <v>86.185545525347294</v>
      </c>
      <c r="C333" s="66">
        <v>227.99767878967</v>
      </c>
      <c r="D333" s="69">
        <v>2.6454282722224698</v>
      </c>
      <c r="E333" s="59"/>
      <c r="F333" s="59"/>
      <c r="G333" s="59"/>
      <c r="H333" s="59"/>
      <c r="I333" s="59"/>
      <c r="J333" s="59"/>
    </row>
    <row r="334" spans="1:10" x14ac:dyDescent="0.25">
      <c r="A334" s="57" t="s">
        <v>1883</v>
      </c>
      <c r="B334" s="66">
        <v>54.607302509839897</v>
      </c>
      <c r="C334" s="66">
        <v>145.90266742754201</v>
      </c>
      <c r="D334" s="69">
        <v>2.6718526776020801</v>
      </c>
      <c r="E334" s="59"/>
      <c r="F334" s="59"/>
      <c r="G334" s="59"/>
      <c r="H334" s="59"/>
      <c r="I334" s="59"/>
      <c r="J334" s="59"/>
    </row>
    <row r="335" spans="1:10" x14ac:dyDescent="0.25">
      <c r="A335" s="57" t="s">
        <v>1911</v>
      </c>
      <c r="B335" s="66">
        <v>5.3969243346351998</v>
      </c>
      <c r="C335" s="66">
        <v>14.477452597019999</v>
      </c>
      <c r="D335" s="69">
        <v>2.6825376268682701</v>
      </c>
      <c r="E335" s="59"/>
      <c r="F335" s="59"/>
      <c r="G335" s="59"/>
      <c r="H335" s="59"/>
      <c r="I335" s="59"/>
      <c r="J335" s="59"/>
    </row>
    <row r="336" spans="1:10" x14ac:dyDescent="0.25">
      <c r="A336" s="57" t="s">
        <v>1877</v>
      </c>
      <c r="B336" s="66">
        <v>48.900805630618002</v>
      </c>
      <c r="C336" s="66">
        <v>140.71443346763101</v>
      </c>
      <c r="D336" s="69">
        <v>2.8775483686413201</v>
      </c>
      <c r="E336" s="59"/>
      <c r="F336" s="59"/>
      <c r="G336" s="59"/>
      <c r="H336" s="59"/>
      <c r="I336" s="59"/>
      <c r="J336" s="59"/>
    </row>
    <row r="337" spans="1:10" x14ac:dyDescent="0.25">
      <c r="A337" s="57" t="s">
        <v>1894</v>
      </c>
      <c r="B337" s="66">
        <v>1.46199208761708</v>
      </c>
      <c r="C337" s="66">
        <v>4.2593276004120604</v>
      </c>
      <c r="D337" s="69">
        <v>2.9133725390774199</v>
      </c>
      <c r="E337" s="59"/>
      <c r="F337" s="59"/>
      <c r="G337" s="59"/>
      <c r="H337" s="59"/>
      <c r="I337" s="59"/>
      <c r="J337" s="59"/>
    </row>
    <row r="338" spans="1:10" x14ac:dyDescent="0.25">
      <c r="A338" s="57" t="s">
        <v>1701</v>
      </c>
      <c r="B338" s="66">
        <v>30.669301237318901</v>
      </c>
      <c r="C338" s="66">
        <v>91.909962469444906</v>
      </c>
      <c r="D338" s="69">
        <v>2.9968065381811599</v>
      </c>
      <c r="E338" s="59"/>
      <c r="F338" s="59"/>
      <c r="G338" s="59"/>
      <c r="H338" s="59"/>
      <c r="I338" s="59"/>
      <c r="J338" s="59"/>
    </row>
    <row r="339" spans="1:10" x14ac:dyDescent="0.25">
      <c r="A339" s="57" t="s">
        <v>1906</v>
      </c>
      <c r="B339" s="66">
        <v>2.7425740043554998</v>
      </c>
      <c r="C339" s="66">
        <v>8.4165113473445192</v>
      </c>
      <c r="D339" s="69">
        <v>3.0688365506193098</v>
      </c>
      <c r="E339" s="59"/>
      <c r="F339" s="59"/>
      <c r="G339" s="59"/>
      <c r="H339" s="59"/>
      <c r="I339" s="59"/>
      <c r="J339" s="59"/>
    </row>
    <row r="340" spans="1:10" x14ac:dyDescent="0.25">
      <c r="A340" s="57" t="s">
        <v>1697</v>
      </c>
      <c r="B340" s="66">
        <v>28.102699700225401</v>
      </c>
      <c r="C340" s="66">
        <v>87.480414646748699</v>
      </c>
      <c r="D340" s="69">
        <v>3.1128829464753198</v>
      </c>
      <c r="E340" s="59"/>
      <c r="F340" s="59"/>
      <c r="G340" s="59"/>
      <c r="H340" s="59"/>
      <c r="I340" s="59"/>
      <c r="J340" s="59"/>
    </row>
    <row r="341" spans="1:10" x14ac:dyDescent="0.25">
      <c r="A341" s="57" t="s">
        <v>1950</v>
      </c>
      <c r="B341" s="66">
        <v>7.4381503540389602</v>
      </c>
      <c r="C341" s="66">
        <v>23.4437936673766</v>
      </c>
      <c r="D341" s="69">
        <v>3.15183110739977</v>
      </c>
      <c r="E341" s="59"/>
      <c r="F341" s="59"/>
      <c r="G341" s="59"/>
      <c r="H341" s="59"/>
      <c r="I341" s="59"/>
      <c r="J341" s="59"/>
    </row>
    <row r="342" spans="1:10" x14ac:dyDescent="0.25">
      <c r="A342" s="57" t="s">
        <v>1602</v>
      </c>
      <c r="B342" s="66">
        <v>205.41465734892901</v>
      </c>
      <c r="C342" s="66">
        <v>654.17682550404095</v>
      </c>
      <c r="D342" s="69">
        <v>3.1846647846206002</v>
      </c>
      <c r="E342" s="59"/>
      <c r="F342" s="59"/>
      <c r="G342" s="59"/>
      <c r="H342" s="59"/>
      <c r="I342" s="59"/>
      <c r="J342" s="59"/>
    </row>
    <row r="343" spans="1:10" x14ac:dyDescent="0.25">
      <c r="A343" s="57" t="s">
        <v>1799</v>
      </c>
      <c r="B343" s="66">
        <v>61.523605646831399</v>
      </c>
      <c r="C343" s="66">
        <v>196.140467088929</v>
      </c>
      <c r="D343" s="69">
        <v>3.1880522122654602</v>
      </c>
      <c r="E343" s="59"/>
      <c r="F343" s="59"/>
      <c r="G343" s="59"/>
      <c r="H343" s="59"/>
      <c r="I343" s="59"/>
      <c r="J343" s="59"/>
    </row>
    <row r="344" spans="1:10" x14ac:dyDescent="0.25">
      <c r="A344" s="57" t="s">
        <v>1846</v>
      </c>
      <c r="B344" s="66">
        <v>29.587919028111401</v>
      </c>
      <c r="C344" s="66">
        <v>96.649015720896301</v>
      </c>
      <c r="D344" s="69">
        <v>3.2665026434968398</v>
      </c>
      <c r="E344" s="59"/>
      <c r="F344" s="59"/>
      <c r="G344" s="59"/>
      <c r="H344" s="59"/>
      <c r="I344" s="59"/>
      <c r="J344" s="59"/>
    </row>
    <row r="345" spans="1:10" x14ac:dyDescent="0.25">
      <c r="A345" s="57" t="s">
        <v>1971</v>
      </c>
      <c r="B345" s="66">
        <v>1.44953568170112</v>
      </c>
      <c r="C345" s="66">
        <v>4.8275414519058604</v>
      </c>
      <c r="D345" s="69">
        <v>3.3304053931535198</v>
      </c>
      <c r="E345" s="59"/>
      <c r="F345" s="59"/>
      <c r="G345" s="59"/>
      <c r="H345" s="59"/>
      <c r="I345" s="59"/>
      <c r="J345" s="59"/>
    </row>
    <row r="346" spans="1:10" x14ac:dyDescent="0.25">
      <c r="A346" s="57" t="s">
        <v>1880</v>
      </c>
      <c r="B346" s="66">
        <v>23.794009780004298</v>
      </c>
      <c r="C346" s="66">
        <v>81.539819672300993</v>
      </c>
      <c r="D346" s="69">
        <v>3.4269053608956801</v>
      </c>
      <c r="E346" s="59"/>
      <c r="F346" s="59"/>
      <c r="G346" s="59"/>
      <c r="H346" s="59"/>
      <c r="I346" s="59"/>
      <c r="J346" s="59"/>
    </row>
    <row r="347" spans="1:10" x14ac:dyDescent="0.25">
      <c r="A347" s="57" t="s">
        <v>1798</v>
      </c>
      <c r="B347" s="66">
        <v>4.9190743987401504</v>
      </c>
      <c r="C347" s="66">
        <v>17.044412170823801</v>
      </c>
      <c r="D347" s="69">
        <v>3.46496328154524</v>
      </c>
      <c r="E347" s="59"/>
      <c r="F347" s="59"/>
      <c r="G347" s="59"/>
      <c r="H347" s="59"/>
      <c r="I347" s="59"/>
      <c r="J347" s="59"/>
    </row>
    <row r="348" spans="1:10" x14ac:dyDescent="0.25">
      <c r="A348" s="57" t="s">
        <v>1716</v>
      </c>
      <c r="B348" s="66">
        <v>1.7867795698603399</v>
      </c>
      <c r="C348" s="66">
        <v>6.4400690555470801</v>
      </c>
      <c r="D348" s="69">
        <v>3.6042884999241598</v>
      </c>
      <c r="E348" s="59"/>
      <c r="F348" s="59"/>
      <c r="G348" s="59"/>
      <c r="H348" s="59"/>
      <c r="I348" s="59"/>
      <c r="J348" s="59"/>
    </row>
    <row r="349" spans="1:10" x14ac:dyDescent="0.25">
      <c r="A349" s="57" t="s">
        <v>1773</v>
      </c>
      <c r="B349" s="66">
        <v>5.4715121380032201</v>
      </c>
      <c r="C349" s="66">
        <v>21.901151045190499</v>
      </c>
      <c r="D349" s="69">
        <v>4.0027602046375304</v>
      </c>
      <c r="E349" s="59"/>
      <c r="F349" s="59"/>
      <c r="G349" s="59"/>
      <c r="H349" s="59"/>
      <c r="I349" s="59"/>
      <c r="J349" s="59"/>
    </row>
    <row r="350" spans="1:10" x14ac:dyDescent="0.25">
      <c r="A350" s="57" t="s">
        <v>1719</v>
      </c>
      <c r="B350" s="66">
        <v>4.3326792781823196</v>
      </c>
      <c r="C350" s="66">
        <v>17.666685215852102</v>
      </c>
      <c r="D350" s="69">
        <v>4.0775428047062299</v>
      </c>
      <c r="E350" s="59"/>
      <c r="F350" s="59"/>
      <c r="G350" s="59"/>
      <c r="H350" s="59"/>
      <c r="I350" s="59"/>
      <c r="J350" s="59"/>
    </row>
    <row r="351" spans="1:10" x14ac:dyDescent="0.25">
      <c r="A351" s="57" t="s">
        <v>1586</v>
      </c>
      <c r="B351" s="66">
        <v>51.729050864504899</v>
      </c>
      <c r="C351" s="66">
        <v>211.285202218308</v>
      </c>
      <c r="D351" s="69">
        <v>4.08445928713697</v>
      </c>
      <c r="E351" s="59"/>
      <c r="F351" s="59"/>
      <c r="G351" s="59"/>
      <c r="H351" s="59"/>
      <c r="I351" s="59"/>
      <c r="J351" s="59"/>
    </row>
    <row r="352" spans="1:10" x14ac:dyDescent="0.25">
      <c r="A352" s="57" t="s">
        <v>1789</v>
      </c>
      <c r="B352" s="66">
        <v>20.549765782043199</v>
      </c>
      <c r="C352" s="66">
        <v>84.596561119958196</v>
      </c>
      <c r="D352" s="69">
        <v>4.1166678986619001</v>
      </c>
      <c r="E352" s="59"/>
      <c r="F352" s="59"/>
      <c r="G352" s="59"/>
      <c r="H352" s="59"/>
      <c r="I352" s="59"/>
      <c r="J352" s="59"/>
    </row>
    <row r="353" spans="1:10" x14ac:dyDescent="0.25">
      <c r="A353" s="57" t="s">
        <v>1854</v>
      </c>
      <c r="B353" s="66">
        <v>61.280433033820302</v>
      </c>
      <c r="C353" s="66">
        <v>304.210478902967</v>
      </c>
      <c r="D353" s="69">
        <v>4.9642351374226497</v>
      </c>
      <c r="E353" s="59"/>
      <c r="F353" s="59"/>
      <c r="G353" s="59"/>
      <c r="H353" s="59"/>
      <c r="I353" s="59"/>
      <c r="J353" s="59"/>
    </row>
    <row r="354" spans="1:10" x14ac:dyDescent="0.25">
      <c r="A354" s="57" t="s">
        <v>1747</v>
      </c>
      <c r="B354" s="66">
        <v>2.4954238299657501</v>
      </c>
      <c r="C354" s="66">
        <v>12.949493292438101</v>
      </c>
      <c r="D354" s="69">
        <v>5.1892961576053303</v>
      </c>
      <c r="E354" s="59"/>
      <c r="F354" s="59"/>
      <c r="G354" s="59"/>
      <c r="H354" s="59"/>
      <c r="I354" s="59"/>
      <c r="J354" s="59"/>
    </row>
    <row r="355" spans="1:10" x14ac:dyDescent="0.25">
      <c r="A355" s="57" t="s">
        <v>1943</v>
      </c>
      <c r="B355" s="66">
        <v>70.307762133520797</v>
      </c>
      <c r="C355" s="66">
        <v>366.79552642042501</v>
      </c>
      <c r="D355" s="69">
        <v>5.2169990238609403</v>
      </c>
      <c r="E355" s="59"/>
      <c r="F355" s="59"/>
      <c r="G355" s="59"/>
      <c r="H355" s="59"/>
      <c r="I355" s="59"/>
      <c r="J355" s="59"/>
    </row>
    <row r="356" spans="1:10" x14ac:dyDescent="0.25">
      <c r="A356" s="57" t="s">
        <v>1673</v>
      </c>
      <c r="B356" s="66">
        <v>66.922570041429196</v>
      </c>
      <c r="C356" s="66">
        <v>386.87149190087598</v>
      </c>
      <c r="D356" s="69">
        <v>5.7808821696682999</v>
      </c>
      <c r="E356" s="59"/>
      <c r="F356" s="59"/>
      <c r="G356" s="59"/>
      <c r="H356" s="59"/>
      <c r="I356" s="59"/>
      <c r="J356" s="59"/>
    </row>
    <row r="357" spans="1:10" x14ac:dyDescent="0.25">
      <c r="A357" s="57" t="s">
        <v>1974</v>
      </c>
      <c r="B357" s="66">
        <v>2.5289680379169801</v>
      </c>
      <c r="C357" s="66">
        <v>18.182246543060401</v>
      </c>
      <c r="D357" s="69">
        <v>7.1895912761461496</v>
      </c>
      <c r="E357" s="59"/>
      <c r="F357" s="59"/>
      <c r="G357" s="59"/>
      <c r="H357" s="59"/>
      <c r="I357" s="59"/>
      <c r="J357" s="59"/>
    </row>
    <row r="358" spans="1:10" x14ac:dyDescent="0.25">
      <c r="A358" s="57" t="s">
        <v>1944</v>
      </c>
      <c r="B358" s="66">
        <v>2.8520621902288701</v>
      </c>
      <c r="C358" s="66">
        <v>21.751054148219701</v>
      </c>
      <c r="D358" s="69">
        <v>7.6264305255118598</v>
      </c>
      <c r="E358" s="59"/>
      <c r="F358" s="59"/>
      <c r="G358" s="59"/>
      <c r="H358" s="59"/>
      <c r="I358" s="59"/>
      <c r="J358" s="59"/>
    </row>
    <row r="359" spans="1:10" x14ac:dyDescent="0.25">
      <c r="A359" s="57" t="s">
        <v>1591</v>
      </c>
      <c r="B359" s="66">
        <v>24.119044854462</v>
      </c>
      <c r="C359" s="66">
        <v>186.49544647598</v>
      </c>
      <c r="D359" s="69">
        <v>7.7322898813498604</v>
      </c>
      <c r="E359" s="59"/>
      <c r="F359" s="59"/>
      <c r="G359" s="59"/>
      <c r="H359" s="59"/>
      <c r="I359" s="59"/>
      <c r="J359" s="59"/>
    </row>
    <row r="360" spans="1:10" x14ac:dyDescent="0.25">
      <c r="A360" s="56" t="s">
        <v>1647</v>
      </c>
      <c r="B360" s="70">
        <v>0.30800188026995901</v>
      </c>
      <c r="C360" s="70">
        <v>0.25700946020708598</v>
      </c>
      <c r="D360" s="67">
        <v>0.83444120529985399</v>
      </c>
      <c r="E360" s="59"/>
      <c r="F360" s="59"/>
      <c r="G360" s="59"/>
      <c r="H360" s="59"/>
      <c r="I360" s="59"/>
      <c r="J360" s="59"/>
    </row>
    <row r="361" spans="1:10" x14ac:dyDescent="0.25">
      <c r="A361" s="56" t="s">
        <v>1641</v>
      </c>
      <c r="B361" s="70">
        <v>0.79377055652435402</v>
      </c>
      <c r="C361" s="70">
        <v>0.66674050379953098</v>
      </c>
      <c r="D361" s="67">
        <v>0.83996628284999197</v>
      </c>
      <c r="E361" s="59"/>
      <c r="F361" s="59"/>
      <c r="G361" s="59"/>
      <c r="H361" s="59"/>
      <c r="I361" s="59"/>
      <c r="J361" s="59"/>
    </row>
    <row r="362" spans="1:10" x14ac:dyDescent="0.25">
      <c r="A362" s="56" t="s">
        <v>1646</v>
      </c>
      <c r="B362" s="70">
        <v>0.63357113897166795</v>
      </c>
      <c r="C362" s="70">
        <v>0.56210907497608698</v>
      </c>
      <c r="D362" s="67">
        <v>0.88720751372676399</v>
      </c>
      <c r="E362" s="59"/>
      <c r="F362" s="59"/>
      <c r="G362" s="59"/>
      <c r="H362" s="59"/>
      <c r="I362" s="59"/>
      <c r="J362" s="59"/>
    </row>
    <row r="363" spans="1:10" x14ac:dyDescent="0.25">
      <c r="A363" s="56" t="s">
        <v>1645</v>
      </c>
      <c r="B363" s="70">
        <v>0.38939976187187603</v>
      </c>
      <c r="C363" s="70">
        <v>0.38790350220669401</v>
      </c>
      <c r="D363" s="67">
        <v>0.99615752290656301</v>
      </c>
      <c r="E363" s="59"/>
      <c r="F363" s="59"/>
      <c r="G363" s="59"/>
      <c r="H363" s="59"/>
      <c r="I363" s="59"/>
      <c r="J363" s="59"/>
    </row>
    <row r="364" spans="1:10" x14ac:dyDescent="0.25">
      <c r="A364" s="56" t="s">
        <v>1643</v>
      </c>
      <c r="B364" s="70">
        <v>0.661128538051731</v>
      </c>
      <c r="C364" s="70">
        <v>0.72695782291283295</v>
      </c>
      <c r="D364" s="67">
        <v>1.0995710834917101</v>
      </c>
      <c r="E364" s="59"/>
      <c r="F364" s="59"/>
      <c r="G364" s="59"/>
      <c r="H364" s="59"/>
      <c r="I364" s="59"/>
      <c r="J364" s="59"/>
    </row>
    <row r="365" spans="1:10" x14ac:dyDescent="0.25">
      <c r="A365" s="56" t="s">
        <v>1576</v>
      </c>
      <c r="B365" s="70">
        <v>0.34347549821788398</v>
      </c>
      <c r="C365" s="70">
        <v>0.39787749822521501</v>
      </c>
      <c r="D365" s="67">
        <v>1.15838684357282</v>
      </c>
      <c r="E365" s="59"/>
      <c r="F365" s="59"/>
      <c r="G365" s="59"/>
      <c r="H365" s="59"/>
      <c r="I365" s="59"/>
      <c r="J365" s="59"/>
    </row>
    <row r="366" spans="1:10" x14ac:dyDescent="0.25">
      <c r="A366" s="56" t="s">
        <v>1639</v>
      </c>
      <c r="B366" s="70">
        <v>0.51661115616698405</v>
      </c>
      <c r="C366" s="70">
        <v>0.67539628230603999</v>
      </c>
      <c r="D366" s="67">
        <v>1.3073590731511999</v>
      </c>
      <c r="E366" s="59"/>
      <c r="F366" s="59"/>
      <c r="G366" s="59"/>
      <c r="H366" s="59"/>
      <c r="I366" s="59"/>
      <c r="J366" s="59"/>
    </row>
    <row r="367" spans="1:10" x14ac:dyDescent="0.25">
      <c r="A367" s="56" t="s">
        <v>1644</v>
      </c>
      <c r="B367" s="70">
        <v>0.22467184649319899</v>
      </c>
      <c r="C367" s="70">
        <v>0.31084893016793602</v>
      </c>
      <c r="D367" s="67">
        <v>1.3835686803657701</v>
      </c>
      <c r="E367" s="59"/>
      <c r="F367" s="59"/>
      <c r="G367" s="59"/>
      <c r="H367" s="59"/>
      <c r="I367" s="59"/>
      <c r="J367" s="59"/>
    </row>
    <row r="368" spans="1:10" x14ac:dyDescent="0.25">
      <c r="A368" s="56" t="s">
        <v>1574</v>
      </c>
      <c r="B368" s="70">
        <v>0.20228843631809901</v>
      </c>
      <c r="C368" s="70">
        <v>0.284737075285865</v>
      </c>
      <c r="D368" s="67">
        <v>1.4075795950991199</v>
      </c>
      <c r="E368" s="59"/>
      <c r="F368" s="59"/>
      <c r="G368" s="59"/>
      <c r="H368" s="59"/>
      <c r="I368" s="59"/>
      <c r="J368" s="59"/>
    </row>
    <row r="369" spans="1:10" x14ac:dyDescent="0.25">
      <c r="A369" s="56" t="s">
        <v>1575</v>
      </c>
      <c r="B369" s="70">
        <v>0.220805877551362</v>
      </c>
      <c r="C369" s="70">
        <v>0.46224128366853101</v>
      </c>
      <c r="D369" s="67">
        <v>2.0934283488944199</v>
      </c>
      <c r="E369" s="59"/>
      <c r="F369" s="59"/>
      <c r="G369" s="59"/>
      <c r="H369" s="59"/>
      <c r="I369" s="59"/>
      <c r="J369" s="59"/>
    </row>
    <row r="370" spans="1:10" x14ac:dyDescent="0.25">
      <c r="A370" s="59"/>
      <c r="B370" s="66"/>
      <c r="C370" s="66"/>
      <c r="D370" s="66"/>
      <c r="E370" s="59"/>
      <c r="F370" s="59"/>
      <c r="G370" s="59"/>
      <c r="H370" s="59"/>
      <c r="I370" s="59"/>
      <c r="J370" s="59"/>
    </row>
  </sheetData>
  <mergeCells count="2">
    <mergeCell ref="A1:J1"/>
    <mergeCell ref="A4:G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tabSelected="1" workbookViewId="0"/>
  </sheetViews>
  <sheetFormatPr defaultRowHeight="15" x14ac:dyDescent="0.25"/>
  <cols>
    <col min="2" max="2" width="8.140625" bestFit="1" customWidth="1"/>
    <col min="3" max="3" width="37.85546875" customWidth="1"/>
    <col min="4" max="4" width="42.7109375" customWidth="1"/>
  </cols>
  <sheetData>
    <row r="1" spans="1:4" x14ac:dyDescent="0.4">
      <c r="A1" s="53" t="s">
        <v>2035</v>
      </c>
      <c r="B1" s="46"/>
      <c r="C1" s="46"/>
      <c r="D1" s="46"/>
    </row>
    <row r="2" spans="1:4" x14ac:dyDescent="0.3">
      <c r="A2" s="1"/>
      <c r="B2" s="1"/>
      <c r="C2" s="1"/>
      <c r="D2" s="1"/>
    </row>
    <row r="3" spans="1:4" x14ac:dyDescent="0.3">
      <c r="A3" s="83" t="s">
        <v>1298</v>
      </c>
      <c r="B3" s="83"/>
      <c r="C3" s="83"/>
      <c r="D3" s="83"/>
    </row>
    <row r="4" spans="1:4" x14ac:dyDescent="0.3">
      <c r="A4" s="2" t="s">
        <v>1299</v>
      </c>
      <c r="B4" s="3" t="s">
        <v>1300</v>
      </c>
      <c r="C4" s="2" t="s">
        <v>1371</v>
      </c>
      <c r="D4" s="2" t="s">
        <v>1372</v>
      </c>
    </row>
    <row r="5" spans="1:4" x14ac:dyDescent="0.4">
      <c r="A5" s="4" t="s">
        <v>1301</v>
      </c>
      <c r="B5" s="5">
        <v>64</v>
      </c>
      <c r="C5" s="6" t="s">
        <v>1481</v>
      </c>
      <c r="D5" s="6" t="s">
        <v>1482</v>
      </c>
    </row>
    <row r="6" spans="1:4" x14ac:dyDescent="0.4">
      <c r="A6" s="7" t="s">
        <v>1302</v>
      </c>
      <c r="B6" s="8">
        <v>27</v>
      </c>
      <c r="C6" s="9" t="s">
        <v>1483</v>
      </c>
      <c r="D6" s="9" t="s">
        <v>1484</v>
      </c>
    </row>
    <row r="7" spans="1:4" x14ac:dyDescent="0.4">
      <c r="A7" s="10" t="s">
        <v>1303</v>
      </c>
      <c r="B7" s="11">
        <v>17</v>
      </c>
      <c r="C7" s="12" t="s">
        <v>1485</v>
      </c>
      <c r="D7" s="12" t="s">
        <v>1486</v>
      </c>
    </row>
    <row r="8" spans="1:4" x14ac:dyDescent="0.4">
      <c r="A8" s="13" t="s">
        <v>1304</v>
      </c>
      <c r="B8" s="14">
        <v>60</v>
      </c>
      <c r="C8" s="15" t="s">
        <v>1487</v>
      </c>
      <c r="D8" s="15" t="s">
        <v>1488</v>
      </c>
    </row>
    <row r="9" spans="1:4" x14ac:dyDescent="0.4">
      <c r="A9" s="4" t="s">
        <v>1305</v>
      </c>
      <c r="B9" s="5">
        <v>12</v>
      </c>
      <c r="C9" s="16" t="s">
        <v>1489</v>
      </c>
      <c r="D9" s="16" t="s">
        <v>1490</v>
      </c>
    </row>
    <row r="10" spans="1:4" x14ac:dyDescent="0.4">
      <c r="A10" s="7" t="s">
        <v>1306</v>
      </c>
      <c r="B10" s="8">
        <v>58</v>
      </c>
      <c r="C10" s="9" t="s">
        <v>1491</v>
      </c>
      <c r="D10" s="9" t="s">
        <v>1492</v>
      </c>
    </row>
    <row r="11" spans="1:4" x14ac:dyDescent="0.4">
      <c r="A11" s="4" t="s">
        <v>359</v>
      </c>
      <c r="B11" s="5">
        <v>31</v>
      </c>
      <c r="C11" s="16" t="s">
        <v>1493</v>
      </c>
      <c r="D11" s="16" t="s">
        <v>1494</v>
      </c>
    </row>
    <row r="12" spans="1:4" x14ac:dyDescent="0.4">
      <c r="A12" s="7" t="s">
        <v>1307</v>
      </c>
      <c r="B12" s="8">
        <v>67</v>
      </c>
      <c r="C12" s="9" t="s">
        <v>1495</v>
      </c>
      <c r="D12" s="9" t="s">
        <v>1496</v>
      </c>
    </row>
    <row r="13" spans="1:4" x14ac:dyDescent="0.4">
      <c r="A13" s="17" t="s">
        <v>1308</v>
      </c>
      <c r="B13" s="16">
        <v>41</v>
      </c>
      <c r="C13" s="16" t="s">
        <v>1497</v>
      </c>
      <c r="D13" s="16" t="s">
        <v>1498</v>
      </c>
    </row>
    <row r="14" spans="1:4" x14ac:dyDescent="0.4">
      <c r="A14" s="18" t="s">
        <v>1309</v>
      </c>
      <c r="B14" s="9">
        <v>9</v>
      </c>
      <c r="C14" s="19" t="s">
        <v>1499</v>
      </c>
      <c r="D14" s="19" t="s">
        <v>1500</v>
      </c>
    </row>
    <row r="15" spans="1:4" x14ac:dyDescent="0.4">
      <c r="A15" s="4" t="s">
        <v>1310</v>
      </c>
      <c r="B15" s="5">
        <v>22</v>
      </c>
      <c r="C15" s="16" t="s">
        <v>1501</v>
      </c>
      <c r="D15" s="16" t="s">
        <v>1502</v>
      </c>
    </row>
    <row r="16" spans="1:4" x14ac:dyDescent="0.4">
      <c r="A16" s="7" t="s">
        <v>1311</v>
      </c>
      <c r="B16" s="8">
        <v>50</v>
      </c>
      <c r="C16" s="9" t="s">
        <v>1503</v>
      </c>
      <c r="D16" s="9" t="s">
        <v>1504</v>
      </c>
    </row>
    <row r="17" spans="1:4" x14ac:dyDescent="0.4">
      <c r="A17" s="4" t="s">
        <v>1312</v>
      </c>
      <c r="B17" s="5">
        <v>55</v>
      </c>
      <c r="C17" s="16" t="s">
        <v>1505</v>
      </c>
      <c r="D17" s="16" t="s">
        <v>1506</v>
      </c>
    </row>
  </sheetData>
  <mergeCells count="1">
    <mergeCell ref="A3:D3"/>
  </mergeCells>
  <dataValidations count="2">
    <dataValidation type="textLength" operator="lessThan" showErrorMessage="1" errorTitle="OligoLength" error="Oligo length can not exceed 100 bases." promptTitle="OligoLength" prompt="Oligo Length is limited to under 101 bases." sqref="C10:D12">
      <formula1>101</formula1>
    </dataValidation>
    <dataValidation type="textLength" operator="lessThan" showErrorMessage="1" errorTitle="PrimerName" error="Primer name cannot exceed 30 characters." promptTitle="PrimerNameLimit" prompt="Primer Name can not exceed 30 characters." sqref="A10:A12">
      <formula1>31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/>
  </sheetViews>
  <sheetFormatPr defaultColWidth="9.140625" defaultRowHeight="14.25" x14ac:dyDescent="0.2"/>
  <cols>
    <col min="1" max="1" width="16.28515625" style="1" customWidth="1"/>
    <col min="2" max="2" width="32.140625" style="1" customWidth="1"/>
    <col min="3" max="3" width="29.85546875" style="1" customWidth="1"/>
    <col min="4" max="4" width="16.140625" style="1" customWidth="1"/>
    <col min="5" max="16384" width="9.140625" style="1"/>
  </cols>
  <sheetData>
    <row r="1" spans="1:3" ht="14.1" x14ac:dyDescent="0.35">
      <c r="A1" s="35" t="s">
        <v>2028</v>
      </c>
    </row>
    <row r="3" spans="1:3" ht="14.65" thickBot="1" x14ac:dyDescent="0.4">
      <c r="A3" s="43" t="s">
        <v>1233</v>
      </c>
    </row>
    <row r="4" spans="1:3" ht="14.45" thickBot="1" x14ac:dyDescent="0.3">
      <c r="A4" s="44" t="s">
        <v>1240</v>
      </c>
      <c r="B4" s="44" t="s">
        <v>1241</v>
      </c>
      <c r="C4" s="44" t="s">
        <v>1242</v>
      </c>
    </row>
    <row r="5" spans="1:3" ht="14.1" x14ac:dyDescent="0.35">
      <c r="A5" s="29" t="s">
        <v>1243</v>
      </c>
      <c r="B5" s="29" t="s">
        <v>1244</v>
      </c>
      <c r="C5" s="29" t="s">
        <v>1297</v>
      </c>
    </row>
    <row r="6" spans="1:3" ht="14.1" x14ac:dyDescent="0.35">
      <c r="A6" s="29" t="s">
        <v>1246</v>
      </c>
      <c r="B6" s="29" t="s">
        <v>1247</v>
      </c>
      <c r="C6" s="29" t="s">
        <v>1245</v>
      </c>
    </row>
    <row r="7" spans="1:3" ht="14.1" x14ac:dyDescent="0.35">
      <c r="A7" s="29" t="s">
        <v>1248</v>
      </c>
      <c r="B7" s="29" t="s">
        <v>1249</v>
      </c>
      <c r="C7" s="29" t="s">
        <v>1245</v>
      </c>
    </row>
    <row r="8" spans="1:3" ht="14.1" x14ac:dyDescent="0.35">
      <c r="A8" s="29" t="s">
        <v>1250</v>
      </c>
      <c r="B8" s="29" t="s">
        <v>1251</v>
      </c>
      <c r="C8" s="29" t="s">
        <v>1245</v>
      </c>
    </row>
    <row r="9" spans="1:3" ht="14.1" x14ac:dyDescent="0.35">
      <c r="A9" s="29" t="s">
        <v>1252</v>
      </c>
      <c r="B9" s="29" t="s">
        <v>1253</v>
      </c>
      <c r="C9" s="29" t="s">
        <v>1297</v>
      </c>
    </row>
    <row r="10" spans="1:3" ht="14.1" x14ac:dyDescent="0.35">
      <c r="A10" s="29" t="s">
        <v>1254</v>
      </c>
      <c r="B10" s="29" t="s">
        <v>1255</v>
      </c>
      <c r="C10" s="29" t="s">
        <v>1245</v>
      </c>
    </row>
    <row r="11" spans="1:3" ht="14.1" x14ac:dyDescent="0.35">
      <c r="A11" s="29" t="s">
        <v>1256</v>
      </c>
      <c r="B11" s="29" t="s">
        <v>1257</v>
      </c>
      <c r="C11" s="29" t="s">
        <v>1245</v>
      </c>
    </row>
    <row r="12" spans="1:3" ht="14.1" x14ac:dyDescent="0.35">
      <c r="A12" s="29" t="s">
        <v>1258</v>
      </c>
      <c r="B12" s="29" t="s">
        <v>1259</v>
      </c>
      <c r="C12" s="29" t="s">
        <v>1297</v>
      </c>
    </row>
    <row r="13" spans="1:3" ht="14.1" x14ac:dyDescent="0.35">
      <c r="A13" s="29" t="s">
        <v>1260</v>
      </c>
      <c r="B13" s="29" t="s">
        <v>1261</v>
      </c>
      <c r="C13" s="29" t="s">
        <v>1245</v>
      </c>
    </row>
    <row r="14" spans="1:3" ht="13.9" x14ac:dyDescent="0.25">
      <c r="A14" s="29" t="s">
        <v>1262</v>
      </c>
      <c r="B14" s="29" t="s">
        <v>1263</v>
      </c>
      <c r="C14" s="29" t="s">
        <v>1245</v>
      </c>
    </row>
    <row r="15" spans="1:3" ht="13.9" x14ac:dyDescent="0.25">
      <c r="A15" s="29" t="s">
        <v>1264</v>
      </c>
      <c r="B15" s="29" t="s">
        <v>1265</v>
      </c>
      <c r="C15" s="29" t="s">
        <v>1297</v>
      </c>
    </row>
    <row r="16" spans="1:3" ht="13.9" x14ac:dyDescent="0.25">
      <c r="A16" s="29" t="s">
        <v>1266</v>
      </c>
      <c r="B16" s="29" t="s">
        <v>1267</v>
      </c>
      <c r="C16" s="29" t="s">
        <v>1245</v>
      </c>
    </row>
    <row r="17" spans="1:4" ht="13.9" x14ac:dyDescent="0.25">
      <c r="A17" s="29" t="s">
        <v>1268</v>
      </c>
      <c r="B17" s="29" t="s">
        <v>1269</v>
      </c>
      <c r="C17" s="29" t="s">
        <v>1245</v>
      </c>
    </row>
    <row r="18" spans="1:4" ht="13.9" x14ac:dyDescent="0.25">
      <c r="A18" s="29" t="s">
        <v>1270</v>
      </c>
      <c r="B18" s="29" t="s">
        <v>1271</v>
      </c>
      <c r="C18" s="29" t="s">
        <v>1245</v>
      </c>
    </row>
    <row r="19" spans="1:4" ht="13.9" x14ac:dyDescent="0.25">
      <c r="A19" s="29" t="s">
        <v>8</v>
      </c>
      <c r="B19" s="29" t="s">
        <v>1272</v>
      </c>
      <c r="C19" s="29" t="s">
        <v>1273</v>
      </c>
    </row>
    <row r="20" spans="1:4" ht="13.9" x14ac:dyDescent="0.25">
      <c r="A20" s="29" t="s">
        <v>9</v>
      </c>
      <c r="B20" s="29" t="s">
        <v>1274</v>
      </c>
      <c r="C20" s="29" t="s">
        <v>1245</v>
      </c>
    </row>
    <row r="21" spans="1:4" ht="13.9" x14ac:dyDescent="0.25">
      <c r="A21" s="29" t="s">
        <v>10</v>
      </c>
      <c r="B21" s="29" t="s">
        <v>1275</v>
      </c>
      <c r="C21" s="29" t="s">
        <v>1245</v>
      </c>
    </row>
    <row r="22" spans="1:4" ht="13.9" x14ac:dyDescent="0.25">
      <c r="A22" s="29" t="s">
        <v>1276</v>
      </c>
      <c r="B22" s="29" t="s">
        <v>1277</v>
      </c>
      <c r="C22" s="29" t="s">
        <v>1273</v>
      </c>
    </row>
    <row r="23" spans="1:4" ht="14.45" thickBot="1" x14ac:dyDescent="0.3">
      <c r="A23" s="45" t="s">
        <v>11</v>
      </c>
      <c r="B23" s="45" t="s">
        <v>1278</v>
      </c>
      <c r="C23" s="45" t="s">
        <v>1245</v>
      </c>
    </row>
    <row r="25" spans="1:4" ht="14.45" thickBot="1" x14ac:dyDescent="0.3">
      <c r="A25" s="35" t="s">
        <v>1239</v>
      </c>
    </row>
    <row r="26" spans="1:4" ht="14.45" thickBot="1" x14ac:dyDescent="0.3">
      <c r="A26" s="37"/>
      <c r="B26" s="38" t="s">
        <v>1521</v>
      </c>
      <c r="C26" s="38" t="s">
        <v>1293</v>
      </c>
      <c r="D26" s="38" t="s">
        <v>1279</v>
      </c>
    </row>
    <row r="27" spans="1:4" ht="13.9" x14ac:dyDescent="0.25">
      <c r="A27" s="39" t="s">
        <v>1234</v>
      </c>
      <c r="B27" s="40">
        <v>0</v>
      </c>
      <c r="C27" s="40" t="s">
        <v>1280</v>
      </c>
      <c r="D27" s="40" t="s">
        <v>1281</v>
      </c>
    </row>
    <row r="28" spans="1:4" ht="13.9" x14ac:dyDescent="0.25">
      <c r="A28" s="39" t="s">
        <v>1294</v>
      </c>
      <c r="B28" s="40" t="s">
        <v>1282</v>
      </c>
      <c r="C28" s="40" t="s">
        <v>1283</v>
      </c>
      <c r="D28" s="40" t="s">
        <v>1284</v>
      </c>
    </row>
    <row r="29" spans="1:4" ht="13.9" x14ac:dyDescent="0.25">
      <c r="A29" s="39" t="s">
        <v>1295</v>
      </c>
      <c r="B29" s="40">
        <v>4</v>
      </c>
      <c r="C29" s="40" t="s">
        <v>1292</v>
      </c>
      <c r="D29" s="40">
        <v>1</v>
      </c>
    </row>
    <row r="30" spans="1:4" ht="13.9" x14ac:dyDescent="0.25">
      <c r="A30" s="39" t="s">
        <v>1237</v>
      </c>
      <c r="B30" s="40">
        <v>0</v>
      </c>
      <c r="C30" s="40" t="s">
        <v>1285</v>
      </c>
      <c r="D30" s="40" t="s">
        <v>1286</v>
      </c>
    </row>
    <row r="31" spans="1:4" ht="13.9" x14ac:dyDescent="0.25">
      <c r="A31" s="39" t="s">
        <v>1238</v>
      </c>
      <c r="B31" s="40">
        <v>0</v>
      </c>
      <c r="C31" s="40" t="s">
        <v>1287</v>
      </c>
      <c r="D31" s="40" t="s">
        <v>1291</v>
      </c>
    </row>
    <row r="32" spans="1:4" ht="14.45" thickBot="1" x14ac:dyDescent="0.3">
      <c r="A32" s="41" t="s">
        <v>1296</v>
      </c>
      <c r="B32" s="42" t="s">
        <v>1290</v>
      </c>
      <c r="C32" s="42" t="s">
        <v>1289</v>
      </c>
      <c r="D32" s="42" t="s">
        <v>1288</v>
      </c>
    </row>
    <row r="35" spans="1:4" ht="16.350000000000001" x14ac:dyDescent="0.25">
      <c r="A35" s="74" t="s">
        <v>1313</v>
      </c>
      <c r="B35" s="74"/>
      <c r="C35" s="74"/>
      <c r="D35" s="74"/>
    </row>
    <row r="36" spans="1:4" ht="16.350000000000001" x14ac:dyDescent="0.25">
      <c r="A36" s="74" t="s">
        <v>1314</v>
      </c>
      <c r="B36" s="74"/>
      <c r="C36" s="74"/>
      <c r="D36" s="74"/>
    </row>
    <row r="37" spans="1:4" ht="16.350000000000001" x14ac:dyDescent="0.25">
      <c r="A37" s="74" t="s">
        <v>1315</v>
      </c>
      <c r="B37" s="74"/>
      <c r="C37" s="74"/>
      <c r="D37" s="74"/>
    </row>
  </sheetData>
  <mergeCells count="3">
    <mergeCell ref="A35:D35"/>
    <mergeCell ref="A36:D36"/>
    <mergeCell ref="A37:D3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zoomScale="86" zoomScaleNormal="86" workbookViewId="0">
      <selection activeCell="G54" sqref="G54"/>
    </sheetView>
  </sheetViews>
  <sheetFormatPr defaultColWidth="8.85546875" defaultRowHeight="14.25" x14ac:dyDescent="0.2"/>
  <cols>
    <col min="1" max="1" width="21.28515625" style="12" customWidth="1"/>
    <col min="2" max="2" width="17.7109375" style="12" customWidth="1"/>
    <col min="3" max="3" width="8.85546875" style="12"/>
    <col min="4" max="4" width="9" style="12" bestFit="1" customWidth="1"/>
    <col min="5" max="5" width="13.7109375" style="12" customWidth="1"/>
    <col min="6" max="6" width="9" style="12" bestFit="1" customWidth="1"/>
    <col min="7" max="7" width="12.42578125" style="12" bestFit="1" customWidth="1"/>
    <col min="8" max="8" width="9" style="12" bestFit="1" customWidth="1"/>
    <col min="9" max="9" width="14.28515625" style="12" customWidth="1"/>
    <col min="10" max="15" width="9" style="12" bestFit="1" customWidth="1"/>
    <col min="16" max="16384" width="8.85546875" style="1"/>
  </cols>
  <sheetData>
    <row r="1" spans="1:17" ht="13.9" x14ac:dyDescent="0.25">
      <c r="A1" s="75" t="s">
        <v>2029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</row>
    <row r="2" spans="1:17" ht="13.9" x14ac:dyDescent="0.25">
      <c r="A2" s="21"/>
      <c r="B2" s="21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</row>
    <row r="3" spans="1:17" ht="13.9" x14ac:dyDescent="0.25">
      <c r="A3" s="77" t="s">
        <v>1232</v>
      </c>
      <c r="B3" s="77"/>
      <c r="C3" s="77"/>
      <c r="D3" s="77"/>
      <c r="E3" s="77"/>
    </row>
    <row r="5" spans="1:17" s="35" customFormat="1" ht="13.9" x14ac:dyDescent="0.25">
      <c r="A5" s="21" t="s">
        <v>0</v>
      </c>
      <c r="B5" s="21" t="s">
        <v>1</v>
      </c>
      <c r="C5" s="21"/>
      <c r="D5" s="76" t="s">
        <v>3</v>
      </c>
      <c r="E5" s="76"/>
      <c r="F5" s="21" t="s">
        <v>21</v>
      </c>
      <c r="G5" s="21"/>
      <c r="H5" s="21" t="s">
        <v>4</v>
      </c>
      <c r="I5" s="21"/>
      <c r="J5" s="21" t="s">
        <v>5</v>
      </c>
      <c r="K5" s="21"/>
      <c r="L5" s="21" t="s">
        <v>6</v>
      </c>
      <c r="M5" s="21"/>
      <c r="N5" s="21" t="s">
        <v>7</v>
      </c>
      <c r="O5" s="21"/>
    </row>
    <row r="6" spans="1:17" ht="13.9" x14ac:dyDescent="0.25">
      <c r="D6" s="12" t="s">
        <v>12</v>
      </c>
      <c r="E6" s="12" t="s">
        <v>13</v>
      </c>
      <c r="F6" s="12" t="s">
        <v>12</v>
      </c>
      <c r="G6" s="12" t="s">
        <v>13</v>
      </c>
      <c r="H6" s="12" t="s">
        <v>12</v>
      </c>
      <c r="I6" s="12" t="s">
        <v>13</v>
      </c>
      <c r="J6" s="12" t="s">
        <v>14</v>
      </c>
      <c r="K6" s="12" t="s">
        <v>13</v>
      </c>
      <c r="L6" s="12" t="s">
        <v>14</v>
      </c>
      <c r="M6" s="12" t="s">
        <v>13</v>
      </c>
      <c r="N6" s="12" t="s">
        <v>14</v>
      </c>
      <c r="O6" s="12" t="s">
        <v>13</v>
      </c>
    </row>
    <row r="7" spans="1:17" ht="13.9" x14ac:dyDescent="0.25">
      <c r="A7" s="12" t="s">
        <v>2</v>
      </c>
      <c r="B7" s="12" t="s">
        <v>8</v>
      </c>
      <c r="D7" s="23">
        <v>0.16626640000000001</v>
      </c>
      <c r="E7" s="23">
        <v>0.18544250000000001</v>
      </c>
      <c r="F7" s="23">
        <v>2.190955E-2</v>
      </c>
      <c r="G7" s="23">
        <v>0.93942440000000005</v>
      </c>
      <c r="H7" s="23">
        <v>0.2470128</v>
      </c>
      <c r="I7" s="23">
        <v>9.0392449999999999E-2</v>
      </c>
      <c r="J7" s="12" t="s">
        <v>1231</v>
      </c>
      <c r="K7" s="12" t="s">
        <v>1231</v>
      </c>
      <c r="L7" s="12">
        <v>0.27510000000000001</v>
      </c>
      <c r="M7" s="12">
        <v>5.0700000000000002E-2</v>
      </c>
      <c r="N7" s="1">
        <v>0.40296536399999999</v>
      </c>
      <c r="O7" s="1">
        <v>3.3698030000000002E-3</v>
      </c>
    </row>
    <row r="8" spans="1:17" ht="13.9" x14ac:dyDescent="0.25">
      <c r="A8" s="12" t="s">
        <v>2</v>
      </c>
      <c r="B8" s="24" t="s">
        <v>17</v>
      </c>
      <c r="D8" s="23">
        <v>0.26675470000000001</v>
      </c>
      <c r="E8" s="23">
        <v>6.9753690000000004E-3</v>
      </c>
      <c r="F8" s="23">
        <v>-4.9668129999999998E-2</v>
      </c>
      <c r="G8" s="23">
        <v>0.96307989999999999</v>
      </c>
      <c r="H8" s="23">
        <v>0.46310889999999999</v>
      </c>
      <c r="I8" s="23">
        <v>1.4402300000000001E-4</v>
      </c>
      <c r="J8" s="12" t="s">
        <v>1231</v>
      </c>
      <c r="K8" s="12" t="s">
        <v>1231</v>
      </c>
      <c r="L8" s="24">
        <v>0.37730000000000002</v>
      </c>
      <c r="M8" s="24">
        <v>2.3E-3</v>
      </c>
      <c r="N8" s="25">
        <v>0.39629763800000001</v>
      </c>
      <c r="O8" s="25">
        <v>1.303205E-3</v>
      </c>
    </row>
    <row r="9" spans="1:17" ht="13.9" x14ac:dyDescent="0.25">
      <c r="A9" s="12" t="s">
        <v>2</v>
      </c>
      <c r="B9" s="12" t="s">
        <v>22</v>
      </c>
      <c r="D9" s="23">
        <v>-2.7593389999999999E-2</v>
      </c>
      <c r="E9" s="23">
        <v>0.62822100000000003</v>
      </c>
      <c r="F9" s="23">
        <v>-0.1932421</v>
      </c>
      <c r="G9" s="23">
        <v>0.32691710000000002</v>
      </c>
      <c r="H9" s="23">
        <v>4.478625E-2</v>
      </c>
      <c r="I9" s="23">
        <v>0.51774030000000004</v>
      </c>
      <c r="J9" s="12" t="s">
        <v>1231</v>
      </c>
      <c r="K9" s="12" t="s">
        <v>1231</v>
      </c>
      <c r="L9" s="12">
        <v>-2.58E-2</v>
      </c>
      <c r="M9" s="12">
        <v>0.85460000000000003</v>
      </c>
      <c r="N9" s="1">
        <v>2.3137677999999998E-2</v>
      </c>
      <c r="O9" s="1">
        <v>0.86937676799999997</v>
      </c>
    </row>
    <row r="10" spans="1:17" ht="13.9" x14ac:dyDescent="0.25">
      <c r="A10" s="12" t="s">
        <v>2</v>
      </c>
      <c r="B10" s="24" t="s">
        <v>23</v>
      </c>
      <c r="D10" s="23">
        <v>0.32702110000000001</v>
      </c>
      <c r="E10" s="23">
        <v>1.798609E-2</v>
      </c>
      <c r="F10" s="23">
        <v>0.14799000000000001</v>
      </c>
      <c r="G10" s="23">
        <v>0.32761570000000001</v>
      </c>
      <c r="H10" s="23">
        <v>0.33303460000000001</v>
      </c>
      <c r="I10" s="23">
        <v>3.3684020000000002E-2</v>
      </c>
      <c r="J10" s="12" t="s">
        <v>1231</v>
      </c>
      <c r="K10" s="12" t="s">
        <v>1231</v>
      </c>
      <c r="L10" s="24">
        <v>0.27379999999999999</v>
      </c>
      <c r="M10" s="24">
        <v>3.7600000000000001E-2</v>
      </c>
      <c r="N10" s="1">
        <v>0.40625136499999998</v>
      </c>
      <c r="O10" s="1">
        <v>1.554908E-3</v>
      </c>
    </row>
    <row r="11" spans="1:17" ht="13.9" x14ac:dyDescent="0.25">
      <c r="A11" s="12" t="s">
        <v>2</v>
      </c>
      <c r="B11" s="12" t="s">
        <v>24</v>
      </c>
      <c r="D11" s="23">
        <v>0.31295050000000002</v>
      </c>
      <c r="E11" s="23">
        <v>2.223692E-2</v>
      </c>
      <c r="F11" s="23">
        <v>0.1009198</v>
      </c>
      <c r="G11" s="23">
        <v>0.40704699999999999</v>
      </c>
      <c r="H11" s="23">
        <v>0.38850299999999999</v>
      </c>
      <c r="I11" s="23">
        <v>2.1204069999999999E-3</v>
      </c>
      <c r="J11" s="12" t="s">
        <v>1231</v>
      </c>
      <c r="K11" s="12" t="s">
        <v>1231</v>
      </c>
      <c r="L11" s="12">
        <v>8.9599999999999999E-2</v>
      </c>
      <c r="M11" s="12">
        <v>0.50349999999999995</v>
      </c>
      <c r="N11" s="1">
        <v>0.27692906299999998</v>
      </c>
      <c r="O11" s="1">
        <v>3.5337644000000001E-2</v>
      </c>
    </row>
    <row r="12" spans="1:17" ht="13.9" x14ac:dyDescent="0.25">
      <c r="A12" s="12" t="s">
        <v>2</v>
      </c>
      <c r="B12" s="24" t="s">
        <v>18</v>
      </c>
      <c r="D12" s="23">
        <v>0.28578700000000001</v>
      </c>
      <c r="E12" s="23">
        <v>3.6854350000000001E-2</v>
      </c>
      <c r="F12" s="23">
        <v>-1.506966E-3</v>
      </c>
      <c r="G12" s="23">
        <v>0.74081240000000004</v>
      </c>
      <c r="H12" s="23">
        <v>0.19001480000000001</v>
      </c>
      <c r="I12" s="23">
        <v>0.239399</v>
      </c>
      <c r="J12" s="12" t="s">
        <v>1231</v>
      </c>
      <c r="K12" s="12" t="s">
        <v>1231</v>
      </c>
      <c r="L12" s="24">
        <v>3.3099999999999997E-2</v>
      </c>
      <c r="M12" s="24">
        <v>0.80179999999999996</v>
      </c>
      <c r="N12" s="25">
        <v>0.260855683</v>
      </c>
      <c r="O12" s="25">
        <v>4.4106751E-2</v>
      </c>
    </row>
    <row r="13" spans="1:17" ht="13.9" x14ac:dyDescent="0.25">
      <c r="A13" s="12" t="s">
        <v>2</v>
      </c>
      <c r="B13" s="12" t="s">
        <v>25</v>
      </c>
      <c r="D13" s="23">
        <v>0.27272459999999998</v>
      </c>
      <c r="E13" s="23">
        <v>0.30534850000000002</v>
      </c>
      <c r="F13" s="23">
        <v>-0.13340070000000001</v>
      </c>
      <c r="G13" s="23">
        <v>0.314332</v>
      </c>
      <c r="H13" s="23">
        <v>0.27660630000000003</v>
      </c>
      <c r="I13" s="23">
        <v>4.4603999999999998E-2</v>
      </c>
      <c r="J13" s="12" t="s">
        <v>1231</v>
      </c>
      <c r="K13" s="12" t="s">
        <v>1231</v>
      </c>
      <c r="L13" s="12">
        <v>0.2235</v>
      </c>
      <c r="M13" s="12">
        <v>9.1700000000000004E-2</v>
      </c>
      <c r="N13" s="1">
        <v>0.180750457</v>
      </c>
      <c r="O13" s="1">
        <v>0.17452641199999999</v>
      </c>
    </row>
    <row r="14" spans="1:17" ht="13.9" x14ac:dyDescent="0.25">
      <c r="A14" s="12" t="s">
        <v>2</v>
      </c>
      <c r="B14" s="12" t="s">
        <v>26</v>
      </c>
      <c r="D14" s="23">
        <v>0.2824816</v>
      </c>
      <c r="E14" s="23">
        <v>2.6927619999999999E-2</v>
      </c>
      <c r="F14" s="23">
        <v>0.13665070000000001</v>
      </c>
      <c r="G14" s="23">
        <v>0.34600639999999999</v>
      </c>
      <c r="H14" s="23">
        <v>0.41648420000000003</v>
      </c>
      <c r="I14" s="23">
        <v>2.3792750000000001E-3</v>
      </c>
      <c r="J14" s="12" t="s">
        <v>1231</v>
      </c>
      <c r="K14" s="12" t="s">
        <v>1231</v>
      </c>
      <c r="L14" s="12">
        <v>0.33889999999999998</v>
      </c>
      <c r="M14" s="12">
        <v>8.6E-3</v>
      </c>
      <c r="N14" s="1">
        <v>0.341547092</v>
      </c>
      <c r="O14" s="1">
        <v>8.1096150000000006E-3</v>
      </c>
    </row>
    <row r="15" spans="1:17" ht="13.9" x14ac:dyDescent="0.25">
      <c r="A15" s="12" t="s">
        <v>2</v>
      </c>
      <c r="B15" s="24" t="s">
        <v>15</v>
      </c>
      <c r="D15" s="23">
        <v>0.18734980000000001</v>
      </c>
      <c r="E15" s="23">
        <v>8.8565679999999994E-2</v>
      </c>
      <c r="F15" s="23">
        <v>1.0400370000000001E-2</v>
      </c>
      <c r="G15" s="23">
        <v>0.92166939999999997</v>
      </c>
      <c r="H15" s="23">
        <v>0.31809500000000002</v>
      </c>
      <c r="I15" s="23">
        <v>1.6761930000000001E-2</v>
      </c>
      <c r="J15" s="12" t="s">
        <v>1231</v>
      </c>
      <c r="K15" s="12" t="s">
        <v>1231</v>
      </c>
      <c r="L15" s="24">
        <v>0.32019999999999998</v>
      </c>
      <c r="M15" s="24">
        <v>1.26E-2</v>
      </c>
      <c r="N15" s="25">
        <v>0.29590998099999999</v>
      </c>
      <c r="O15" s="25">
        <v>2.1700814999999998E-2</v>
      </c>
    </row>
    <row r="16" spans="1:17" ht="13.9" x14ac:dyDescent="0.25">
      <c r="A16" s="12" t="s">
        <v>2</v>
      </c>
      <c r="B16" s="12" t="s">
        <v>27</v>
      </c>
      <c r="D16" s="23">
        <v>5.6385610000000003E-2</v>
      </c>
      <c r="E16" s="23">
        <v>0.54387980000000002</v>
      </c>
      <c r="F16" s="23">
        <v>0.12899969999999999</v>
      </c>
      <c r="G16" s="23">
        <v>0.17865249999999999</v>
      </c>
      <c r="H16" s="23">
        <v>0.231567</v>
      </c>
      <c r="I16" s="23">
        <v>7.8860620000000006E-2</v>
      </c>
      <c r="J16" s="12" t="s">
        <v>1231</v>
      </c>
      <c r="K16" s="12" t="s">
        <v>1231</v>
      </c>
      <c r="L16" s="12">
        <v>0.2056</v>
      </c>
      <c r="M16" s="12">
        <v>0.1215</v>
      </c>
      <c r="N16" s="1">
        <v>0.159845554</v>
      </c>
      <c r="O16" s="1">
        <v>0.230694336</v>
      </c>
    </row>
    <row r="17" spans="1:15" ht="13.9" x14ac:dyDescent="0.25">
      <c r="A17" s="12" t="s">
        <v>2</v>
      </c>
      <c r="B17" s="12" t="s">
        <v>28</v>
      </c>
      <c r="D17" s="23">
        <v>-9.8861980000000006E-3</v>
      </c>
      <c r="E17" s="23">
        <v>0.99433729999999998</v>
      </c>
      <c r="F17" s="23">
        <v>-0.14154059999999999</v>
      </c>
      <c r="G17" s="23">
        <v>0.39453460000000001</v>
      </c>
      <c r="H17" s="23">
        <v>0.16544800000000001</v>
      </c>
      <c r="I17" s="23">
        <v>0.36185610000000001</v>
      </c>
      <c r="J17" s="12" t="s">
        <v>1231</v>
      </c>
      <c r="K17" s="12" t="s">
        <v>1231</v>
      </c>
      <c r="L17" s="12">
        <v>0.18590000000000001</v>
      </c>
      <c r="M17" s="12">
        <v>0.2009</v>
      </c>
      <c r="N17" s="1">
        <v>0.110068635</v>
      </c>
      <c r="O17" s="1">
        <v>0.45152068499999998</v>
      </c>
    </row>
    <row r="18" spans="1:15" ht="13.9" x14ac:dyDescent="0.25">
      <c r="A18" s="12" t="s">
        <v>2</v>
      </c>
      <c r="B18" s="24" t="s">
        <v>20</v>
      </c>
      <c r="D18" s="23">
        <v>5.801767E-2</v>
      </c>
      <c r="E18" s="23">
        <v>0.55252730000000005</v>
      </c>
      <c r="F18" s="23">
        <v>-0.17770559999999999</v>
      </c>
      <c r="G18" s="23">
        <v>0.1871361</v>
      </c>
      <c r="H18" s="23">
        <v>0.23096990000000001</v>
      </c>
      <c r="I18" s="23">
        <v>6.7465289999999997E-2</v>
      </c>
      <c r="J18" s="12" t="s">
        <v>1231</v>
      </c>
      <c r="K18" s="12" t="s">
        <v>1231</v>
      </c>
      <c r="L18" s="24">
        <v>-7.3000000000000001E-3</v>
      </c>
      <c r="M18" s="24">
        <v>0.95850000000000002</v>
      </c>
      <c r="N18" s="25">
        <v>8.7397344000000002E-2</v>
      </c>
      <c r="O18" s="25">
        <v>0.53375582700000002</v>
      </c>
    </row>
    <row r="19" spans="1:15" ht="13.9" x14ac:dyDescent="0.25">
      <c r="A19" s="12" t="s">
        <v>2</v>
      </c>
      <c r="B19" s="12" t="s">
        <v>19</v>
      </c>
      <c r="D19" s="23">
        <v>0.31176219999999999</v>
      </c>
      <c r="E19" s="23">
        <v>4.9310869999999998E-3</v>
      </c>
      <c r="F19" s="23">
        <v>-0.16007859999999999</v>
      </c>
      <c r="G19" s="23">
        <v>0.64378749999999996</v>
      </c>
      <c r="H19" s="23">
        <v>0.2463437</v>
      </c>
      <c r="I19" s="23">
        <v>2.449198E-2</v>
      </c>
      <c r="J19" s="12" t="s">
        <v>1231</v>
      </c>
      <c r="K19" s="12" t="s">
        <v>1231</v>
      </c>
      <c r="L19" s="12">
        <v>0.29849999999999999</v>
      </c>
      <c r="M19" s="12">
        <v>2.41E-2</v>
      </c>
      <c r="N19" s="1">
        <v>0.47957342600000002</v>
      </c>
      <c r="O19" s="1">
        <v>1.60302E-4</v>
      </c>
    </row>
    <row r="20" spans="1:15" ht="13.9" x14ac:dyDescent="0.25">
      <c r="A20" s="12" t="s">
        <v>2</v>
      </c>
      <c r="B20" s="12" t="s">
        <v>29</v>
      </c>
      <c r="D20" s="23">
        <v>-5.3027449999999997E-2</v>
      </c>
      <c r="E20" s="23">
        <v>0.84568900000000002</v>
      </c>
      <c r="F20" s="23">
        <v>-0.1341212</v>
      </c>
      <c r="G20" s="23">
        <v>0.49629459999999997</v>
      </c>
      <c r="H20" s="23">
        <v>-3.796897E-3</v>
      </c>
      <c r="I20" s="23">
        <v>0.47040599999999999</v>
      </c>
      <c r="J20" s="12" t="s">
        <v>1231</v>
      </c>
      <c r="K20" s="12" t="s">
        <v>1231</v>
      </c>
      <c r="L20" s="12">
        <v>-0.1024</v>
      </c>
      <c r="M20" s="12">
        <v>0.4793</v>
      </c>
      <c r="N20" s="1">
        <v>-9.2929871999999997E-2</v>
      </c>
      <c r="O20" s="1">
        <v>0.52094821599999996</v>
      </c>
    </row>
    <row r="21" spans="1:15" ht="13.9" x14ac:dyDescent="0.25">
      <c r="A21" s="12" t="s">
        <v>2</v>
      </c>
      <c r="B21" s="12" t="s">
        <v>30</v>
      </c>
      <c r="D21" s="23">
        <v>0.1444192</v>
      </c>
      <c r="E21" s="23">
        <v>8.5672209999999999E-2</v>
      </c>
      <c r="F21" s="23">
        <v>-0.1229435</v>
      </c>
      <c r="G21" s="23">
        <v>0.71283640000000004</v>
      </c>
      <c r="H21" s="23">
        <v>0.1801333</v>
      </c>
      <c r="I21" s="23">
        <v>0.1007237</v>
      </c>
      <c r="J21" s="12" t="s">
        <v>1231</v>
      </c>
      <c r="K21" s="12" t="s">
        <v>1231</v>
      </c>
      <c r="L21" s="12">
        <v>0.2248</v>
      </c>
      <c r="M21" s="12">
        <v>9.5799999999999996E-2</v>
      </c>
      <c r="N21" s="1">
        <v>0.26258696500000001</v>
      </c>
      <c r="O21" s="1">
        <v>5.0564133999999997E-2</v>
      </c>
    </row>
    <row r="22" spans="1:15" ht="13.9" x14ac:dyDescent="0.25">
      <c r="A22" s="12" t="s">
        <v>2</v>
      </c>
      <c r="B22" s="12" t="s">
        <v>9</v>
      </c>
      <c r="D22" s="23">
        <v>4.5531450000000001E-2</v>
      </c>
      <c r="E22" s="23">
        <v>0.40885899999999997</v>
      </c>
      <c r="F22" s="23">
        <v>-0.1866807</v>
      </c>
      <c r="G22" s="23">
        <v>0.1119096</v>
      </c>
      <c r="H22" s="23">
        <v>0.22282479999999999</v>
      </c>
      <c r="I22" s="23">
        <v>0.12653829999999999</v>
      </c>
      <c r="J22" s="12" t="s">
        <v>1231</v>
      </c>
      <c r="K22" s="12" t="s">
        <v>1231</v>
      </c>
      <c r="L22" s="12">
        <v>1.0200000000000001E-2</v>
      </c>
      <c r="M22" s="12">
        <v>0.94269999999999998</v>
      </c>
      <c r="N22" s="1">
        <v>0.13518612599999999</v>
      </c>
      <c r="O22" s="1">
        <v>0.33930492200000001</v>
      </c>
    </row>
    <row r="23" spans="1:15" ht="13.9" x14ac:dyDescent="0.25">
      <c r="A23" s="12" t="s">
        <v>2</v>
      </c>
      <c r="B23" s="12" t="s">
        <v>10</v>
      </c>
      <c r="D23" s="23">
        <v>0.19247829999999999</v>
      </c>
      <c r="E23" s="23">
        <v>8.4305489999999997E-2</v>
      </c>
      <c r="F23" s="23">
        <v>-0.1501257</v>
      </c>
      <c r="G23" s="23">
        <v>0.27123180000000002</v>
      </c>
      <c r="H23" s="23">
        <v>0.43972709999999998</v>
      </c>
      <c r="I23" s="23">
        <v>1.904198E-3</v>
      </c>
      <c r="J23" s="12" t="s">
        <v>1231</v>
      </c>
      <c r="K23" s="12" t="s">
        <v>1231</v>
      </c>
      <c r="L23" s="12">
        <v>1.44E-2</v>
      </c>
      <c r="M23" s="12">
        <v>0.91669999999999996</v>
      </c>
      <c r="N23" s="1">
        <v>0.217872128</v>
      </c>
      <c r="O23" s="1">
        <v>0.110058116</v>
      </c>
    </row>
    <row r="24" spans="1:15" ht="13.9" x14ac:dyDescent="0.25">
      <c r="A24" s="12" t="s">
        <v>2</v>
      </c>
      <c r="B24" s="12" t="s">
        <v>31</v>
      </c>
      <c r="D24" s="23">
        <v>7.1374199999999999E-2</v>
      </c>
      <c r="E24" s="23">
        <v>0.70545239999999998</v>
      </c>
      <c r="F24" s="23">
        <v>2.708522E-2</v>
      </c>
      <c r="G24" s="23">
        <v>0.95072089999999998</v>
      </c>
      <c r="H24" s="23">
        <v>2.6162910000000001E-2</v>
      </c>
      <c r="I24" s="23">
        <v>0.55866199999999999</v>
      </c>
      <c r="J24" s="12" t="s">
        <v>1231</v>
      </c>
      <c r="K24" s="12" t="s">
        <v>1231</v>
      </c>
      <c r="L24" s="12">
        <v>9.4E-2</v>
      </c>
      <c r="M24" s="12">
        <v>0.51180000000000003</v>
      </c>
      <c r="N24" s="1">
        <v>0.41108487199999999</v>
      </c>
      <c r="O24" s="1">
        <v>2.7295790000000002E-3</v>
      </c>
    </row>
    <row r="25" spans="1:15" ht="13.9" x14ac:dyDescent="0.25">
      <c r="A25" s="12" t="s">
        <v>2</v>
      </c>
      <c r="B25" s="12" t="s">
        <v>11</v>
      </c>
      <c r="D25" s="23">
        <v>7.8924030000000006E-2</v>
      </c>
      <c r="E25" s="23">
        <v>0.65133169999999996</v>
      </c>
      <c r="F25" s="23">
        <v>-0.38529989999999997</v>
      </c>
      <c r="G25" s="23">
        <v>3.6648639999999999E-3</v>
      </c>
      <c r="H25" s="23">
        <v>0.1748653</v>
      </c>
      <c r="I25" s="23">
        <v>0.35654429999999998</v>
      </c>
      <c r="J25" s="12" t="s">
        <v>1231</v>
      </c>
      <c r="K25" s="12" t="s">
        <v>1231</v>
      </c>
      <c r="L25" s="12">
        <v>0.26429999999999998</v>
      </c>
      <c r="M25" s="12">
        <v>5.8400000000000001E-2</v>
      </c>
      <c r="N25" s="1">
        <v>0.201268329</v>
      </c>
      <c r="O25" s="1">
        <v>0.15249506600000001</v>
      </c>
    </row>
    <row r="27" spans="1:15" ht="13.5" x14ac:dyDescent="0.35">
      <c r="A27" s="12" t="s">
        <v>16</v>
      </c>
      <c r="B27" s="12" t="s">
        <v>17</v>
      </c>
      <c r="D27" s="23">
        <v>0.13590450000000001</v>
      </c>
      <c r="E27" s="23">
        <v>2.9287939999999998E-2</v>
      </c>
      <c r="F27" s="23">
        <v>-0.10774590000000001</v>
      </c>
      <c r="G27" s="23">
        <v>4.9432759999999999E-2</v>
      </c>
      <c r="H27" s="23">
        <v>0.1321531</v>
      </c>
      <c r="I27" s="23">
        <v>8.0000939999999993E-3</v>
      </c>
      <c r="J27" s="12" t="s">
        <v>1231</v>
      </c>
      <c r="K27" s="12" t="s">
        <v>1231</v>
      </c>
      <c r="L27" s="24">
        <v>0.1913</v>
      </c>
      <c r="M27" s="24">
        <v>2.3E-3</v>
      </c>
      <c r="N27" s="12" t="s">
        <v>1231</v>
      </c>
      <c r="O27" s="12" t="s">
        <v>1231</v>
      </c>
    </row>
    <row r="28" spans="1:15" ht="13.5" x14ac:dyDescent="0.35">
      <c r="A28" s="12" t="s">
        <v>16</v>
      </c>
      <c r="B28" s="12" t="s">
        <v>18</v>
      </c>
      <c r="D28" s="23">
        <v>0.13298950000000001</v>
      </c>
      <c r="E28" s="23">
        <v>3.7294679999999997E-2</v>
      </c>
      <c r="F28" s="23">
        <v>-0.14902409999999999</v>
      </c>
      <c r="G28" s="23">
        <v>2.196159E-2</v>
      </c>
      <c r="H28" s="23">
        <v>0.14686630000000001</v>
      </c>
      <c r="I28" s="23">
        <v>1.4531840000000001E-2</v>
      </c>
      <c r="J28" s="12" t="s">
        <v>1231</v>
      </c>
      <c r="K28" s="12" t="s">
        <v>1231</v>
      </c>
      <c r="L28" s="24">
        <v>0.19839999999999999</v>
      </c>
      <c r="M28" s="24">
        <v>2.5999999999999999E-3</v>
      </c>
      <c r="N28" s="12" t="s">
        <v>1231</v>
      </c>
      <c r="O28" s="12" t="s">
        <v>1231</v>
      </c>
    </row>
    <row r="29" spans="1:15" ht="13.5" x14ac:dyDescent="0.35">
      <c r="A29" s="12" t="s">
        <v>16</v>
      </c>
      <c r="B29" s="12" t="s">
        <v>15</v>
      </c>
      <c r="D29" s="23">
        <v>0.38151269999999998</v>
      </c>
      <c r="E29" s="26">
        <v>1.538982E-7</v>
      </c>
      <c r="F29" s="23">
        <v>-0.37754529999999997</v>
      </c>
      <c r="G29" s="26">
        <v>1.712804E-7</v>
      </c>
      <c r="H29" s="23">
        <v>0.40800690000000001</v>
      </c>
      <c r="I29" s="26">
        <v>3.3275860000000001E-8</v>
      </c>
      <c r="J29" s="12" t="s">
        <v>1231</v>
      </c>
      <c r="K29" s="12" t="s">
        <v>1231</v>
      </c>
      <c r="L29" s="24">
        <v>0.3755</v>
      </c>
      <c r="M29" s="27">
        <v>3.9500000000000003E-8</v>
      </c>
      <c r="N29" s="12" t="s">
        <v>1231</v>
      </c>
      <c r="O29" s="12" t="s">
        <v>1231</v>
      </c>
    </row>
    <row r="30" spans="1:15" ht="13.5" x14ac:dyDescent="0.35">
      <c r="A30" s="12" t="s">
        <v>16</v>
      </c>
      <c r="B30" s="12" t="s">
        <v>20</v>
      </c>
      <c r="D30" s="23">
        <v>0.12628020000000001</v>
      </c>
      <c r="E30" s="23">
        <v>7.2349609999999995E-2</v>
      </c>
      <c r="F30" s="23">
        <v>-0.16731489999999999</v>
      </c>
      <c r="G30" s="23">
        <v>9.1303589999999994E-3</v>
      </c>
      <c r="H30" s="23">
        <v>0.20513870000000001</v>
      </c>
      <c r="I30" s="23">
        <v>1.0320240000000001E-3</v>
      </c>
      <c r="J30" s="12" t="s">
        <v>1231</v>
      </c>
      <c r="K30" s="12" t="s">
        <v>1231</v>
      </c>
      <c r="L30" s="24">
        <v>0.20930000000000001</v>
      </c>
      <c r="M30" s="24">
        <v>2.2000000000000001E-3</v>
      </c>
      <c r="N30" s="12" t="s">
        <v>1231</v>
      </c>
      <c r="O30" s="12" t="s">
        <v>1231</v>
      </c>
    </row>
    <row r="31" spans="1:15" ht="13.5" x14ac:dyDescent="0.35">
      <c r="D31" s="23"/>
      <c r="E31" s="23"/>
      <c r="F31" s="23"/>
      <c r="G31" s="23"/>
      <c r="H31" s="23"/>
      <c r="I31" s="23"/>
      <c r="L31" s="28"/>
      <c r="M31" s="28"/>
    </row>
    <row r="32" spans="1:15" ht="13.5" x14ac:dyDescent="0.35">
      <c r="A32" s="12" t="s">
        <v>35</v>
      </c>
      <c r="B32" s="12" t="s">
        <v>17</v>
      </c>
      <c r="D32" s="12" t="s">
        <v>1231</v>
      </c>
      <c r="E32" s="12" t="s">
        <v>1231</v>
      </c>
      <c r="F32" s="29">
        <v>-0.31708249999999999</v>
      </c>
      <c r="G32" s="30">
        <v>1.263357E-7</v>
      </c>
      <c r="H32" s="29">
        <v>0.34762549999999998</v>
      </c>
      <c r="I32" s="30">
        <v>5.691012E-9</v>
      </c>
      <c r="J32" s="12" t="s">
        <v>1231</v>
      </c>
      <c r="K32" s="12" t="s">
        <v>1231</v>
      </c>
      <c r="L32" s="12">
        <v>0.37119999999999997</v>
      </c>
      <c r="M32" s="31">
        <v>4.0799999999999999E-10</v>
      </c>
      <c r="N32" s="12" t="s">
        <v>1231</v>
      </c>
      <c r="O32" s="12" t="s">
        <v>1231</v>
      </c>
    </row>
    <row r="34" spans="1:15" ht="13.5" x14ac:dyDescent="0.35">
      <c r="A34" s="12" t="s">
        <v>32</v>
      </c>
      <c r="B34" s="12" t="s">
        <v>34</v>
      </c>
      <c r="D34" s="29">
        <v>9.8556930000000001E-2</v>
      </c>
      <c r="E34" s="29">
        <v>5.6876509999999998E-2</v>
      </c>
      <c r="F34" s="29">
        <v>-0.15156169999999999</v>
      </c>
      <c r="G34" s="29">
        <v>3.3007750000000001E-3</v>
      </c>
      <c r="H34" s="12" t="s">
        <v>1231</v>
      </c>
      <c r="I34" s="12" t="s">
        <v>1231</v>
      </c>
      <c r="J34" s="12">
        <v>-0.14069999999999999</v>
      </c>
      <c r="K34" s="12">
        <v>6.4000000000000003E-3</v>
      </c>
      <c r="L34" s="12" t="s">
        <v>1231</v>
      </c>
      <c r="M34" s="12" t="s">
        <v>1231</v>
      </c>
      <c r="N34" s="12" t="s">
        <v>1231</v>
      </c>
      <c r="O34" s="12" t="s">
        <v>1231</v>
      </c>
    </row>
    <row r="35" spans="1:15" ht="13.5" x14ac:dyDescent="0.35">
      <c r="A35" s="12" t="s">
        <v>33</v>
      </c>
      <c r="B35" s="12" t="s">
        <v>34</v>
      </c>
      <c r="D35" s="29">
        <v>5.7454959999999999E-2</v>
      </c>
      <c r="E35" s="29">
        <v>0.153363</v>
      </c>
      <c r="F35" s="29">
        <v>-0.1010036</v>
      </c>
      <c r="G35" s="29">
        <v>1.1927119999999999E-2</v>
      </c>
      <c r="H35" s="12" t="s">
        <v>1231</v>
      </c>
      <c r="I35" s="12" t="s">
        <v>1231</v>
      </c>
      <c r="J35" s="12">
        <v>-0.19550000000000001</v>
      </c>
      <c r="K35" s="31">
        <v>9.7300000000000004E-7</v>
      </c>
      <c r="L35" s="12" t="s">
        <v>1231</v>
      </c>
      <c r="M35" s="12" t="s">
        <v>1231</v>
      </c>
      <c r="N35" s="12" t="s">
        <v>1231</v>
      </c>
      <c r="O35" s="12" t="s">
        <v>1231</v>
      </c>
    </row>
  </sheetData>
  <mergeCells count="3">
    <mergeCell ref="A1:Q1"/>
    <mergeCell ref="D5:E5"/>
    <mergeCell ref="A3:E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2"/>
  <sheetViews>
    <sheetView zoomScale="92" zoomScaleNormal="92" workbookViewId="0">
      <selection sqref="A1:G1"/>
    </sheetView>
  </sheetViews>
  <sheetFormatPr defaultColWidth="9.140625" defaultRowHeight="14.25" x14ac:dyDescent="0.2"/>
  <cols>
    <col min="1" max="1" width="19.85546875" style="1" customWidth="1"/>
    <col min="2" max="2" width="14.5703125" style="1" customWidth="1"/>
    <col min="3" max="3" width="14.42578125" style="1" customWidth="1"/>
    <col min="4" max="4" width="17.85546875" style="1" customWidth="1"/>
    <col min="5" max="5" width="19.28515625" style="1" customWidth="1"/>
    <col min="6" max="6" width="24.7109375" style="1" customWidth="1"/>
    <col min="7" max="16384" width="9.140625" style="1"/>
  </cols>
  <sheetData>
    <row r="1" spans="1:7" ht="13.9" x14ac:dyDescent="0.25">
      <c r="A1" s="71" t="s">
        <v>2030</v>
      </c>
      <c r="B1" s="72"/>
      <c r="C1" s="72"/>
      <c r="D1" s="72"/>
      <c r="E1" s="72"/>
      <c r="F1" s="72"/>
      <c r="G1" s="72"/>
    </row>
    <row r="2" spans="1:7" ht="13.9" x14ac:dyDescent="0.25">
      <c r="A2" s="32"/>
      <c r="B2" s="20"/>
      <c r="C2" s="20"/>
      <c r="D2" s="20"/>
      <c r="E2" s="20"/>
      <c r="F2" s="20"/>
      <c r="G2" s="20"/>
    </row>
    <row r="3" spans="1:7" ht="14.45" x14ac:dyDescent="0.3">
      <c r="A3" s="72" t="s">
        <v>1515</v>
      </c>
      <c r="B3" s="78"/>
      <c r="C3" s="78"/>
      <c r="D3" s="78"/>
      <c r="E3" s="78"/>
      <c r="F3" s="78"/>
      <c r="G3" s="48"/>
    </row>
    <row r="5" spans="1:7" ht="14.45" x14ac:dyDescent="0.3">
      <c r="A5" s="49" t="s">
        <v>0</v>
      </c>
      <c r="B5" s="49" t="s">
        <v>1509</v>
      </c>
      <c r="C5" s="49" t="s">
        <v>1510</v>
      </c>
      <c r="D5" s="49" t="s">
        <v>1511</v>
      </c>
      <c r="E5" s="49" t="s">
        <v>1512</v>
      </c>
      <c r="F5" s="49" t="s">
        <v>41</v>
      </c>
      <c r="G5"/>
    </row>
    <row r="6" spans="1:7" ht="14.45" x14ac:dyDescent="0.3">
      <c r="A6" s="50" t="s">
        <v>1230</v>
      </c>
      <c r="B6" s="50" t="s">
        <v>1214</v>
      </c>
      <c r="C6" s="50" t="s">
        <v>1235</v>
      </c>
      <c r="D6" s="50" t="s">
        <v>1513</v>
      </c>
      <c r="E6" s="50">
        <v>0.21541343700000001</v>
      </c>
      <c r="F6" s="50">
        <v>1.1179046E-2</v>
      </c>
      <c r="G6"/>
    </row>
    <row r="7" spans="1:7" ht="14.45" x14ac:dyDescent="0.3">
      <c r="A7" s="50" t="s">
        <v>1230</v>
      </c>
      <c r="B7" s="50" t="s">
        <v>1216</v>
      </c>
      <c r="C7" s="50" t="s">
        <v>1235</v>
      </c>
      <c r="D7" s="50" t="s">
        <v>1513</v>
      </c>
      <c r="E7" s="50">
        <v>0.28343056</v>
      </c>
      <c r="F7" s="50">
        <v>9.3492860000000001E-3</v>
      </c>
      <c r="G7"/>
    </row>
    <row r="8" spans="1:7" ht="14.45" x14ac:dyDescent="0.3">
      <c r="A8" s="50" t="s">
        <v>1230</v>
      </c>
      <c r="B8" s="50" t="s">
        <v>1217</v>
      </c>
      <c r="C8" s="50" t="s">
        <v>1235</v>
      </c>
      <c r="D8" s="50" t="s">
        <v>1513</v>
      </c>
      <c r="E8" s="50">
        <v>0.233364195</v>
      </c>
      <c r="F8" s="50">
        <v>3.5438772E-2</v>
      </c>
      <c r="G8"/>
    </row>
    <row r="9" spans="1:7" ht="14.45" x14ac:dyDescent="0.3">
      <c r="A9" s="50" t="s">
        <v>1230</v>
      </c>
      <c r="B9" s="50" t="s">
        <v>1224</v>
      </c>
      <c r="C9" s="50" t="s">
        <v>1235</v>
      </c>
      <c r="D9" s="50" t="s">
        <v>1513</v>
      </c>
      <c r="E9" s="50">
        <v>0.35659244000000001</v>
      </c>
      <c r="F9" s="50">
        <v>5.3755290000000004E-3</v>
      </c>
      <c r="G9"/>
    </row>
    <row r="10" spans="1:7" ht="14.45" x14ac:dyDescent="0.3">
      <c r="A10" s="50" t="s">
        <v>1230</v>
      </c>
      <c r="B10" s="50" t="s">
        <v>1218</v>
      </c>
      <c r="C10" s="50" t="s">
        <v>1235</v>
      </c>
      <c r="D10" s="50" t="s">
        <v>1518</v>
      </c>
      <c r="E10" s="50">
        <v>0.35907353800000003</v>
      </c>
      <c r="F10" s="50">
        <v>5.6281309999999998E-3</v>
      </c>
      <c r="G10"/>
    </row>
    <row r="11" spans="1:7" ht="14.45" x14ac:dyDescent="0.3">
      <c r="A11" s="50" t="s">
        <v>1230</v>
      </c>
      <c r="B11" s="50" t="s">
        <v>1224</v>
      </c>
      <c r="C11" s="50" t="s">
        <v>1235</v>
      </c>
      <c r="D11" s="50" t="s">
        <v>1518</v>
      </c>
      <c r="E11" s="50">
        <v>0.44907584</v>
      </c>
      <c r="F11" s="50">
        <v>2.8834548000000002E-2</v>
      </c>
      <c r="G11"/>
    </row>
    <row r="12" spans="1:7" ht="14.45" x14ac:dyDescent="0.3">
      <c r="A12" s="50" t="s">
        <v>1230</v>
      </c>
      <c r="B12" s="50" t="s">
        <v>1215</v>
      </c>
      <c r="C12" s="50" t="s">
        <v>1234</v>
      </c>
      <c r="D12" s="50" t="s">
        <v>1519</v>
      </c>
      <c r="E12" s="50">
        <v>-0.413880095</v>
      </c>
      <c r="F12" s="50">
        <v>3.6934988000000002E-2</v>
      </c>
      <c r="G12"/>
    </row>
    <row r="13" spans="1:7" ht="14.45" x14ac:dyDescent="0.3">
      <c r="A13" s="50" t="s">
        <v>1230</v>
      </c>
      <c r="B13" s="50" t="s">
        <v>1214</v>
      </c>
      <c r="C13" s="50" t="s">
        <v>1234</v>
      </c>
      <c r="D13" s="50" t="s">
        <v>1513</v>
      </c>
      <c r="E13" s="50">
        <v>0.19478345599999999</v>
      </c>
      <c r="F13" s="50">
        <v>1.1556913E-2</v>
      </c>
      <c r="G13"/>
    </row>
    <row r="14" spans="1:7" ht="14.45" x14ac:dyDescent="0.3">
      <c r="A14" s="50" t="s">
        <v>1230</v>
      </c>
      <c r="B14" s="50" t="s">
        <v>1215</v>
      </c>
      <c r="C14" s="50" t="s">
        <v>1234</v>
      </c>
      <c r="D14" s="50" t="s">
        <v>1513</v>
      </c>
      <c r="E14" s="50">
        <v>0.35922633399999998</v>
      </c>
      <c r="F14" s="50">
        <v>2.3622549999999999E-2</v>
      </c>
      <c r="G14"/>
    </row>
    <row r="15" spans="1:7" ht="14.45" x14ac:dyDescent="0.3">
      <c r="A15" s="50" t="s">
        <v>1230</v>
      </c>
      <c r="B15" s="50" t="s">
        <v>1217</v>
      </c>
      <c r="C15" s="50" t="s">
        <v>1234</v>
      </c>
      <c r="D15" s="50" t="s">
        <v>1513</v>
      </c>
      <c r="E15" s="50">
        <v>0.25878300700000001</v>
      </c>
      <c r="F15" s="50">
        <v>2.5706179999999999E-2</v>
      </c>
      <c r="G15"/>
    </row>
    <row r="16" spans="1:7" ht="14.45" x14ac:dyDescent="0.3">
      <c r="A16" s="50" t="s">
        <v>1230</v>
      </c>
      <c r="B16" s="50" t="s">
        <v>1219</v>
      </c>
      <c r="C16" s="50" t="s">
        <v>1234</v>
      </c>
      <c r="D16" s="50" t="s">
        <v>1513</v>
      </c>
      <c r="E16" s="50">
        <v>0.34314794100000001</v>
      </c>
      <c r="F16" s="50">
        <v>2.0687980000000002E-2</v>
      </c>
      <c r="G16"/>
    </row>
    <row r="17" spans="1:7" ht="14.45" x14ac:dyDescent="0.3">
      <c r="A17" s="50" t="s">
        <v>1230</v>
      </c>
      <c r="B17" s="50" t="s">
        <v>1220</v>
      </c>
      <c r="C17" s="50" t="s">
        <v>1234</v>
      </c>
      <c r="D17" s="50" t="s">
        <v>1513</v>
      </c>
      <c r="E17" s="50">
        <v>0.31358584</v>
      </c>
      <c r="F17" s="50">
        <v>4.4656099999999997E-2</v>
      </c>
      <c r="G17"/>
    </row>
    <row r="18" spans="1:7" ht="14.45" x14ac:dyDescent="0.3">
      <c r="A18" s="50" t="s">
        <v>1230</v>
      </c>
      <c r="B18" s="50" t="s">
        <v>1222</v>
      </c>
      <c r="C18" s="50" t="s">
        <v>1234</v>
      </c>
      <c r="D18" s="50" t="s">
        <v>1513</v>
      </c>
      <c r="E18" s="50">
        <v>0.27222972699999998</v>
      </c>
      <c r="F18" s="50">
        <v>3.9975921999999997E-2</v>
      </c>
      <c r="G18"/>
    </row>
    <row r="19" spans="1:7" ht="14.45" x14ac:dyDescent="0.3">
      <c r="A19" s="50" t="s">
        <v>1230</v>
      </c>
      <c r="B19" s="50" t="s">
        <v>1225</v>
      </c>
      <c r="C19" s="50" t="s">
        <v>1234</v>
      </c>
      <c r="D19" s="50" t="s">
        <v>1513</v>
      </c>
      <c r="E19" s="50">
        <v>0.54559864499999999</v>
      </c>
      <c r="F19" s="50">
        <v>8.2925200000000005E-4</v>
      </c>
      <c r="G19"/>
    </row>
    <row r="20" spans="1:7" ht="14.45" x14ac:dyDescent="0.3">
      <c r="A20" s="50" t="s">
        <v>1230</v>
      </c>
      <c r="B20" s="50" t="s">
        <v>1214</v>
      </c>
      <c r="C20" s="50" t="s">
        <v>1234</v>
      </c>
      <c r="D20" s="50" t="s">
        <v>1518</v>
      </c>
      <c r="E20" s="50">
        <v>0.314174177</v>
      </c>
      <c r="F20" s="50">
        <v>7.8783470000000008E-3</v>
      </c>
      <c r="G20"/>
    </row>
    <row r="21" spans="1:7" ht="14.45" x14ac:dyDescent="0.3">
      <c r="A21" s="50" t="s">
        <v>1230</v>
      </c>
      <c r="B21" s="50" t="s">
        <v>1217</v>
      </c>
      <c r="C21" s="50" t="s">
        <v>1234</v>
      </c>
      <c r="D21" s="50" t="s">
        <v>1518</v>
      </c>
      <c r="E21" s="50">
        <v>0.44054275700000001</v>
      </c>
      <c r="F21" s="50">
        <v>2.4965059999999999E-3</v>
      </c>
      <c r="G21"/>
    </row>
    <row r="22" spans="1:7" ht="14.45" x14ac:dyDescent="0.3">
      <c r="A22" s="50" t="s">
        <v>1230</v>
      </c>
      <c r="B22" s="50" t="s">
        <v>1219</v>
      </c>
      <c r="C22" s="50" t="s">
        <v>1234</v>
      </c>
      <c r="D22" s="50" t="s">
        <v>1518</v>
      </c>
      <c r="E22" s="50">
        <v>0.36829748299999998</v>
      </c>
      <c r="F22" s="50">
        <v>2.7717380999999999E-2</v>
      </c>
      <c r="G22"/>
    </row>
    <row r="23" spans="1:7" ht="14.45" x14ac:dyDescent="0.3">
      <c r="A23" s="50" t="s">
        <v>1230</v>
      </c>
      <c r="B23" s="50" t="s">
        <v>1221</v>
      </c>
      <c r="C23" s="50" t="s">
        <v>1234</v>
      </c>
      <c r="D23" s="50" t="s">
        <v>1518</v>
      </c>
      <c r="E23" s="50">
        <v>0.42760161800000002</v>
      </c>
      <c r="F23" s="50">
        <v>1.1641088000000001E-2</v>
      </c>
      <c r="G23"/>
    </row>
    <row r="24" spans="1:7" x14ac:dyDescent="0.45">
      <c r="A24" s="50" t="s">
        <v>1230</v>
      </c>
      <c r="B24" s="50" t="s">
        <v>1222</v>
      </c>
      <c r="C24" s="50" t="s">
        <v>1234</v>
      </c>
      <c r="D24" s="50" t="s">
        <v>1518</v>
      </c>
      <c r="E24" s="50">
        <v>0.42695649200000002</v>
      </c>
      <c r="F24" s="50">
        <v>2.4487273E-2</v>
      </c>
      <c r="G24"/>
    </row>
    <row r="25" spans="1:7" x14ac:dyDescent="0.45">
      <c r="A25" s="50" t="s">
        <v>1230</v>
      </c>
      <c r="B25" s="50" t="s">
        <v>1225</v>
      </c>
      <c r="C25" s="50" t="s">
        <v>1234</v>
      </c>
      <c r="D25" s="50" t="s">
        <v>1518</v>
      </c>
      <c r="E25" s="50">
        <v>0.41680575600000003</v>
      </c>
      <c r="F25" s="50">
        <v>1.5408781E-2</v>
      </c>
      <c r="G25"/>
    </row>
    <row r="26" spans="1:7" x14ac:dyDescent="0.45">
      <c r="A26" s="50" t="s">
        <v>1230</v>
      </c>
      <c r="B26" s="50" t="s">
        <v>1226</v>
      </c>
      <c r="C26" s="50" t="s">
        <v>1234</v>
      </c>
      <c r="D26" s="50" t="s">
        <v>1518</v>
      </c>
      <c r="E26" s="50">
        <v>0.24857115599999999</v>
      </c>
      <c r="F26" s="50">
        <v>3.0486137999999999E-2</v>
      </c>
      <c r="G26"/>
    </row>
    <row r="27" spans="1:7" x14ac:dyDescent="0.45">
      <c r="A27" s="50" t="s">
        <v>1230</v>
      </c>
      <c r="B27" s="50" t="s">
        <v>1217</v>
      </c>
      <c r="C27" s="50" t="s">
        <v>1236</v>
      </c>
      <c r="D27" s="50" t="s">
        <v>1519</v>
      </c>
      <c r="E27" s="50">
        <v>-0.23916389599999999</v>
      </c>
      <c r="F27" s="50">
        <v>3.9156752000000003E-2</v>
      </c>
      <c r="G27"/>
    </row>
    <row r="28" spans="1:7" x14ac:dyDescent="0.45">
      <c r="A28" s="50" t="s">
        <v>1230</v>
      </c>
      <c r="B28" s="50" t="s">
        <v>1224</v>
      </c>
      <c r="C28" s="50" t="s">
        <v>1236</v>
      </c>
      <c r="D28" s="50" t="s">
        <v>1519</v>
      </c>
      <c r="E28" s="50">
        <v>-0.32876328399999999</v>
      </c>
      <c r="F28" s="50">
        <v>7.2395100000000002E-3</v>
      </c>
      <c r="G28"/>
    </row>
    <row r="29" spans="1:7" x14ac:dyDescent="0.45">
      <c r="A29" s="50" t="s">
        <v>1230</v>
      </c>
      <c r="B29" s="50" t="s">
        <v>1227</v>
      </c>
      <c r="C29" s="50" t="s">
        <v>1236</v>
      </c>
      <c r="D29" s="50" t="s">
        <v>1519</v>
      </c>
      <c r="E29" s="50">
        <v>-0.33429015699999998</v>
      </c>
      <c r="F29" s="50">
        <v>3.2688473000000003E-2</v>
      </c>
      <c r="G29"/>
    </row>
    <row r="30" spans="1:7" x14ac:dyDescent="0.45">
      <c r="A30" s="50" t="s">
        <v>1230</v>
      </c>
      <c r="B30" s="50" t="s">
        <v>1215</v>
      </c>
      <c r="C30" s="50" t="s">
        <v>1236</v>
      </c>
      <c r="D30" s="50" t="s">
        <v>1518</v>
      </c>
      <c r="E30" s="50">
        <v>0.39547569199999999</v>
      </c>
      <c r="F30" s="50">
        <v>4.5340859999999997E-2</v>
      </c>
      <c r="G30"/>
    </row>
    <row r="31" spans="1:7" x14ac:dyDescent="0.45">
      <c r="A31" s="50" t="s">
        <v>1230</v>
      </c>
      <c r="B31" s="50" t="s">
        <v>1217</v>
      </c>
      <c r="C31" s="50" t="s">
        <v>1236</v>
      </c>
      <c r="D31" s="50" t="s">
        <v>1518</v>
      </c>
      <c r="E31" s="50">
        <v>-0.38383126699999998</v>
      </c>
      <c r="F31" s="50">
        <v>5.984863E-3</v>
      </c>
      <c r="G31"/>
    </row>
    <row r="32" spans="1:7" x14ac:dyDescent="0.45">
      <c r="A32" s="50" t="s">
        <v>1230</v>
      </c>
      <c r="B32" s="50" t="s">
        <v>1218</v>
      </c>
      <c r="C32" s="50" t="s">
        <v>1236</v>
      </c>
      <c r="D32" s="50" t="s">
        <v>1518</v>
      </c>
      <c r="E32" s="50">
        <v>-0.34184022800000002</v>
      </c>
      <c r="F32" s="50">
        <v>6.3557190000000001E-3</v>
      </c>
      <c r="G32"/>
    </row>
    <row r="33" spans="1:7" x14ac:dyDescent="0.45">
      <c r="A33" s="50" t="s">
        <v>1230</v>
      </c>
      <c r="B33" s="50" t="s">
        <v>1219</v>
      </c>
      <c r="C33" s="50" t="s">
        <v>1236</v>
      </c>
      <c r="D33" s="50" t="s">
        <v>1518</v>
      </c>
      <c r="E33" s="50">
        <v>-0.360717754</v>
      </c>
      <c r="F33" s="50">
        <v>1.659617E-2</v>
      </c>
      <c r="G33"/>
    </row>
    <row r="34" spans="1:7" x14ac:dyDescent="0.45">
      <c r="A34" s="50" t="s">
        <v>1230</v>
      </c>
      <c r="B34" s="50" t="s">
        <v>1221</v>
      </c>
      <c r="C34" s="50" t="s">
        <v>1236</v>
      </c>
      <c r="D34" s="50" t="s">
        <v>1518</v>
      </c>
      <c r="E34" s="50">
        <v>-0.33481100200000002</v>
      </c>
      <c r="F34" s="50">
        <v>3.8523856000000002E-2</v>
      </c>
      <c r="G34"/>
    </row>
    <row r="35" spans="1:7" x14ac:dyDescent="0.45">
      <c r="A35" s="50" t="s">
        <v>1230</v>
      </c>
      <c r="B35" s="50" t="s">
        <v>1226</v>
      </c>
      <c r="C35" s="50" t="s">
        <v>1236</v>
      </c>
      <c r="D35" s="50" t="s">
        <v>1518</v>
      </c>
      <c r="E35" s="50">
        <v>-0.228058439</v>
      </c>
      <c r="F35" s="50">
        <v>2.5126803E-2</v>
      </c>
      <c r="G35"/>
    </row>
    <row r="36" spans="1:7" x14ac:dyDescent="0.45">
      <c r="A36" s="50" t="s">
        <v>1230</v>
      </c>
      <c r="B36" s="50" t="s">
        <v>1219</v>
      </c>
      <c r="C36" s="50" t="s">
        <v>1237</v>
      </c>
      <c r="D36" s="50" t="s">
        <v>1519</v>
      </c>
      <c r="E36" s="50">
        <v>0.43313940099999998</v>
      </c>
      <c r="F36" s="50">
        <v>9.1885100000000004E-3</v>
      </c>
      <c r="G36"/>
    </row>
    <row r="37" spans="1:7" x14ac:dyDescent="0.45">
      <c r="A37" s="50" t="s">
        <v>1230</v>
      </c>
      <c r="B37" s="50" t="s">
        <v>1220</v>
      </c>
      <c r="C37" s="50" t="s">
        <v>1237</v>
      </c>
      <c r="D37" s="50" t="s">
        <v>1520</v>
      </c>
      <c r="E37" s="50">
        <v>0.34687370699999998</v>
      </c>
      <c r="F37" s="50">
        <v>2.3537625999999999E-2</v>
      </c>
      <c r="G37"/>
    </row>
    <row r="38" spans="1:7" x14ac:dyDescent="0.45">
      <c r="A38" s="50" t="s">
        <v>1230</v>
      </c>
      <c r="B38" s="50" t="s">
        <v>1223</v>
      </c>
      <c r="C38" s="50" t="s">
        <v>1237</v>
      </c>
      <c r="D38" s="50" t="s">
        <v>1519</v>
      </c>
      <c r="E38" s="50">
        <v>0.44606705600000002</v>
      </c>
      <c r="F38" s="50">
        <v>2.2958356999999999E-2</v>
      </c>
      <c r="G38"/>
    </row>
    <row r="39" spans="1:7" x14ac:dyDescent="0.45">
      <c r="A39" s="50" t="s">
        <v>1230</v>
      </c>
      <c r="B39" s="50" t="s">
        <v>1217</v>
      </c>
      <c r="C39" s="50" t="s">
        <v>1237</v>
      </c>
      <c r="D39" s="50" t="s">
        <v>1518</v>
      </c>
      <c r="E39" s="50">
        <v>0.36533807800000001</v>
      </c>
      <c r="F39" s="50">
        <v>2.4701879E-2</v>
      </c>
      <c r="G39"/>
    </row>
    <row r="40" spans="1:7" ht="15" x14ac:dyDescent="0.25">
      <c r="A40" s="50" t="s">
        <v>1230</v>
      </c>
      <c r="B40" s="50" t="s">
        <v>1218</v>
      </c>
      <c r="C40" s="50" t="s">
        <v>1237</v>
      </c>
      <c r="D40" s="50" t="s">
        <v>1518</v>
      </c>
      <c r="E40" s="50">
        <v>0.272636449</v>
      </c>
      <c r="F40" s="50">
        <v>3.7552439E-2</v>
      </c>
      <c r="G40"/>
    </row>
    <row r="41" spans="1:7" ht="15" x14ac:dyDescent="0.25">
      <c r="A41" s="50" t="s">
        <v>1230</v>
      </c>
      <c r="B41" s="50" t="s">
        <v>1221</v>
      </c>
      <c r="C41" s="50" t="s">
        <v>1237</v>
      </c>
      <c r="D41" s="50" t="s">
        <v>1518</v>
      </c>
      <c r="E41" s="50">
        <v>0.37128266900000001</v>
      </c>
      <c r="F41" s="50">
        <v>1.8505265999999999E-2</v>
      </c>
      <c r="G41"/>
    </row>
    <row r="42" spans="1:7" ht="15" x14ac:dyDescent="0.25">
      <c r="A42" s="50" t="s">
        <v>1230</v>
      </c>
      <c r="B42" s="50" t="s">
        <v>1223</v>
      </c>
      <c r="C42" s="50" t="s">
        <v>1237</v>
      </c>
      <c r="D42" s="50" t="s">
        <v>1518</v>
      </c>
      <c r="E42" s="50">
        <v>0.42898594899999998</v>
      </c>
      <c r="F42" s="50">
        <v>2.6604235E-2</v>
      </c>
      <c r="G42"/>
    </row>
    <row r="43" spans="1:7" ht="15" x14ac:dyDescent="0.25">
      <c r="A43" s="50" t="s">
        <v>1230</v>
      </c>
      <c r="B43" s="50" t="s">
        <v>1214</v>
      </c>
      <c r="C43" s="50" t="s">
        <v>7</v>
      </c>
      <c r="D43" s="50" t="s">
        <v>1513</v>
      </c>
      <c r="E43" s="50">
        <v>0.23293161200000001</v>
      </c>
      <c r="F43" s="50">
        <v>5.1680169999999996E-3</v>
      </c>
      <c r="G43"/>
    </row>
    <row r="44" spans="1:7" ht="15" x14ac:dyDescent="0.25">
      <c r="A44" s="50" t="s">
        <v>1230</v>
      </c>
      <c r="B44" s="50" t="s">
        <v>1217</v>
      </c>
      <c r="C44" s="50" t="s">
        <v>7</v>
      </c>
      <c r="D44" s="50" t="s">
        <v>1513</v>
      </c>
      <c r="E44" s="50">
        <v>0.29570206900000001</v>
      </c>
      <c r="F44" s="50">
        <v>5.2836189999999998E-3</v>
      </c>
      <c r="G44"/>
    </row>
    <row r="45" spans="1:7" ht="15" x14ac:dyDescent="0.25">
      <c r="A45" s="50" t="s">
        <v>1230</v>
      </c>
      <c r="B45" s="50" t="s">
        <v>1219</v>
      </c>
      <c r="C45" s="50" t="s">
        <v>7</v>
      </c>
      <c r="D45" s="50" t="s">
        <v>1513</v>
      </c>
      <c r="E45" s="50">
        <v>0.26324494599999998</v>
      </c>
      <c r="F45" s="50">
        <v>4.4155071999999997E-2</v>
      </c>
      <c r="G45"/>
    </row>
    <row r="46" spans="1:7" ht="15" x14ac:dyDescent="0.25">
      <c r="A46" s="50" t="s">
        <v>1230</v>
      </c>
      <c r="B46" s="50" t="s">
        <v>1224</v>
      </c>
      <c r="C46" s="50" t="s">
        <v>7</v>
      </c>
      <c r="D46" s="50" t="s">
        <v>1513</v>
      </c>
      <c r="E46" s="50">
        <v>0.38826356099999998</v>
      </c>
      <c r="F46" s="50">
        <v>2.0421369999999999E-3</v>
      </c>
      <c r="G46"/>
    </row>
    <row r="47" spans="1:7" ht="15" x14ac:dyDescent="0.25">
      <c r="A47" s="50" t="s">
        <v>1230</v>
      </c>
      <c r="B47" s="50" t="s">
        <v>1226</v>
      </c>
      <c r="C47" s="50" t="s">
        <v>7</v>
      </c>
      <c r="D47" s="50" t="s">
        <v>1513</v>
      </c>
      <c r="E47" s="50">
        <v>0.165201239</v>
      </c>
      <c r="F47" s="50">
        <v>3.6027614999999999E-2</v>
      </c>
      <c r="G47"/>
    </row>
    <row r="48" spans="1:7" ht="15" x14ac:dyDescent="0.25">
      <c r="A48" s="50" t="s">
        <v>1230</v>
      </c>
      <c r="B48" s="50" t="s">
        <v>1227</v>
      </c>
      <c r="C48" s="50" t="s">
        <v>7</v>
      </c>
      <c r="D48" s="50" t="s">
        <v>1513</v>
      </c>
      <c r="E48" s="50">
        <v>0.296620471</v>
      </c>
      <c r="F48" s="50">
        <v>3.2244902999999998E-2</v>
      </c>
      <c r="G48"/>
    </row>
    <row r="49" spans="1:7" ht="15" x14ac:dyDescent="0.25">
      <c r="A49" s="50" t="s">
        <v>1230</v>
      </c>
      <c r="B49" s="50" t="s">
        <v>1217</v>
      </c>
      <c r="C49" s="50" t="s">
        <v>7</v>
      </c>
      <c r="D49" s="50" t="s">
        <v>1518</v>
      </c>
      <c r="E49" s="50">
        <v>0.597091763</v>
      </c>
      <c r="F49" s="50">
        <v>9.8989830000000001E-3</v>
      </c>
      <c r="G49"/>
    </row>
    <row r="50" spans="1:7" ht="15" x14ac:dyDescent="0.25">
      <c r="A50" s="50" t="s">
        <v>1230</v>
      </c>
      <c r="B50" s="50" t="s">
        <v>1219</v>
      </c>
      <c r="C50" s="50" t="s">
        <v>7</v>
      </c>
      <c r="D50" s="50" t="s">
        <v>1518</v>
      </c>
      <c r="E50" s="50">
        <v>0.50793501200000002</v>
      </c>
      <c r="F50" s="50">
        <v>2.6888421999999999E-2</v>
      </c>
      <c r="G50"/>
    </row>
    <row r="51" spans="1:7" ht="15" x14ac:dyDescent="0.25">
      <c r="A51" s="50" t="s">
        <v>1230</v>
      </c>
      <c r="B51" s="50" t="s">
        <v>1224</v>
      </c>
      <c r="C51" s="50" t="s">
        <v>7</v>
      </c>
      <c r="D51" s="50" t="s">
        <v>1518</v>
      </c>
      <c r="E51" s="50">
        <v>0.57641941100000005</v>
      </c>
      <c r="F51" s="50">
        <v>4.5177514000000002E-2</v>
      </c>
      <c r="G51"/>
    </row>
    <row r="52" spans="1:7" ht="15" x14ac:dyDescent="0.25">
      <c r="A52" s="50" t="s">
        <v>1229</v>
      </c>
      <c r="B52" s="50" t="s">
        <v>17</v>
      </c>
      <c r="C52" s="50" t="s">
        <v>1235</v>
      </c>
      <c r="D52" s="50" t="s">
        <v>1513</v>
      </c>
      <c r="E52" s="50">
        <v>0.206352007</v>
      </c>
      <c r="F52" s="50">
        <v>6.1075579999999999E-3</v>
      </c>
      <c r="G52"/>
    </row>
    <row r="53" spans="1:7" ht="15" x14ac:dyDescent="0.25">
      <c r="A53" s="50" t="s">
        <v>1229</v>
      </c>
      <c r="B53" s="50" t="s">
        <v>15</v>
      </c>
      <c r="C53" s="50" t="s">
        <v>1235</v>
      </c>
      <c r="D53" s="50" t="s">
        <v>1513</v>
      </c>
      <c r="E53" s="50">
        <v>0.27879129699999999</v>
      </c>
      <c r="F53" s="50">
        <v>5.1470140000000001E-3</v>
      </c>
      <c r="G53"/>
    </row>
    <row r="54" spans="1:7" ht="15" x14ac:dyDescent="0.25">
      <c r="A54" s="50" t="s">
        <v>1229</v>
      </c>
      <c r="B54" s="50" t="s">
        <v>15</v>
      </c>
      <c r="C54" s="50" t="s">
        <v>1235</v>
      </c>
      <c r="D54" s="50" t="s">
        <v>1518</v>
      </c>
      <c r="E54" s="50">
        <v>0.42156823100000002</v>
      </c>
      <c r="F54" s="51">
        <v>5.5899999999999998E-6</v>
      </c>
      <c r="G54"/>
    </row>
    <row r="55" spans="1:7" ht="15" x14ac:dyDescent="0.25">
      <c r="A55" s="50" t="s">
        <v>1229</v>
      </c>
      <c r="B55" s="50" t="s">
        <v>18</v>
      </c>
      <c r="C55" s="50" t="s">
        <v>1234</v>
      </c>
      <c r="D55" s="50" t="s">
        <v>1519</v>
      </c>
      <c r="E55" s="50">
        <v>0.25894664499999998</v>
      </c>
      <c r="F55" s="50">
        <v>1.5628427E-2</v>
      </c>
      <c r="G55"/>
    </row>
    <row r="56" spans="1:7" ht="15" x14ac:dyDescent="0.25">
      <c r="A56" s="50" t="s">
        <v>1229</v>
      </c>
      <c r="B56" s="50" t="s">
        <v>15</v>
      </c>
      <c r="C56" s="50" t="s">
        <v>1234</v>
      </c>
      <c r="D56" s="50" t="s">
        <v>1519</v>
      </c>
      <c r="E56" s="50">
        <v>0.33017903900000001</v>
      </c>
      <c r="F56" s="50">
        <v>8.2043999999999997E-4</v>
      </c>
      <c r="G56"/>
    </row>
    <row r="57" spans="1:7" ht="15" x14ac:dyDescent="0.25">
      <c r="A57" s="50" t="s">
        <v>1229</v>
      </c>
      <c r="B57" s="50" t="s">
        <v>15</v>
      </c>
      <c r="C57" s="50" t="s">
        <v>1234</v>
      </c>
      <c r="D57" s="50" t="s">
        <v>1513</v>
      </c>
      <c r="E57" s="50">
        <v>0.242809897</v>
      </c>
      <c r="F57" s="50">
        <v>3.7199730000000001E-3</v>
      </c>
      <c r="G57"/>
    </row>
    <row r="58" spans="1:7" ht="15" x14ac:dyDescent="0.25">
      <c r="A58" s="50" t="s">
        <v>1229</v>
      </c>
      <c r="B58" s="50" t="s">
        <v>18</v>
      </c>
      <c r="C58" s="50" t="s">
        <v>1234</v>
      </c>
      <c r="D58" s="50" t="s">
        <v>1518</v>
      </c>
      <c r="E58" s="50">
        <v>0.28698975599999998</v>
      </c>
      <c r="F58" s="50">
        <v>7.861458E-3</v>
      </c>
      <c r="G58"/>
    </row>
    <row r="59" spans="1:7" ht="15" x14ac:dyDescent="0.25">
      <c r="A59" s="50" t="s">
        <v>1229</v>
      </c>
      <c r="B59" s="50" t="s">
        <v>15</v>
      </c>
      <c r="C59" s="50" t="s">
        <v>1234</v>
      </c>
      <c r="D59" s="50" t="s">
        <v>1518</v>
      </c>
      <c r="E59" s="50">
        <v>0.572988936</v>
      </c>
      <c r="F59" s="51">
        <v>1.6899999999999999E-6</v>
      </c>
      <c r="G59"/>
    </row>
    <row r="60" spans="1:7" ht="15" x14ac:dyDescent="0.25">
      <c r="A60" s="50" t="s">
        <v>1229</v>
      </c>
      <c r="B60" s="50" t="s">
        <v>20</v>
      </c>
      <c r="C60" s="50" t="s">
        <v>1234</v>
      </c>
      <c r="D60" s="50" t="s">
        <v>1518</v>
      </c>
      <c r="E60" s="50">
        <v>0.33887445399999999</v>
      </c>
      <c r="F60" s="50">
        <v>2.623032E-3</v>
      </c>
      <c r="G60"/>
    </row>
    <row r="61" spans="1:7" ht="15" x14ac:dyDescent="0.25">
      <c r="A61" s="50" t="s">
        <v>1229</v>
      </c>
      <c r="B61" s="50" t="s">
        <v>17</v>
      </c>
      <c r="C61" s="50" t="s">
        <v>1236</v>
      </c>
      <c r="D61" s="50" t="s">
        <v>1520</v>
      </c>
      <c r="E61" s="50">
        <v>-0.25181555</v>
      </c>
      <c r="F61" s="50">
        <v>6.4960099999999998E-4</v>
      </c>
      <c r="G61"/>
    </row>
    <row r="62" spans="1:7" ht="15" x14ac:dyDescent="0.25">
      <c r="A62" s="50" t="s">
        <v>1229</v>
      </c>
      <c r="B62" s="50" t="s">
        <v>18</v>
      </c>
      <c r="C62" s="50" t="s">
        <v>1236</v>
      </c>
      <c r="D62" s="50" t="s">
        <v>1519</v>
      </c>
      <c r="E62" s="50">
        <v>-0.26862466000000002</v>
      </c>
      <c r="F62" s="50">
        <v>1.0192109999999999E-3</v>
      </c>
      <c r="G62"/>
    </row>
    <row r="63" spans="1:7" ht="15" x14ac:dyDescent="0.25">
      <c r="A63" s="50" t="s">
        <v>1229</v>
      </c>
      <c r="B63" s="50" t="s">
        <v>15</v>
      </c>
      <c r="C63" s="50" t="s">
        <v>1236</v>
      </c>
      <c r="D63" s="50" t="s">
        <v>1519</v>
      </c>
      <c r="E63" s="50">
        <v>-0.37366325299999997</v>
      </c>
      <c r="F63" s="50">
        <v>1.72838E-4</v>
      </c>
      <c r="G63"/>
    </row>
    <row r="64" spans="1:7" ht="15" x14ac:dyDescent="0.25">
      <c r="A64" s="50" t="s">
        <v>1229</v>
      </c>
      <c r="B64" s="50" t="s">
        <v>20</v>
      </c>
      <c r="C64" s="50" t="s">
        <v>1236</v>
      </c>
      <c r="D64" s="50" t="s">
        <v>1519</v>
      </c>
      <c r="E64" s="50">
        <v>-0.28533030999999998</v>
      </c>
      <c r="F64" s="50">
        <v>4.6470499999999999E-4</v>
      </c>
      <c r="G64"/>
    </row>
    <row r="65" spans="1:7" ht="15" x14ac:dyDescent="0.25">
      <c r="A65" s="50" t="s">
        <v>1229</v>
      </c>
      <c r="B65" s="50" t="s">
        <v>15</v>
      </c>
      <c r="C65" s="50" t="s">
        <v>1236</v>
      </c>
      <c r="D65" s="50" t="s">
        <v>1518</v>
      </c>
      <c r="E65" s="50">
        <v>-0.43138722099999999</v>
      </c>
      <c r="F65" s="51">
        <v>3.5099999999999999E-6</v>
      </c>
      <c r="G65"/>
    </row>
    <row r="66" spans="1:7" ht="15" x14ac:dyDescent="0.25">
      <c r="A66" s="50" t="s">
        <v>1229</v>
      </c>
      <c r="B66" s="50" t="s">
        <v>20</v>
      </c>
      <c r="C66" s="50" t="s">
        <v>1236</v>
      </c>
      <c r="D66" s="50" t="s">
        <v>1518</v>
      </c>
      <c r="E66" s="50">
        <v>-0.19965292800000001</v>
      </c>
      <c r="F66" s="50">
        <v>1.2709007E-2</v>
      </c>
      <c r="G66"/>
    </row>
    <row r="67" spans="1:7" ht="15" x14ac:dyDescent="0.25">
      <c r="A67" s="50" t="s">
        <v>1228</v>
      </c>
      <c r="B67" s="50" t="s">
        <v>17</v>
      </c>
      <c r="C67" s="50" t="s">
        <v>1234</v>
      </c>
      <c r="D67" s="50" t="s">
        <v>1518</v>
      </c>
      <c r="E67" s="50">
        <v>0.245367748</v>
      </c>
      <c r="F67" s="51">
        <v>2.5500000000000001E-6</v>
      </c>
      <c r="G67"/>
    </row>
    <row r="68" spans="1:7" ht="15" x14ac:dyDescent="0.25">
      <c r="A68" s="50" t="s">
        <v>1228</v>
      </c>
      <c r="B68" s="50" t="s">
        <v>17</v>
      </c>
      <c r="C68" s="50" t="s">
        <v>1234</v>
      </c>
      <c r="D68" s="50" t="s">
        <v>1513</v>
      </c>
      <c r="E68" s="50">
        <v>0.32247478600000001</v>
      </c>
      <c r="F68" s="51">
        <v>6.3299999999999994E-5</v>
      </c>
      <c r="G68"/>
    </row>
    <row r="69" spans="1:7" ht="15" x14ac:dyDescent="0.25">
      <c r="A69" s="50" t="s">
        <v>1228</v>
      </c>
      <c r="B69" s="50" t="s">
        <v>17</v>
      </c>
      <c r="C69" s="50" t="s">
        <v>1236</v>
      </c>
      <c r="D69" s="50" t="s">
        <v>1519</v>
      </c>
      <c r="E69" s="50">
        <v>-0.26559827499999999</v>
      </c>
      <c r="F69" s="51">
        <v>1.63E-5</v>
      </c>
      <c r="G69"/>
    </row>
    <row r="70" spans="1:7" ht="15" x14ac:dyDescent="0.25">
      <c r="A70" s="50" t="s">
        <v>1228</v>
      </c>
      <c r="B70" s="50" t="s">
        <v>17</v>
      </c>
      <c r="C70" s="50" t="s">
        <v>1236</v>
      </c>
      <c r="D70" s="50" t="s">
        <v>1513</v>
      </c>
      <c r="E70" s="50">
        <v>-0.29563237599999997</v>
      </c>
      <c r="F70" s="51">
        <v>3.0199999999999998E-7</v>
      </c>
      <c r="G70"/>
    </row>
    <row r="71" spans="1:7" ht="15" x14ac:dyDescent="0.25">
      <c r="A71" s="50" t="s">
        <v>1228</v>
      </c>
      <c r="B71" s="50" t="s">
        <v>17</v>
      </c>
      <c r="C71" s="50" t="s">
        <v>1237</v>
      </c>
      <c r="D71" s="50" t="s">
        <v>1518</v>
      </c>
      <c r="E71" s="50">
        <v>0.24601152200000001</v>
      </c>
      <c r="F71" s="51">
        <v>1.5500000000000001E-5</v>
      </c>
      <c r="G71"/>
    </row>
    <row r="72" spans="1:7" ht="15" x14ac:dyDescent="0.25">
      <c r="A72" s="50" t="s">
        <v>1228</v>
      </c>
      <c r="B72" s="50" t="s">
        <v>17</v>
      </c>
      <c r="C72" s="50" t="s">
        <v>1237</v>
      </c>
      <c r="D72" s="50" t="s">
        <v>1513</v>
      </c>
      <c r="E72" s="50">
        <v>0.29548026100000002</v>
      </c>
      <c r="F72" s="51">
        <v>5.4299999999999997E-6</v>
      </c>
      <c r="G72"/>
    </row>
    <row r="73" spans="1:7" ht="15" x14ac:dyDescent="0.25">
      <c r="A73" s="50" t="s">
        <v>1514</v>
      </c>
      <c r="B73" s="50" t="s">
        <v>34</v>
      </c>
      <c r="C73" s="50" t="s">
        <v>1235</v>
      </c>
      <c r="D73" s="50" t="s">
        <v>1513</v>
      </c>
      <c r="E73" s="50">
        <v>0.23175505900000001</v>
      </c>
      <c r="F73" s="50">
        <v>4.6288558E-2</v>
      </c>
      <c r="G73"/>
    </row>
    <row r="74" spans="1:7" ht="15" x14ac:dyDescent="0.25">
      <c r="A74" s="50" t="s">
        <v>1514</v>
      </c>
      <c r="B74" s="50" t="s">
        <v>34</v>
      </c>
      <c r="C74" s="50" t="s">
        <v>1236</v>
      </c>
      <c r="D74" s="50" t="s">
        <v>1520</v>
      </c>
      <c r="E74" s="50">
        <v>-0.166538879</v>
      </c>
      <c r="F74" s="50">
        <v>4.0653151999999998E-2</v>
      </c>
      <c r="G74"/>
    </row>
    <row r="75" spans="1:7" ht="15" x14ac:dyDescent="0.25">
      <c r="A75" s="50" t="s">
        <v>1514</v>
      </c>
      <c r="B75" s="50" t="s">
        <v>34</v>
      </c>
      <c r="C75" s="50" t="s">
        <v>1236</v>
      </c>
      <c r="D75" s="50" t="s">
        <v>1513</v>
      </c>
      <c r="E75" s="50">
        <v>-0.267071683</v>
      </c>
      <c r="F75" s="50">
        <v>2.1516949999999999E-3</v>
      </c>
      <c r="G75"/>
    </row>
    <row r="76" spans="1:7" ht="15" x14ac:dyDescent="0.25">
      <c r="A76" s="50" t="s">
        <v>1514</v>
      </c>
      <c r="B76" s="50" t="s">
        <v>34</v>
      </c>
      <c r="C76" s="50" t="s">
        <v>5</v>
      </c>
      <c r="D76" s="50" t="s">
        <v>1518</v>
      </c>
      <c r="E76" s="50">
        <v>-0.20756827</v>
      </c>
      <c r="F76" s="50">
        <v>3.2052795000000002E-2</v>
      </c>
      <c r="G76"/>
    </row>
    <row r="77" spans="1:7" ht="15" x14ac:dyDescent="0.25">
      <c r="A77" s="50" t="s">
        <v>1514</v>
      </c>
      <c r="B77" s="50" t="s">
        <v>34</v>
      </c>
      <c r="C77" s="50" t="s">
        <v>5</v>
      </c>
      <c r="D77" s="50" t="s">
        <v>1513</v>
      </c>
      <c r="E77" s="50">
        <v>-0.235564881</v>
      </c>
      <c r="F77" s="50">
        <v>4.8432670000000001E-3</v>
      </c>
      <c r="G77"/>
    </row>
    <row r="78" spans="1:7" ht="15" x14ac:dyDescent="0.25">
      <c r="A78" s="50" t="s">
        <v>33</v>
      </c>
      <c r="B78" s="50" t="s">
        <v>34</v>
      </c>
      <c r="C78" s="50" t="s">
        <v>1235</v>
      </c>
      <c r="D78" s="50" t="s">
        <v>1513</v>
      </c>
      <c r="E78" s="50">
        <v>0.25528192100000002</v>
      </c>
      <c r="F78" s="50">
        <v>1.5077616E-2</v>
      </c>
      <c r="G78"/>
    </row>
    <row r="79" spans="1:7" ht="15" x14ac:dyDescent="0.25">
      <c r="A79" s="50" t="s">
        <v>33</v>
      </c>
      <c r="B79" s="50" t="s">
        <v>34</v>
      </c>
      <c r="C79" s="50" t="s">
        <v>1236</v>
      </c>
      <c r="D79" s="50" t="s">
        <v>1513</v>
      </c>
      <c r="E79" s="50">
        <v>-0.224621973</v>
      </c>
      <c r="F79" s="50">
        <v>7.771343E-3</v>
      </c>
      <c r="G79"/>
    </row>
    <row r="80" spans="1:7" ht="15" x14ac:dyDescent="0.25">
      <c r="A80" s="50" t="s">
        <v>33</v>
      </c>
      <c r="B80" s="50" t="s">
        <v>34</v>
      </c>
      <c r="C80" s="50" t="s">
        <v>5</v>
      </c>
      <c r="D80" s="50" t="s">
        <v>1519</v>
      </c>
      <c r="E80" s="50">
        <v>-0.23785493599999999</v>
      </c>
      <c r="F80" s="50">
        <v>5.9577570000000002E-3</v>
      </c>
      <c r="G80"/>
    </row>
    <row r="81" spans="1:7" ht="15" x14ac:dyDescent="0.25">
      <c r="A81" s="50" t="s">
        <v>33</v>
      </c>
      <c r="B81" s="50" t="s">
        <v>34</v>
      </c>
      <c r="C81" s="50" t="s">
        <v>5</v>
      </c>
      <c r="D81" s="50" t="s">
        <v>1513</v>
      </c>
      <c r="E81" s="50">
        <v>-0.31462236700000001</v>
      </c>
      <c r="F81" s="51">
        <v>1.42E-5</v>
      </c>
      <c r="G81"/>
    </row>
    <row r="82" spans="1:7" x14ac:dyDescent="0.2">
      <c r="A82" s="12"/>
      <c r="B82" s="12"/>
      <c r="C82" s="12"/>
      <c r="D82" s="12"/>
      <c r="E82" s="12"/>
      <c r="F82" s="12"/>
    </row>
  </sheetData>
  <mergeCells count="2">
    <mergeCell ref="A1:G1"/>
    <mergeCell ref="A3:F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14999847407452621"/>
  </sheetPr>
  <dimension ref="A1:W22"/>
  <sheetViews>
    <sheetView workbookViewId="0">
      <selection sqref="A1:W1"/>
    </sheetView>
  </sheetViews>
  <sheetFormatPr defaultColWidth="8.85546875" defaultRowHeight="15" x14ac:dyDescent="0.25"/>
  <cols>
    <col min="1" max="1" width="13" style="54" customWidth="1"/>
    <col min="2" max="16384" width="8.85546875" style="54"/>
  </cols>
  <sheetData>
    <row r="1" spans="1:23" ht="14.45" x14ac:dyDescent="0.3">
      <c r="A1" s="79" t="s">
        <v>1543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  <c r="T1" s="79"/>
      <c r="U1" s="79"/>
      <c r="V1" s="79"/>
      <c r="W1" s="79"/>
    </row>
    <row r="5" spans="1:23" s="49" customFormat="1" ht="14.45" x14ac:dyDescent="0.3">
      <c r="C5" s="81" t="s">
        <v>1522</v>
      </c>
      <c r="D5" s="81"/>
      <c r="E5" s="81" t="s">
        <v>1523</v>
      </c>
      <c r="F5" s="81"/>
      <c r="G5" s="81" t="s">
        <v>1524</v>
      </c>
      <c r="H5" s="81"/>
      <c r="J5" s="80" t="s">
        <v>1525</v>
      </c>
      <c r="K5" s="80"/>
      <c r="L5" s="80" t="s">
        <v>1526</v>
      </c>
      <c r="M5" s="80"/>
      <c r="O5" s="80" t="s">
        <v>1527</v>
      </c>
      <c r="P5" s="80"/>
      <c r="Q5" s="80" t="s">
        <v>1528</v>
      </c>
      <c r="R5" s="80"/>
    </row>
    <row r="6" spans="1:23" s="55" customFormat="1" ht="14.45" x14ac:dyDescent="0.3">
      <c r="A6" s="55" t="s">
        <v>1534</v>
      </c>
      <c r="B6" s="55" t="s">
        <v>1531</v>
      </c>
      <c r="C6" s="55" t="s">
        <v>1532</v>
      </c>
      <c r="D6" s="55" t="s">
        <v>1533</v>
      </c>
      <c r="E6" s="55" t="s">
        <v>1532</v>
      </c>
      <c r="F6" s="55" t="s">
        <v>1533</v>
      </c>
      <c r="G6" s="55" t="s">
        <v>1532</v>
      </c>
      <c r="H6" s="55" t="s">
        <v>1533</v>
      </c>
      <c r="J6" s="55" t="s">
        <v>1532</v>
      </c>
      <c r="K6" s="55" t="s">
        <v>1533</v>
      </c>
      <c r="L6" s="55" t="s">
        <v>1532</v>
      </c>
      <c r="M6" s="55" t="s">
        <v>1533</v>
      </c>
      <c r="O6" s="55" t="s">
        <v>1532</v>
      </c>
      <c r="P6" s="55" t="s">
        <v>1533</v>
      </c>
      <c r="Q6" s="55" t="s">
        <v>1532</v>
      </c>
      <c r="R6" s="55" t="s">
        <v>1533</v>
      </c>
    </row>
    <row r="7" spans="1:23" ht="14.45" x14ac:dyDescent="0.3">
      <c r="A7" s="54" t="s">
        <v>17</v>
      </c>
      <c r="B7" s="54" t="s">
        <v>1529</v>
      </c>
      <c r="C7" s="54">
        <v>4.2840062548986299E-2</v>
      </c>
      <c r="D7" s="54">
        <v>0.73038101284176804</v>
      </c>
      <c r="E7" s="54">
        <v>6.5475655008388603E-2</v>
      </c>
      <c r="F7" s="54">
        <v>0.38117577522600199</v>
      </c>
      <c r="G7" s="54">
        <v>0.24076059039669401</v>
      </c>
      <c r="H7" s="54">
        <v>3.5875536260529202E-2</v>
      </c>
      <c r="J7" s="54">
        <v>-3.9560654566690098E-2</v>
      </c>
      <c r="K7" s="54">
        <v>0.94197155228991902</v>
      </c>
      <c r="L7" s="54">
        <v>0.22828580134052001</v>
      </c>
      <c r="M7" s="54">
        <v>7.0616088059185901E-3</v>
      </c>
      <c r="O7" s="54">
        <v>-1.49269311665274E-2</v>
      </c>
      <c r="P7" s="54">
        <v>0.64239417941736898</v>
      </c>
      <c r="Q7" s="54">
        <v>0.26342303345907703</v>
      </c>
      <c r="R7" s="54">
        <v>7.8359864519023104E-3</v>
      </c>
    </row>
    <row r="8" spans="1:23" ht="14.45" x14ac:dyDescent="0.3">
      <c r="A8" s="54" t="s">
        <v>18</v>
      </c>
      <c r="B8" s="54" t="s">
        <v>1529</v>
      </c>
      <c r="C8" s="54">
        <v>5.7969754924165201E-2</v>
      </c>
      <c r="D8" s="54">
        <v>0.71548949949678098</v>
      </c>
      <c r="E8" s="54">
        <v>0.11669210128346599</v>
      </c>
      <c r="F8" s="54">
        <v>0.220119141842022</v>
      </c>
      <c r="G8" s="54">
        <v>0.250948803311622</v>
      </c>
      <c r="H8" s="54">
        <v>0.105151610845323</v>
      </c>
      <c r="J8" s="54">
        <v>6.9783404240189306E-2</v>
      </c>
      <c r="K8" s="54">
        <v>0.67039188441338904</v>
      </c>
      <c r="L8" s="54">
        <v>0.178081084037049</v>
      </c>
      <c r="M8" s="54">
        <v>1.80666993919016E-2</v>
      </c>
      <c r="O8" s="54">
        <v>0.19127952992754599</v>
      </c>
      <c r="P8" s="54">
        <v>4.1260160765853503E-2</v>
      </c>
      <c r="Q8" s="54">
        <v>5.7576020571104398E-2</v>
      </c>
      <c r="R8" s="54">
        <v>0.51044481202723202</v>
      </c>
    </row>
    <row r="9" spans="1:23" ht="14.45" x14ac:dyDescent="0.3">
      <c r="A9" s="54" t="s">
        <v>15</v>
      </c>
      <c r="B9" s="54" t="s">
        <v>1529</v>
      </c>
      <c r="C9" s="54">
        <v>0.281522383629565</v>
      </c>
      <c r="D9" s="54">
        <v>0.25769803864459401</v>
      </c>
      <c r="E9" s="54">
        <v>0.383233149468865</v>
      </c>
      <c r="F9" s="54">
        <v>1.27265226832746E-4</v>
      </c>
      <c r="G9" s="54">
        <v>0.42229079052905</v>
      </c>
      <c r="H9" s="54">
        <v>4.5123470430315296E-3</v>
      </c>
      <c r="J9" s="54">
        <v>0.27705315713970302</v>
      </c>
      <c r="K9" s="54">
        <v>3.1395406689542098E-2</v>
      </c>
      <c r="L9" s="54">
        <v>0.43398431598842901</v>
      </c>
      <c r="M9" s="51">
        <v>1.0939346271208599E-6</v>
      </c>
      <c r="O9" s="54">
        <v>0.32656385077412098</v>
      </c>
      <c r="P9" s="54">
        <v>4.0382633924241203E-4</v>
      </c>
      <c r="Q9" s="54">
        <v>0.40557409528572702</v>
      </c>
      <c r="R9" s="54">
        <v>1.62579119010835E-4</v>
      </c>
    </row>
    <row r="10" spans="1:23" ht="14.45" x14ac:dyDescent="0.3">
      <c r="A10" s="54" t="s">
        <v>20</v>
      </c>
      <c r="B10" s="54" t="s">
        <v>1529</v>
      </c>
      <c r="C10" s="54">
        <v>-0.13559617713226699</v>
      </c>
      <c r="D10" s="54">
        <v>0.71871243597393297</v>
      </c>
      <c r="E10" s="54">
        <v>0.13597239392607999</v>
      </c>
      <c r="F10" s="54">
        <v>0.15817137843075901</v>
      </c>
      <c r="G10" s="54">
        <v>0.17155787084437901</v>
      </c>
      <c r="H10" s="54">
        <v>0.23240256546803401</v>
      </c>
      <c r="J10" s="54">
        <v>0.13029477092233199</v>
      </c>
      <c r="K10" s="54">
        <v>0.10916214640102</v>
      </c>
      <c r="L10" s="54">
        <v>0.24486567882242399</v>
      </c>
      <c r="M10" s="54">
        <v>3.0071868830764902E-3</v>
      </c>
      <c r="O10" s="54">
        <v>8.3734438304647302E-2</v>
      </c>
      <c r="P10" s="54">
        <v>0.18089210528910801</v>
      </c>
      <c r="Q10" s="54">
        <v>0.130265615584266</v>
      </c>
      <c r="R10" s="54">
        <v>0.30670159600659502</v>
      </c>
    </row>
    <row r="11" spans="1:23" ht="14.45" x14ac:dyDescent="0.3">
      <c r="A11" s="54" t="s">
        <v>17</v>
      </c>
      <c r="B11" s="54" t="s">
        <v>1234</v>
      </c>
      <c r="C11" s="54">
        <v>0.11808937793945699</v>
      </c>
      <c r="D11" s="54">
        <v>0.73789964023611698</v>
      </c>
      <c r="E11" s="54">
        <v>7.5455090369230093E-2</v>
      </c>
      <c r="F11" s="54">
        <v>0.17024570707961501</v>
      </c>
      <c r="G11" s="54">
        <v>0.18967544493481001</v>
      </c>
      <c r="H11" s="54">
        <v>5.5184085813409001E-2</v>
      </c>
      <c r="J11" s="54">
        <v>0.120101082704186</v>
      </c>
      <c r="K11" s="54">
        <v>0.21186110117538101</v>
      </c>
      <c r="L11" s="54">
        <v>0.135737383892334</v>
      </c>
      <c r="M11" s="54">
        <v>2.2129789993457001E-2</v>
      </c>
      <c r="O11" s="54">
        <v>0.11638523475290501</v>
      </c>
      <c r="P11" s="54">
        <v>7.3930150054247107E-2</v>
      </c>
      <c r="Q11" s="54">
        <v>0.12833594737267201</v>
      </c>
      <c r="R11" s="54">
        <v>5.6504225190236797E-2</v>
      </c>
    </row>
    <row r="12" spans="1:23" ht="14.45" x14ac:dyDescent="0.3">
      <c r="A12" s="54" t="s">
        <v>18</v>
      </c>
      <c r="B12" s="54" t="s">
        <v>1234</v>
      </c>
      <c r="C12" s="54">
        <v>5.0938712911163003E-2</v>
      </c>
      <c r="D12" s="54">
        <v>0.47295251086029699</v>
      </c>
      <c r="E12" s="54">
        <v>8.7098298434572993E-2</v>
      </c>
      <c r="F12" s="54">
        <v>0.44790535982437302</v>
      </c>
      <c r="G12" s="54">
        <v>0.19928969515321501</v>
      </c>
      <c r="H12" s="54">
        <v>0.14954338817578799</v>
      </c>
      <c r="J12" s="54">
        <v>0.15343064727663999</v>
      </c>
      <c r="K12" s="54">
        <v>0.163968859208033</v>
      </c>
      <c r="L12" s="54">
        <v>0.14199593264000601</v>
      </c>
      <c r="M12" s="54">
        <v>4.8076220350108202E-2</v>
      </c>
      <c r="O12" s="54">
        <v>0.104547598268021</v>
      </c>
      <c r="P12" s="54">
        <v>0.13324171044322899</v>
      </c>
      <c r="Q12" s="54">
        <v>0.193596325984841</v>
      </c>
      <c r="R12" s="54">
        <v>6.0659543511320399E-2</v>
      </c>
    </row>
    <row r="13" spans="1:23" ht="14.45" x14ac:dyDescent="0.3">
      <c r="A13" s="54" t="s">
        <v>15</v>
      </c>
      <c r="B13" s="54" t="s">
        <v>1234</v>
      </c>
      <c r="C13" s="54">
        <v>0.31083807350963</v>
      </c>
      <c r="D13" s="54">
        <v>0.18546284952420899</v>
      </c>
      <c r="E13" s="54">
        <v>0.37594623579429598</v>
      </c>
      <c r="F13" s="54">
        <v>2.07575760162172E-4</v>
      </c>
      <c r="G13" s="54">
        <v>0.480585279997643</v>
      </c>
      <c r="H13" s="54">
        <v>1.3187269797239199E-3</v>
      </c>
      <c r="J13" s="54">
        <v>0.42867312450703099</v>
      </c>
      <c r="K13" s="54">
        <v>9.6471970200755197E-4</v>
      </c>
      <c r="L13" s="54">
        <v>0.40153356495347198</v>
      </c>
      <c r="M13" s="51">
        <v>1.3186580165182099E-5</v>
      </c>
      <c r="O13" s="54">
        <v>0.35105540772753102</v>
      </c>
      <c r="P13" s="54">
        <v>2.9194840887700499E-3</v>
      </c>
      <c r="Q13" s="54">
        <v>0.45355218043369799</v>
      </c>
      <c r="R13" s="51">
        <v>4.42712920998664E-6</v>
      </c>
    </row>
    <row r="14" spans="1:23" ht="14.45" x14ac:dyDescent="0.3">
      <c r="A14" s="54" t="s">
        <v>20</v>
      </c>
      <c r="B14" s="54" t="s">
        <v>1234</v>
      </c>
      <c r="C14" s="54">
        <v>0.175790302914618</v>
      </c>
      <c r="D14" s="54">
        <v>0.29421896096721201</v>
      </c>
      <c r="E14" s="54">
        <v>0.204183914631864</v>
      </c>
      <c r="F14" s="54">
        <v>4.2540292913529301E-2</v>
      </c>
      <c r="G14" s="54">
        <v>0.144458768147947</v>
      </c>
      <c r="H14" s="54">
        <v>0.33102961968491401</v>
      </c>
      <c r="J14" s="54">
        <v>0.13029477092233199</v>
      </c>
      <c r="K14" s="54">
        <v>0.10916214640102</v>
      </c>
      <c r="L14" s="54">
        <v>0.24486567882242399</v>
      </c>
      <c r="M14" s="54">
        <v>3.0071868830764902E-3</v>
      </c>
      <c r="O14" s="54">
        <v>0.21296810502236199</v>
      </c>
      <c r="P14" s="54">
        <v>1.25157792176469E-2</v>
      </c>
      <c r="Q14" s="54">
        <v>0.190509775693428</v>
      </c>
      <c r="R14" s="54">
        <v>3.8434951398877398E-2</v>
      </c>
    </row>
    <row r="15" spans="1:23" ht="14.45" x14ac:dyDescent="0.3">
      <c r="A15" s="54" t="s">
        <v>17</v>
      </c>
      <c r="B15" s="54" t="s">
        <v>1236</v>
      </c>
      <c r="C15" s="54">
        <v>-8.9914183209515594E-2</v>
      </c>
      <c r="D15" s="54">
        <v>0.52339283290411298</v>
      </c>
      <c r="E15" s="54">
        <v>1.15478207490555E-2</v>
      </c>
      <c r="F15" s="54">
        <v>0.98674753841082197</v>
      </c>
      <c r="G15" s="54">
        <v>-0.27110086976515502</v>
      </c>
      <c r="H15" s="54">
        <v>1.9075210046959602E-2</v>
      </c>
      <c r="J15" s="54">
        <v>-1.1829602084174599E-2</v>
      </c>
      <c r="K15" s="54">
        <v>0.78865425033007797</v>
      </c>
      <c r="L15" s="54">
        <v>-0.17049723434266201</v>
      </c>
      <c r="M15" s="54">
        <v>2.7300530298035801E-2</v>
      </c>
      <c r="O15" s="54">
        <v>-1.6216399923410701E-2</v>
      </c>
      <c r="P15" s="54">
        <v>0.62682894573435299</v>
      </c>
      <c r="Q15" s="54">
        <v>-0.19446704109419299</v>
      </c>
      <c r="R15" s="54">
        <v>2.5884648532237702E-2</v>
      </c>
    </row>
    <row r="16" spans="1:23" ht="14.45" x14ac:dyDescent="0.3">
      <c r="A16" s="54" t="s">
        <v>18</v>
      </c>
      <c r="B16" s="54" t="s">
        <v>1236</v>
      </c>
      <c r="C16" s="54">
        <v>-4.0888967664803898E-2</v>
      </c>
      <c r="D16" s="54">
        <v>0.76956396119251602</v>
      </c>
      <c r="E16" s="54">
        <v>-0.100519352502824</v>
      </c>
      <c r="F16" s="54">
        <v>0.30212289560037697</v>
      </c>
      <c r="G16" s="54">
        <v>-0.32180054784612</v>
      </c>
      <c r="H16" s="54">
        <v>3.1822333587649798E-2</v>
      </c>
      <c r="J16" s="54">
        <v>-9.2074195195947006E-2</v>
      </c>
      <c r="K16" s="54">
        <v>0.57021932381178697</v>
      </c>
      <c r="L16" s="54">
        <v>-0.192656158295198</v>
      </c>
      <c r="M16" s="54">
        <v>1.1887138788756101E-2</v>
      </c>
      <c r="O16" s="54">
        <v>-0.21087179284768601</v>
      </c>
      <c r="P16" s="54">
        <v>5.4229140868960198E-2</v>
      </c>
      <c r="Q16" s="54">
        <v>-8.6623153470322206E-2</v>
      </c>
      <c r="R16" s="54">
        <v>0.225922360189761</v>
      </c>
    </row>
    <row r="17" spans="1:18" ht="14.45" x14ac:dyDescent="0.3">
      <c r="A17" s="54" t="s">
        <v>15</v>
      </c>
      <c r="B17" s="54" t="s">
        <v>1236</v>
      </c>
      <c r="C17" s="54">
        <v>-0.34977296681305198</v>
      </c>
      <c r="D17" s="54">
        <v>8.1625668625428804E-2</v>
      </c>
      <c r="E17" s="54">
        <v>-0.34166772195762901</v>
      </c>
      <c r="F17" s="54">
        <v>6.3404937346823998E-4</v>
      </c>
      <c r="G17" s="54">
        <v>-0.42306028810018498</v>
      </c>
      <c r="H17" s="54">
        <v>4.39522463762253E-3</v>
      </c>
      <c r="J17" s="54">
        <v>-0.37765707855846198</v>
      </c>
      <c r="K17" s="54">
        <v>4.1540728247379101E-4</v>
      </c>
      <c r="L17" s="54">
        <v>-0.37438933742734298</v>
      </c>
      <c r="M17" s="54">
        <v>1.31383227436537E-4</v>
      </c>
      <c r="O17" s="54">
        <v>-0.32525520770999999</v>
      </c>
      <c r="P17" s="54">
        <v>6.5678817166118304E-4</v>
      </c>
      <c r="Q17" s="54">
        <v>-0.410621266778321</v>
      </c>
      <c r="R17" s="54">
        <v>1.10929744932021E-4</v>
      </c>
    </row>
    <row r="18" spans="1:18" ht="14.45" x14ac:dyDescent="0.3">
      <c r="A18" s="54" t="s">
        <v>20</v>
      </c>
      <c r="B18" s="54" t="s">
        <v>1236</v>
      </c>
      <c r="C18" s="54">
        <v>1.6044601808095599E-2</v>
      </c>
      <c r="D18" s="54">
        <v>0.73460316908259804</v>
      </c>
      <c r="E18" s="54">
        <v>-0.18425401310318701</v>
      </c>
      <c r="F18" s="54">
        <v>5.4996429607755297E-2</v>
      </c>
      <c r="G18" s="54">
        <v>-0.16373360934530801</v>
      </c>
      <c r="H18" s="54">
        <v>0.266372105646691</v>
      </c>
      <c r="J18" s="54">
        <v>-7.1257370314176602E-2</v>
      </c>
      <c r="K18" s="54">
        <v>0.18194478693434299</v>
      </c>
      <c r="L18" s="54">
        <v>-0.206655951594722</v>
      </c>
      <c r="M18" s="54">
        <v>1.78384824448381E-2</v>
      </c>
      <c r="O18" s="54">
        <v>-0.133047170922166</v>
      </c>
      <c r="P18" s="54">
        <v>6.9620052359067902E-2</v>
      </c>
      <c r="Q18" s="54">
        <v>-0.19343038897797901</v>
      </c>
      <c r="R18" s="54">
        <v>8.3710912541913193E-2</v>
      </c>
    </row>
    <row r="19" spans="1:18" ht="14.45" x14ac:dyDescent="0.3">
      <c r="A19" s="54" t="s">
        <v>17</v>
      </c>
      <c r="B19" s="54" t="s">
        <v>1530</v>
      </c>
      <c r="C19" s="54">
        <v>0.10286370072142299</v>
      </c>
      <c r="D19" s="54">
        <v>0.58857240881181605</v>
      </c>
      <c r="E19" s="54">
        <v>8.47622558090039E-2</v>
      </c>
      <c r="F19" s="54">
        <v>0.341461530060445</v>
      </c>
      <c r="G19" s="54">
        <v>0.25487462828764701</v>
      </c>
      <c r="H19" s="54">
        <v>3.07221140090938E-2</v>
      </c>
      <c r="J19" s="54">
        <v>0.17342149812795199</v>
      </c>
      <c r="K19" s="54">
        <v>0.106127618111414</v>
      </c>
      <c r="L19" s="54">
        <v>0.20567444637198501</v>
      </c>
      <c r="M19" s="54">
        <v>9.52706729376206E-3</v>
      </c>
      <c r="O19" s="54">
        <v>0.202978027605794</v>
      </c>
      <c r="P19" s="54">
        <v>3.2631150792197298E-2</v>
      </c>
      <c r="Q19" s="54">
        <v>0.19133976140012601</v>
      </c>
      <c r="R19" s="54">
        <v>2.6210699251376701E-2</v>
      </c>
    </row>
    <row r="20" spans="1:18" ht="14.45" x14ac:dyDescent="0.3">
      <c r="A20" s="54" t="s">
        <v>18</v>
      </c>
      <c r="B20" s="54" t="s">
        <v>1530</v>
      </c>
      <c r="C20" s="54">
        <v>0.13823749731816101</v>
      </c>
      <c r="D20" s="54">
        <v>0.46631129438982799</v>
      </c>
      <c r="E20" s="54">
        <v>5.2482237970827399E-2</v>
      </c>
      <c r="F20" s="54">
        <v>0.56265811012243605</v>
      </c>
      <c r="G20" s="54">
        <v>0.27791079726722001</v>
      </c>
      <c r="H20" s="54">
        <v>3.1558961421519503E-2</v>
      </c>
      <c r="J20" s="54">
        <v>0.191617397365763</v>
      </c>
      <c r="K20" s="54">
        <v>8.0792348832021701E-2</v>
      </c>
      <c r="L20" s="54">
        <v>0.20118863426355199</v>
      </c>
      <c r="M20" s="54">
        <v>1.5606063844844699E-2</v>
      </c>
      <c r="O20" s="54">
        <v>0.25832380789756798</v>
      </c>
      <c r="P20" s="54">
        <v>7.2205806536845898E-3</v>
      </c>
      <c r="Q20" s="54">
        <v>0.141949822901423</v>
      </c>
      <c r="R20" s="54">
        <v>0.120395468876872</v>
      </c>
    </row>
    <row r="21" spans="1:18" ht="14.45" x14ac:dyDescent="0.3">
      <c r="A21" s="54" t="s">
        <v>15</v>
      </c>
      <c r="B21" s="54" t="s">
        <v>1530</v>
      </c>
      <c r="C21" s="54">
        <v>0.32802479794542699</v>
      </c>
      <c r="D21" s="54">
        <v>0.109418763517197</v>
      </c>
      <c r="E21" s="54">
        <v>0.23989108040777599</v>
      </c>
      <c r="F21" s="54">
        <v>1.1595180663942399E-2</v>
      </c>
      <c r="G21" s="54">
        <v>0.50314011241582901</v>
      </c>
      <c r="H21" s="54">
        <v>1.2308929899960901E-4</v>
      </c>
      <c r="J21" s="54">
        <v>0.34332920663508398</v>
      </c>
      <c r="K21" s="54">
        <v>2.3947122841897301E-3</v>
      </c>
      <c r="L21" s="54">
        <v>0.405098958100849</v>
      </c>
      <c r="M21" s="51">
        <v>2.7839995175368501E-6</v>
      </c>
      <c r="O21" s="54">
        <v>0.40973279599892098</v>
      </c>
      <c r="P21" s="51">
        <v>2.7946605821711299E-5</v>
      </c>
      <c r="Q21" s="54">
        <v>0.35862223622615103</v>
      </c>
      <c r="R21" s="54">
        <v>1.99440559829094E-4</v>
      </c>
    </row>
    <row r="22" spans="1:18" ht="14.25" x14ac:dyDescent="0.45">
      <c r="A22" s="54" t="s">
        <v>20</v>
      </c>
      <c r="B22" s="54" t="s">
        <v>1530</v>
      </c>
      <c r="C22" s="54">
        <v>3.7751114016539598E-2</v>
      </c>
      <c r="D22" s="54">
        <v>0.85170393009030398</v>
      </c>
      <c r="E22" s="54">
        <v>8.2178476209223597E-2</v>
      </c>
      <c r="F22" s="54">
        <v>0.38049281251850903</v>
      </c>
      <c r="G22" s="54">
        <v>0.27228413832939902</v>
      </c>
      <c r="H22" s="54">
        <v>4.4314273444245197E-2</v>
      </c>
      <c r="J22" s="54">
        <v>0.18740216595815601</v>
      </c>
      <c r="K22" s="54">
        <v>0.107399945018537</v>
      </c>
      <c r="L22" s="54">
        <v>0.221686050912691</v>
      </c>
      <c r="M22" s="54">
        <v>9.4928498903396295E-3</v>
      </c>
      <c r="O22" s="54">
        <v>0.18928982196798999</v>
      </c>
      <c r="P22" s="54">
        <v>6.9183031657153907E-2</v>
      </c>
      <c r="Q22" s="54">
        <v>0.24889252072780299</v>
      </c>
      <c r="R22" s="54">
        <v>6.5719289159202202E-3</v>
      </c>
    </row>
  </sheetData>
  <mergeCells count="8">
    <mergeCell ref="A1:W1"/>
    <mergeCell ref="Q5:R5"/>
    <mergeCell ref="C5:D5"/>
    <mergeCell ref="E5:F5"/>
    <mergeCell ref="G5:H5"/>
    <mergeCell ref="J5:K5"/>
    <mergeCell ref="L5:M5"/>
    <mergeCell ref="O5:P5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workbookViewId="0">
      <selection sqref="A1:I1"/>
    </sheetView>
  </sheetViews>
  <sheetFormatPr defaultColWidth="8.85546875" defaultRowHeight="14.25" x14ac:dyDescent="0.2"/>
  <cols>
    <col min="1" max="1" width="21.140625" style="1" customWidth="1"/>
    <col min="2" max="2" width="9" style="1" bestFit="1" customWidth="1"/>
    <col min="3" max="4" width="8.85546875" style="1"/>
    <col min="5" max="8" width="9" style="1" bestFit="1" customWidth="1"/>
    <col min="9" max="10" width="9.140625" style="1" bestFit="1" customWidth="1"/>
    <col min="11" max="11" width="18.28515625" style="1" customWidth="1"/>
    <col min="12" max="16384" width="8.85546875" style="1"/>
  </cols>
  <sheetData>
    <row r="1" spans="1:12" ht="14.65" x14ac:dyDescent="0.4">
      <c r="A1" s="71" t="s">
        <v>2031</v>
      </c>
      <c r="B1" s="82"/>
      <c r="C1" s="82"/>
      <c r="D1" s="82"/>
      <c r="E1" s="82"/>
      <c r="F1" s="82"/>
      <c r="G1" s="82"/>
      <c r="H1" s="82"/>
      <c r="I1" s="82"/>
    </row>
    <row r="3" spans="1:12" ht="14.45" x14ac:dyDescent="0.3">
      <c r="A3" s="72" t="s">
        <v>168</v>
      </c>
      <c r="B3" s="73"/>
      <c r="C3" s="73"/>
      <c r="D3" s="73"/>
      <c r="E3" s="73"/>
      <c r="F3" s="73"/>
      <c r="G3" s="73"/>
    </row>
    <row r="5" spans="1:12" ht="13.9" x14ac:dyDescent="0.25">
      <c r="A5" s="1" t="s">
        <v>101</v>
      </c>
      <c r="B5" s="1" t="s">
        <v>102</v>
      </c>
      <c r="C5" s="1" t="s">
        <v>103</v>
      </c>
      <c r="D5" s="1" t="s">
        <v>104</v>
      </c>
      <c r="E5" s="1" t="s">
        <v>105</v>
      </c>
      <c r="F5" s="1" t="s">
        <v>106</v>
      </c>
      <c r="G5" s="1" t="s">
        <v>107</v>
      </c>
      <c r="H5" s="1" t="s">
        <v>108</v>
      </c>
      <c r="I5" s="1" t="s">
        <v>109</v>
      </c>
      <c r="J5" s="1" t="s">
        <v>110</v>
      </c>
      <c r="K5" s="1" t="s">
        <v>111</v>
      </c>
      <c r="L5" s="1" t="s">
        <v>112</v>
      </c>
    </row>
    <row r="6" spans="1:12" ht="13.9" x14ac:dyDescent="0.25">
      <c r="A6" s="34" t="s">
        <v>1380</v>
      </c>
      <c r="B6" s="1">
        <v>1391</v>
      </c>
      <c r="C6" s="1" t="s">
        <v>113</v>
      </c>
      <c r="D6" s="1" t="s">
        <v>114</v>
      </c>
      <c r="E6" s="1">
        <v>40</v>
      </c>
      <c r="F6" s="1">
        <v>999</v>
      </c>
      <c r="G6" s="1">
        <v>205</v>
      </c>
      <c r="H6" s="1">
        <v>13178</v>
      </c>
      <c r="I6" s="33">
        <v>2.2799999999999999E-8</v>
      </c>
      <c r="J6" s="1">
        <v>2.3000000000000001E-4</v>
      </c>
      <c r="K6" s="1">
        <v>2.5738909641348702</v>
      </c>
      <c r="L6" s="1" t="s">
        <v>115</v>
      </c>
    </row>
    <row r="7" spans="1:12" ht="13.9" x14ac:dyDescent="0.25">
      <c r="A7" s="34" t="s">
        <v>1380</v>
      </c>
      <c r="B7" s="1">
        <v>1391</v>
      </c>
      <c r="C7" s="1" t="s">
        <v>116</v>
      </c>
      <c r="D7" s="1" t="s">
        <v>117</v>
      </c>
      <c r="E7" s="1">
        <v>67</v>
      </c>
      <c r="F7" s="1">
        <v>999</v>
      </c>
      <c r="G7" s="1">
        <v>443</v>
      </c>
      <c r="H7" s="1">
        <v>13178</v>
      </c>
      <c r="I7" s="33">
        <v>3.2700000000000002E-8</v>
      </c>
      <c r="J7" s="1">
        <v>3.2000000000000003E-4</v>
      </c>
      <c r="K7" s="1">
        <v>1.99505600408535</v>
      </c>
      <c r="L7" s="1" t="s">
        <v>118</v>
      </c>
    </row>
    <row r="8" spans="1:12" ht="13.9" x14ac:dyDescent="0.25">
      <c r="A8" s="34" t="s">
        <v>1380</v>
      </c>
      <c r="B8" s="1">
        <v>1391</v>
      </c>
      <c r="C8" s="1" t="s">
        <v>113</v>
      </c>
      <c r="D8" s="1" t="s">
        <v>119</v>
      </c>
      <c r="E8" s="1">
        <v>40</v>
      </c>
      <c r="F8" s="1">
        <v>999</v>
      </c>
      <c r="G8" s="1">
        <v>209</v>
      </c>
      <c r="H8" s="1">
        <v>13178</v>
      </c>
      <c r="I8" s="33">
        <v>3.99E-8</v>
      </c>
      <c r="J8" s="33">
        <v>4.0000000000000002E-4</v>
      </c>
      <c r="K8" s="1">
        <v>2.5246298930509501</v>
      </c>
      <c r="L8" s="1" t="s">
        <v>115</v>
      </c>
    </row>
    <row r="9" spans="1:12" ht="13.9" x14ac:dyDescent="0.25">
      <c r="A9" s="34" t="s">
        <v>1380</v>
      </c>
      <c r="B9" s="1">
        <v>1391</v>
      </c>
      <c r="C9" s="1" t="s">
        <v>113</v>
      </c>
      <c r="D9" s="1" t="s">
        <v>120</v>
      </c>
      <c r="E9" s="1">
        <v>25</v>
      </c>
      <c r="F9" s="1">
        <v>999</v>
      </c>
      <c r="G9" s="1">
        <v>99</v>
      </c>
      <c r="H9" s="1">
        <v>13178</v>
      </c>
      <c r="I9" s="33">
        <v>5.7900000000000002E-8</v>
      </c>
      <c r="J9" s="1">
        <v>5.6999999999999998E-4</v>
      </c>
      <c r="K9" s="1">
        <v>3.33110888666444</v>
      </c>
      <c r="L9" s="1" t="s">
        <v>121</v>
      </c>
    </row>
    <row r="10" spans="1:12" ht="13.9" x14ac:dyDescent="0.25">
      <c r="A10" s="34" t="s">
        <v>1380</v>
      </c>
      <c r="B10" s="1">
        <v>1391</v>
      </c>
      <c r="C10" s="1" t="s">
        <v>113</v>
      </c>
      <c r="D10" s="1" t="s">
        <v>122</v>
      </c>
      <c r="E10" s="1">
        <v>52</v>
      </c>
      <c r="F10" s="1">
        <v>999</v>
      </c>
      <c r="G10" s="1">
        <v>320</v>
      </c>
      <c r="H10" s="1">
        <v>13178</v>
      </c>
      <c r="I10" s="33">
        <v>1.17E-7</v>
      </c>
      <c r="J10" s="1">
        <v>1.1999999999999999E-3</v>
      </c>
      <c r="K10" s="1">
        <v>2.1435685685685701</v>
      </c>
      <c r="L10" s="1" t="s">
        <v>123</v>
      </c>
    </row>
    <row r="11" spans="1:12" ht="13.9" x14ac:dyDescent="0.25">
      <c r="A11" s="34" t="s">
        <v>1380</v>
      </c>
      <c r="B11" s="1">
        <v>1391</v>
      </c>
      <c r="C11" s="1" t="s">
        <v>113</v>
      </c>
      <c r="D11" s="1" t="s">
        <v>124</v>
      </c>
      <c r="E11" s="1">
        <v>52</v>
      </c>
      <c r="F11" s="1">
        <v>999</v>
      </c>
      <c r="G11" s="1">
        <v>321</v>
      </c>
      <c r="H11" s="1">
        <v>13178</v>
      </c>
      <c r="I11" s="33">
        <v>1.3E-7</v>
      </c>
      <c r="J11" s="1">
        <v>1.2999999999999999E-3</v>
      </c>
      <c r="K11" s="1">
        <v>2.13689078486586</v>
      </c>
      <c r="L11" s="1" t="s">
        <v>123</v>
      </c>
    </row>
    <row r="12" spans="1:12" ht="13.9" x14ac:dyDescent="0.25">
      <c r="A12" s="34" t="s">
        <v>1380</v>
      </c>
      <c r="B12" s="1">
        <v>1391</v>
      </c>
      <c r="C12" s="1" t="s">
        <v>116</v>
      </c>
      <c r="D12" s="1" t="s">
        <v>125</v>
      </c>
      <c r="E12" s="1">
        <v>64</v>
      </c>
      <c r="F12" s="1">
        <v>999</v>
      </c>
      <c r="G12" s="1">
        <v>438</v>
      </c>
      <c r="H12" s="1">
        <v>13178</v>
      </c>
      <c r="I12" s="33">
        <v>2.4200000000000002E-7</v>
      </c>
      <c r="J12" s="1">
        <v>2.3999999999999998E-3</v>
      </c>
      <c r="K12" s="1">
        <v>1.92747999140693</v>
      </c>
      <c r="L12" s="1" t="s">
        <v>126</v>
      </c>
    </row>
    <row r="13" spans="1:12" ht="13.9" x14ac:dyDescent="0.25">
      <c r="A13" s="34" t="s">
        <v>1380</v>
      </c>
      <c r="B13" s="1">
        <v>1391</v>
      </c>
      <c r="C13" s="1" t="s">
        <v>113</v>
      </c>
      <c r="D13" s="1" t="s">
        <v>127</v>
      </c>
      <c r="E13" s="1">
        <v>44</v>
      </c>
      <c r="F13" s="1">
        <v>999</v>
      </c>
      <c r="G13" s="1">
        <v>263</v>
      </c>
      <c r="H13" s="1">
        <v>13178</v>
      </c>
      <c r="I13" s="33">
        <v>4.8400000000000005E-7</v>
      </c>
      <c r="J13" s="1">
        <v>4.7999999999999996E-3</v>
      </c>
      <c r="K13" s="1">
        <v>2.2068913019483398</v>
      </c>
      <c r="L13" s="1" t="s">
        <v>128</v>
      </c>
    </row>
    <row r="14" spans="1:12" ht="13.9" x14ac:dyDescent="0.25">
      <c r="A14" s="34" t="s">
        <v>1380</v>
      </c>
      <c r="B14" s="1">
        <v>1391</v>
      </c>
      <c r="C14" s="1" t="s">
        <v>116</v>
      </c>
      <c r="D14" s="1" t="s">
        <v>129</v>
      </c>
      <c r="E14" s="1">
        <v>30</v>
      </c>
      <c r="F14" s="1">
        <v>999</v>
      </c>
      <c r="G14" s="1">
        <v>148</v>
      </c>
      <c r="H14" s="1">
        <v>13178</v>
      </c>
      <c r="I14" s="33">
        <v>5.5199999999999997E-7</v>
      </c>
      <c r="J14" s="1">
        <v>5.4999999999999997E-3</v>
      </c>
      <c r="K14" s="1">
        <v>2.6738901063225402</v>
      </c>
      <c r="L14" s="1" t="s">
        <v>130</v>
      </c>
    </row>
    <row r="15" spans="1:12" ht="13.9" x14ac:dyDescent="0.25">
      <c r="A15" s="34" t="s">
        <v>1380</v>
      </c>
      <c r="B15" s="1">
        <v>1391</v>
      </c>
      <c r="C15" s="1" t="s">
        <v>131</v>
      </c>
      <c r="D15" s="1" t="s">
        <v>132</v>
      </c>
      <c r="E15" s="1">
        <v>37</v>
      </c>
      <c r="F15" s="1">
        <v>999</v>
      </c>
      <c r="G15" s="1">
        <v>206</v>
      </c>
      <c r="H15" s="1">
        <v>13178</v>
      </c>
      <c r="I15" s="33">
        <v>6.7199999999999998E-7</v>
      </c>
      <c r="J15" s="1">
        <v>6.7000000000000002E-3</v>
      </c>
      <c r="K15" s="1">
        <v>2.3692916217188098</v>
      </c>
      <c r="L15" s="1" t="s">
        <v>133</v>
      </c>
    </row>
    <row r="16" spans="1:12" ht="13.9" x14ac:dyDescent="0.25">
      <c r="A16" s="34" t="s">
        <v>64</v>
      </c>
      <c r="B16" s="1">
        <v>573</v>
      </c>
      <c r="C16" s="1" t="s">
        <v>113</v>
      </c>
      <c r="D16" s="1" t="s">
        <v>134</v>
      </c>
      <c r="E16" s="1">
        <v>19</v>
      </c>
      <c r="F16" s="1">
        <v>436</v>
      </c>
      <c r="G16" s="1">
        <v>37</v>
      </c>
      <c r="H16" s="1">
        <v>13178</v>
      </c>
      <c r="I16" s="33">
        <v>5.1799999999999996E-19</v>
      </c>
      <c r="J16" s="33">
        <v>5.1E-15</v>
      </c>
      <c r="K16" s="1">
        <v>15.5208281676172</v>
      </c>
      <c r="L16" s="1" t="s">
        <v>135</v>
      </c>
    </row>
    <row r="17" spans="1:12" ht="13.9" x14ac:dyDescent="0.25">
      <c r="A17" s="34" t="s">
        <v>64</v>
      </c>
      <c r="B17" s="1">
        <v>573</v>
      </c>
      <c r="C17" s="1" t="s">
        <v>113</v>
      </c>
      <c r="D17" s="1" t="s">
        <v>136</v>
      </c>
      <c r="E17" s="1">
        <v>17</v>
      </c>
      <c r="F17" s="1">
        <v>436</v>
      </c>
      <c r="G17" s="1">
        <v>33</v>
      </c>
      <c r="H17" s="1">
        <v>13178</v>
      </c>
      <c r="I17" s="33">
        <v>3.5999999999999999E-17</v>
      </c>
      <c r="J17" s="33">
        <v>3.5999999999999998E-13</v>
      </c>
      <c r="K17" s="1">
        <v>15.5703363914373</v>
      </c>
      <c r="L17" s="1" t="s">
        <v>137</v>
      </c>
    </row>
    <row r="18" spans="1:12" ht="13.9" x14ac:dyDescent="0.25">
      <c r="A18" s="34" t="s">
        <v>64</v>
      </c>
      <c r="B18" s="1">
        <v>573</v>
      </c>
      <c r="C18" s="1" t="s">
        <v>138</v>
      </c>
      <c r="D18" s="1" t="s">
        <v>139</v>
      </c>
      <c r="E18" s="1">
        <v>14</v>
      </c>
      <c r="F18" s="1">
        <v>436</v>
      </c>
      <c r="G18" s="1">
        <v>30</v>
      </c>
      <c r="H18" s="1">
        <v>13178</v>
      </c>
      <c r="I18" s="33">
        <v>1.37E-13</v>
      </c>
      <c r="J18" s="33">
        <v>1.3999999999999999E-9</v>
      </c>
      <c r="K18" s="1">
        <v>14.1048929663609</v>
      </c>
      <c r="L18" s="1" t="s">
        <v>140</v>
      </c>
    </row>
    <row r="19" spans="1:12" ht="13.9" x14ac:dyDescent="0.25">
      <c r="A19" s="34" t="s">
        <v>64</v>
      </c>
      <c r="B19" s="1">
        <v>573</v>
      </c>
      <c r="C19" s="1" t="s">
        <v>113</v>
      </c>
      <c r="D19" s="1" t="s">
        <v>141</v>
      </c>
      <c r="E19" s="1">
        <v>24</v>
      </c>
      <c r="F19" s="1">
        <v>436</v>
      </c>
      <c r="G19" s="1">
        <v>117</v>
      </c>
      <c r="H19" s="1">
        <v>13178</v>
      </c>
      <c r="I19" s="33">
        <v>5.1200000000000004E-13</v>
      </c>
      <c r="J19" s="33">
        <v>5.1000000000000002E-9</v>
      </c>
      <c r="K19" s="1">
        <v>6.1999529522465302</v>
      </c>
      <c r="L19" s="1" t="s">
        <v>142</v>
      </c>
    </row>
    <row r="20" spans="1:12" ht="13.9" x14ac:dyDescent="0.25">
      <c r="A20" s="34" t="s">
        <v>64</v>
      </c>
      <c r="B20" s="1">
        <v>573</v>
      </c>
      <c r="C20" s="1" t="s">
        <v>113</v>
      </c>
      <c r="D20" s="1" t="s">
        <v>143</v>
      </c>
      <c r="E20" s="1">
        <v>21</v>
      </c>
      <c r="F20" s="1">
        <v>436</v>
      </c>
      <c r="G20" s="1">
        <v>102</v>
      </c>
      <c r="H20" s="1">
        <v>13178</v>
      </c>
      <c r="I20" s="33">
        <v>1.39E-11</v>
      </c>
      <c r="J20" s="33">
        <v>1.4000000000000001E-7</v>
      </c>
      <c r="K20" s="1">
        <v>6.2227468969239101</v>
      </c>
      <c r="L20" s="1" t="s">
        <v>144</v>
      </c>
    </row>
    <row r="21" spans="1:12" ht="13.9" x14ac:dyDescent="0.25">
      <c r="A21" s="34" t="s">
        <v>64</v>
      </c>
      <c r="B21" s="1">
        <v>573</v>
      </c>
      <c r="C21" s="1" t="s">
        <v>131</v>
      </c>
      <c r="D21" s="1" t="s">
        <v>145</v>
      </c>
      <c r="E21" s="1">
        <v>10</v>
      </c>
      <c r="F21" s="1">
        <v>436</v>
      </c>
      <c r="G21" s="1">
        <v>17</v>
      </c>
      <c r="H21" s="1">
        <v>13178</v>
      </c>
      <c r="I21" s="33">
        <v>2.2400000000000001E-11</v>
      </c>
      <c r="J21" s="33">
        <v>2.2000000000000001E-7</v>
      </c>
      <c r="K21" s="1">
        <v>17.779276848354002</v>
      </c>
      <c r="L21" s="1" t="s">
        <v>146</v>
      </c>
    </row>
    <row r="22" spans="1:12" ht="13.9" x14ac:dyDescent="0.25">
      <c r="A22" s="34" t="s">
        <v>64</v>
      </c>
      <c r="B22" s="1">
        <v>573</v>
      </c>
      <c r="C22" s="1" t="s">
        <v>113</v>
      </c>
      <c r="D22" s="1" t="s">
        <v>147</v>
      </c>
      <c r="E22" s="1">
        <v>9</v>
      </c>
      <c r="F22" s="1">
        <v>436</v>
      </c>
      <c r="G22" s="1">
        <v>13</v>
      </c>
      <c r="H22" s="1">
        <v>13178</v>
      </c>
      <c r="I22" s="33">
        <v>2.78E-11</v>
      </c>
      <c r="J22" s="33">
        <v>2.8000000000000002E-7</v>
      </c>
      <c r="K22" s="1">
        <v>20.924841213832</v>
      </c>
      <c r="L22" s="1" t="s">
        <v>148</v>
      </c>
    </row>
    <row r="23" spans="1:12" ht="13.5" x14ac:dyDescent="0.35">
      <c r="A23" s="34" t="s">
        <v>64</v>
      </c>
      <c r="B23" s="1">
        <v>573</v>
      </c>
      <c r="C23" s="1" t="s">
        <v>113</v>
      </c>
      <c r="D23" s="1" t="s">
        <v>149</v>
      </c>
      <c r="E23" s="1">
        <v>22</v>
      </c>
      <c r="F23" s="1">
        <v>436</v>
      </c>
      <c r="G23" s="1">
        <v>122</v>
      </c>
      <c r="H23" s="1">
        <v>13178</v>
      </c>
      <c r="I23" s="33">
        <v>7.1E-11</v>
      </c>
      <c r="J23" s="33">
        <v>6.9999999999999997E-7</v>
      </c>
      <c r="K23" s="1">
        <v>5.4503684764626303</v>
      </c>
      <c r="L23" s="1" t="s">
        <v>150</v>
      </c>
    </row>
    <row r="24" spans="1:12" ht="13.5" x14ac:dyDescent="0.35">
      <c r="A24" s="34" t="s">
        <v>64</v>
      </c>
      <c r="B24" s="1">
        <v>573</v>
      </c>
      <c r="C24" s="1" t="s">
        <v>151</v>
      </c>
      <c r="D24" s="1" t="s">
        <v>152</v>
      </c>
      <c r="E24" s="1">
        <v>10</v>
      </c>
      <c r="F24" s="1">
        <v>436</v>
      </c>
      <c r="G24" s="1">
        <v>21</v>
      </c>
      <c r="H24" s="1">
        <v>13178</v>
      </c>
      <c r="I24" s="33">
        <v>3.6099999999999999E-10</v>
      </c>
      <c r="J24" s="33">
        <v>3.5999999999999998E-6</v>
      </c>
      <c r="K24" s="1">
        <v>14.392747924858</v>
      </c>
      <c r="L24" s="1" t="s">
        <v>146</v>
      </c>
    </row>
    <row r="25" spans="1:12" ht="13.5" x14ac:dyDescent="0.35">
      <c r="A25" s="34" t="s">
        <v>64</v>
      </c>
      <c r="B25" s="1">
        <v>573</v>
      </c>
      <c r="C25" s="1" t="s">
        <v>113</v>
      </c>
      <c r="D25" s="1" t="s">
        <v>153</v>
      </c>
      <c r="E25" s="1">
        <v>36</v>
      </c>
      <c r="F25" s="1">
        <v>436</v>
      </c>
      <c r="G25" s="1">
        <v>348</v>
      </c>
      <c r="H25" s="1">
        <v>13178</v>
      </c>
      <c r="I25" s="33">
        <v>1.2300000000000001E-9</v>
      </c>
      <c r="J25" s="33">
        <v>1.2E-5</v>
      </c>
      <c r="K25" s="1">
        <v>3.1267004112622598</v>
      </c>
      <c r="L25" s="1" t="s">
        <v>154</v>
      </c>
    </row>
    <row r="26" spans="1:12" ht="13.5" x14ac:dyDescent="0.35">
      <c r="A26" s="34" t="s">
        <v>1381</v>
      </c>
      <c r="B26" s="1">
        <v>2605</v>
      </c>
      <c r="C26" s="1" t="s">
        <v>116</v>
      </c>
      <c r="D26" s="1" t="s">
        <v>117</v>
      </c>
      <c r="E26" s="1">
        <v>112</v>
      </c>
      <c r="F26" s="1">
        <v>1616</v>
      </c>
      <c r="G26" s="1">
        <v>443</v>
      </c>
      <c r="H26" s="1">
        <v>13178</v>
      </c>
      <c r="I26" s="33">
        <v>1.7100000000000001E-14</v>
      </c>
      <c r="J26" s="33">
        <v>1.7000000000000001E-10</v>
      </c>
      <c r="K26" s="1">
        <v>2.0616856268019599</v>
      </c>
      <c r="L26" s="1" t="s">
        <v>1346</v>
      </c>
    </row>
    <row r="27" spans="1:12" ht="13.5" x14ac:dyDescent="0.35">
      <c r="A27" s="34" t="s">
        <v>1381</v>
      </c>
      <c r="B27" s="1">
        <v>2605</v>
      </c>
      <c r="C27" s="1" t="s">
        <v>116</v>
      </c>
      <c r="D27" s="1" t="s">
        <v>125</v>
      </c>
      <c r="E27" s="1">
        <v>110</v>
      </c>
      <c r="F27" s="1">
        <v>1616</v>
      </c>
      <c r="G27" s="1">
        <v>438</v>
      </c>
      <c r="H27" s="1">
        <v>13178</v>
      </c>
      <c r="I27" s="33">
        <v>4.7999999999999997E-14</v>
      </c>
      <c r="J27" s="33">
        <v>4.8E-10</v>
      </c>
      <c r="K27" s="1">
        <v>2.0479847642298501</v>
      </c>
      <c r="L27" s="1" t="s">
        <v>1347</v>
      </c>
    </row>
    <row r="28" spans="1:12" ht="13.5" x14ac:dyDescent="0.35">
      <c r="A28" s="34" t="s">
        <v>1381</v>
      </c>
      <c r="B28" s="1">
        <v>2605</v>
      </c>
      <c r="C28" s="1" t="s">
        <v>116</v>
      </c>
      <c r="D28" s="1" t="s">
        <v>155</v>
      </c>
      <c r="E28" s="1">
        <v>82</v>
      </c>
      <c r="F28" s="1">
        <v>1616</v>
      </c>
      <c r="G28" s="1">
        <v>337</v>
      </c>
      <c r="H28" s="1">
        <v>13178</v>
      </c>
      <c r="I28" s="33">
        <v>4.6800000000000004E-10</v>
      </c>
      <c r="J28" s="33">
        <v>4.6E-6</v>
      </c>
      <c r="K28" s="1">
        <v>1.9842303963334</v>
      </c>
      <c r="L28" s="1" t="s">
        <v>1348</v>
      </c>
    </row>
    <row r="29" spans="1:12" ht="13.5" x14ac:dyDescent="0.35">
      <c r="A29" s="34" t="s">
        <v>1381</v>
      </c>
      <c r="B29" s="1">
        <v>2605</v>
      </c>
      <c r="C29" s="1" t="s">
        <v>156</v>
      </c>
      <c r="D29" s="1" t="s">
        <v>157</v>
      </c>
      <c r="E29" s="1">
        <v>114</v>
      </c>
      <c r="F29" s="1">
        <v>1616</v>
      </c>
      <c r="G29" s="1">
        <v>561</v>
      </c>
      <c r="H29" s="1">
        <v>13178</v>
      </c>
      <c r="I29" s="33">
        <v>2.0899999999999999E-8</v>
      </c>
      <c r="J29" s="1">
        <v>2.1000000000000001E-4</v>
      </c>
      <c r="K29" s="1">
        <v>1.657105416424</v>
      </c>
      <c r="L29" s="1" t="s">
        <v>1349</v>
      </c>
    </row>
    <row r="30" spans="1:12" ht="13.5" x14ac:dyDescent="0.35">
      <c r="A30" s="34" t="s">
        <v>1381</v>
      </c>
      <c r="B30" s="1">
        <v>2605</v>
      </c>
      <c r="C30" s="1" t="s">
        <v>113</v>
      </c>
      <c r="D30" s="1" t="s">
        <v>158</v>
      </c>
      <c r="E30" s="1">
        <v>67</v>
      </c>
      <c r="F30" s="1">
        <v>1616</v>
      </c>
      <c r="G30" s="1">
        <v>279</v>
      </c>
      <c r="H30" s="1">
        <v>13178</v>
      </c>
      <c r="I30" s="33">
        <v>3.2100000000000003E-8</v>
      </c>
      <c r="J30" s="1">
        <v>3.2000000000000003E-4</v>
      </c>
      <c r="K30" s="1">
        <v>1.95829784591362</v>
      </c>
      <c r="L30" s="1" t="s">
        <v>1350</v>
      </c>
    </row>
    <row r="31" spans="1:12" ht="13.5" x14ac:dyDescent="0.35">
      <c r="A31" s="34" t="s">
        <v>1381</v>
      </c>
      <c r="B31" s="1">
        <v>2605</v>
      </c>
      <c r="C31" s="1" t="s">
        <v>116</v>
      </c>
      <c r="D31" s="1" t="s">
        <v>1351</v>
      </c>
      <c r="E31" s="1">
        <v>14</v>
      </c>
      <c r="F31" s="1">
        <v>1616</v>
      </c>
      <c r="G31" s="1">
        <v>25</v>
      </c>
      <c r="H31" s="1">
        <v>13178</v>
      </c>
      <c r="I31" s="33">
        <v>1.97E-7</v>
      </c>
      <c r="J31" s="1">
        <v>2E-3</v>
      </c>
      <c r="K31" s="1">
        <v>4.56663366336634</v>
      </c>
      <c r="L31" s="1" t="s">
        <v>1352</v>
      </c>
    </row>
    <row r="32" spans="1:12" ht="13.5" x14ac:dyDescent="0.35">
      <c r="A32" s="34" t="s">
        <v>1381</v>
      </c>
      <c r="B32" s="1">
        <v>2605</v>
      </c>
      <c r="C32" s="1" t="s">
        <v>116</v>
      </c>
      <c r="D32" s="1" t="s">
        <v>161</v>
      </c>
      <c r="E32" s="1">
        <v>37</v>
      </c>
      <c r="F32" s="1">
        <v>1616</v>
      </c>
      <c r="G32" s="1">
        <v>132</v>
      </c>
      <c r="H32" s="1">
        <v>13178</v>
      </c>
      <c r="I32" s="33">
        <v>7.8100000000000002E-7</v>
      </c>
      <c r="J32" s="1">
        <v>7.7000000000000002E-3</v>
      </c>
      <c r="K32" s="1">
        <v>2.28578795379538</v>
      </c>
      <c r="L32" s="1" t="s">
        <v>1353</v>
      </c>
    </row>
    <row r="33" spans="1:12" ht="13.5" x14ac:dyDescent="0.35">
      <c r="A33" s="34" t="s">
        <v>1381</v>
      </c>
      <c r="B33" s="1">
        <v>2605</v>
      </c>
      <c r="C33" s="1" t="s">
        <v>113</v>
      </c>
      <c r="D33" s="1" t="s">
        <v>159</v>
      </c>
      <c r="E33" s="1">
        <v>89</v>
      </c>
      <c r="F33" s="1">
        <v>1616</v>
      </c>
      <c r="G33" s="1">
        <v>440</v>
      </c>
      <c r="H33" s="1">
        <v>13178</v>
      </c>
      <c r="I33" s="33">
        <v>9.4399999999999998E-7</v>
      </c>
      <c r="J33" s="1">
        <v>9.2999999999999992E-3</v>
      </c>
      <c r="K33" s="1">
        <v>1.6494740099009899</v>
      </c>
      <c r="L33" s="1" t="s">
        <v>1354</v>
      </c>
    </row>
    <row r="34" spans="1:12" ht="13.5" x14ac:dyDescent="0.35">
      <c r="A34" s="34" t="s">
        <v>1381</v>
      </c>
      <c r="B34" s="1">
        <v>2605</v>
      </c>
      <c r="C34" s="1" t="s">
        <v>116</v>
      </c>
      <c r="D34" s="1" t="s">
        <v>1355</v>
      </c>
      <c r="E34" s="1">
        <v>10</v>
      </c>
      <c r="F34" s="1">
        <v>1616</v>
      </c>
      <c r="G34" s="1">
        <v>15</v>
      </c>
      <c r="H34" s="1">
        <v>13178</v>
      </c>
      <c r="I34" s="33">
        <v>1.2500000000000001E-6</v>
      </c>
      <c r="J34" s="1">
        <v>1.2E-2</v>
      </c>
      <c r="K34" s="1">
        <v>5.4364686468646903</v>
      </c>
      <c r="L34" s="1" t="s">
        <v>1356</v>
      </c>
    </row>
    <row r="35" spans="1:12" ht="13.5" x14ac:dyDescent="0.35">
      <c r="A35" s="34" t="s">
        <v>1381</v>
      </c>
      <c r="B35" s="1">
        <v>2605</v>
      </c>
      <c r="C35" s="1" t="s">
        <v>116</v>
      </c>
      <c r="D35" s="1" t="s">
        <v>160</v>
      </c>
      <c r="E35" s="1">
        <v>27</v>
      </c>
      <c r="F35" s="1">
        <v>1616</v>
      </c>
      <c r="G35" s="1">
        <v>86</v>
      </c>
      <c r="H35" s="1">
        <v>13178</v>
      </c>
      <c r="I35" s="33">
        <v>2.2500000000000001E-6</v>
      </c>
      <c r="J35" s="1">
        <v>2.1999999999999999E-2</v>
      </c>
      <c r="K35" s="1">
        <v>2.5601974441630202</v>
      </c>
      <c r="L35" s="1" t="s">
        <v>1357</v>
      </c>
    </row>
    <row r="36" spans="1:12" ht="13.5" x14ac:dyDescent="0.35">
      <c r="A36" s="1" t="s">
        <v>78</v>
      </c>
      <c r="B36" s="1">
        <v>2891</v>
      </c>
      <c r="C36" s="1" t="s">
        <v>131</v>
      </c>
      <c r="D36" s="1" t="s">
        <v>162</v>
      </c>
      <c r="E36" s="1">
        <v>62</v>
      </c>
      <c r="F36" s="1">
        <v>2169</v>
      </c>
      <c r="G36" s="1">
        <v>88</v>
      </c>
      <c r="H36" s="1">
        <v>13178</v>
      </c>
      <c r="I36" s="33">
        <v>2.0799999999999999E-29</v>
      </c>
      <c r="J36" s="33">
        <v>2.1E-25</v>
      </c>
      <c r="K36" s="1">
        <v>4.2805440295066797</v>
      </c>
      <c r="L36" s="1" t="s">
        <v>1358</v>
      </c>
    </row>
    <row r="37" spans="1:12" ht="13.5" x14ac:dyDescent="0.35">
      <c r="A37" s="1" t="s">
        <v>78</v>
      </c>
      <c r="B37" s="1">
        <v>2891</v>
      </c>
      <c r="C37" s="1" t="s">
        <v>116</v>
      </c>
      <c r="D37" s="1" t="s">
        <v>163</v>
      </c>
      <c r="E37" s="1">
        <v>59</v>
      </c>
      <c r="F37" s="1">
        <v>2169</v>
      </c>
      <c r="G37" s="1">
        <v>93</v>
      </c>
      <c r="H37" s="1">
        <v>13178</v>
      </c>
      <c r="I37" s="33">
        <v>2.4400000000000001E-24</v>
      </c>
      <c r="J37" s="33">
        <v>2.3999999999999999E-20</v>
      </c>
      <c r="K37" s="1">
        <v>3.8544198059657799</v>
      </c>
      <c r="L37" s="1" t="s">
        <v>1359</v>
      </c>
    </row>
    <row r="38" spans="1:12" x14ac:dyDescent="0.2">
      <c r="A38" s="1" t="s">
        <v>78</v>
      </c>
      <c r="B38" s="1">
        <v>2891</v>
      </c>
      <c r="C38" s="1" t="s">
        <v>116</v>
      </c>
      <c r="D38" s="1" t="s">
        <v>164</v>
      </c>
      <c r="E38" s="1">
        <v>28</v>
      </c>
      <c r="F38" s="1">
        <v>2169</v>
      </c>
      <c r="G38" s="1">
        <v>36</v>
      </c>
      <c r="H38" s="1">
        <v>13178</v>
      </c>
      <c r="I38" s="33">
        <v>7.6399999999999999E-16</v>
      </c>
      <c r="J38" s="33">
        <v>7.5999999999999999E-12</v>
      </c>
      <c r="K38" s="1">
        <v>4.7254751293478803</v>
      </c>
      <c r="L38" s="1" t="s">
        <v>1360</v>
      </c>
    </row>
    <row r="39" spans="1:12" x14ac:dyDescent="0.2">
      <c r="A39" s="1" t="s">
        <v>78</v>
      </c>
      <c r="B39" s="1">
        <v>2891</v>
      </c>
      <c r="C39" s="1" t="s">
        <v>116</v>
      </c>
      <c r="D39" s="1" t="s">
        <v>165</v>
      </c>
      <c r="E39" s="1">
        <v>28</v>
      </c>
      <c r="F39" s="1">
        <v>2169</v>
      </c>
      <c r="G39" s="1">
        <v>36</v>
      </c>
      <c r="H39" s="1">
        <v>13178</v>
      </c>
      <c r="I39" s="33">
        <v>7.6399999999999999E-16</v>
      </c>
      <c r="J39" s="33">
        <v>7.5999999999999999E-12</v>
      </c>
      <c r="K39" s="1">
        <v>4.7254751293478803</v>
      </c>
      <c r="L39" s="1" t="s">
        <v>1360</v>
      </c>
    </row>
    <row r="40" spans="1:12" x14ac:dyDescent="0.2">
      <c r="A40" s="1" t="s">
        <v>78</v>
      </c>
      <c r="B40" s="1">
        <v>2891</v>
      </c>
      <c r="C40" s="1" t="s">
        <v>113</v>
      </c>
      <c r="D40" s="1" t="s">
        <v>166</v>
      </c>
      <c r="E40" s="1">
        <v>172</v>
      </c>
      <c r="F40" s="1">
        <v>2169</v>
      </c>
      <c r="G40" s="1">
        <v>617</v>
      </c>
      <c r="H40" s="1">
        <v>13178</v>
      </c>
      <c r="I40" s="33">
        <v>1.8599999999999999E-13</v>
      </c>
      <c r="J40" s="33">
        <v>1.8E-9</v>
      </c>
      <c r="K40" s="1">
        <v>1.69368731193112</v>
      </c>
      <c r="L40" s="1" t="s">
        <v>1361</v>
      </c>
    </row>
    <row r="41" spans="1:12" x14ac:dyDescent="0.2">
      <c r="A41" s="1" t="s">
        <v>78</v>
      </c>
      <c r="B41" s="1">
        <v>2891</v>
      </c>
      <c r="C41" s="1" t="s">
        <v>156</v>
      </c>
      <c r="D41" s="1" t="s">
        <v>1362</v>
      </c>
      <c r="E41" s="1">
        <v>70</v>
      </c>
      <c r="F41" s="1">
        <v>2169</v>
      </c>
      <c r="G41" s="1">
        <v>185</v>
      </c>
      <c r="H41" s="1">
        <v>13178</v>
      </c>
      <c r="I41" s="33">
        <v>1.6299999999999999E-12</v>
      </c>
      <c r="J41" s="33">
        <v>1.6000000000000001E-8</v>
      </c>
      <c r="K41" s="1">
        <v>2.2988797926557298</v>
      </c>
      <c r="L41" s="1" t="s">
        <v>1363</v>
      </c>
    </row>
    <row r="42" spans="1:12" x14ac:dyDescent="0.2">
      <c r="A42" s="1" t="s">
        <v>78</v>
      </c>
      <c r="B42" s="1">
        <v>2891</v>
      </c>
      <c r="C42" s="1" t="s">
        <v>113</v>
      </c>
      <c r="D42" s="1" t="s">
        <v>167</v>
      </c>
      <c r="E42" s="1">
        <v>143</v>
      </c>
      <c r="F42" s="1">
        <v>2169</v>
      </c>
      <c r="G42" s="1">
        <v>498</v>
      </c>
      <c r="H42" s="1">
        <v>13178</v>
      </c>
      <c r="I42" s="33">
        <v>2.0400000000000002E-12</v>
      </c>
      <c r="J42" s="33">
        <v>2E-8</v>
      </c>
      <c r="K42" s="1">
        <v>1.7446031243461599</v>
      </c>
      <c r="L42" s="1" t="s">
        <v>1364</v>
      </c>
    </row>
    <row r="43" spans="1:12" x14ac:dyDescent="0.2">
      <c r="A43" s="1" t="s">
        <v>78</v>
      </c>
      <c r="B43" s="1">
        <v>2891</v>
      </c>
      <c r="C43" s="1" t="s">
        <v>116</v>
      </c>
      <c r="D43" s="1" t="s">
        <v>1365</v>
      </c>
      <c r="E43" s="1">
        <v>75</v>
      </c>
      <c r="F43" s="1">
        <v>2169</v>
      </c>
      <c r="G43" s="1">
        <v>206</v>
      </c>
      <c r="H43" s="1">
        <v>13178</v>
      </c>
      <c r="I43" s="33">
        <v>2.4999999999999998E-12</v>
      </c>
      <c r="J43" s="33">
        <v>2.4999999999999999E-8</v>
      </c>
      <c r="K43" s="1">
        <v>2.21199425264204</v>
      </c>
      <c r="L43" s="1" t="s">
        <v>1366</v>
      </c>
    </row>
    <row r="44" spans="1:12" x14ac:dyDescent="0.2">
      <c r="A44" s="1" t="s">
        <v>78</v>
      </c>
      <c r="B44" s="1">
        <v>2891</v>
      </c>
      <c r="C44" s="1" t="s">
        <v>113</v>
      </c>
      <c r="D44" s="1" t="s">
        <v>1367</v>
      </c>
      <c r="E44" s="1">
        <v>144</v>
      </c>
      <c r="F44" s="1">
        <v>2169</v>
      </c>
      <c r="G44" s="1">
        <v>510</v>
      </c>
      <c r="H44" s="1">
        <v>13178</v>
      </c>
      <c r="I44" s="33">
        <v>6.8399999999999999E-12</v>
      </c>
      <c r="J44" s="33">
        <v>6.8E-8</v>
      </c>
      <c r="K44" s="1">
        <v>1.7154666015783899</v>
      </c>
      <c r="L44" s="1" t="s">
        <v>1368</v>
      </c>
    </row>
    <row r="45" spans="1:12" x14ac:dyDescent="0.2">
      <c r="A45" s="1" t="s">
        <v>78</v>
      </c>
      <c r="B45" s="1">
        <v>2891</v>
      </c>
      <c r="C45" s="1" t="s">
        <v>116</v>
      </c>
      <c r="D45" s="1" t="s">
        <v>1369</v>
      </c>
      <c r="E45" s="1">
        <v>30</v>
      </c>
      <c r="F45" s="1">
        <v>2169</v>
      </c>
      <c r="G45" s="1">
        <v>51</v>
      </c>
      <c r="H45" s="1">
        <v>13178</v>
      </c>
      <c r="I45" s="33">
        <v>8.2699999999999993E-12</v>
      </c>
      <c r="J45" s="33">
        <v>8.2000000000000006E-8</v>
      </c>
      <c r="K45" s="1">
        <v>3.5738887532883101</v>
      </c>
      <c r="L45" s="1" t="s">
        <v>1370</v>
      </c>
    </row>
  </sheetData>
  <mergeCells count="2">
    <mergeCell ref="A1:I1"/>
    <mergeCell ref="A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2"/>
  <sheetViews>
    <sheetView workbookViewId="0">
      <selection sqref="A1:J1"/>
    </sheetView>
  </sheetViews>
  <sheetFormatPr defaultColWidth="8.85546875" defaultRowHeight="14.25" x14ac:dyDescent="0.2"/>
  <cols>
    <col min="1" max="1" width="70.7109375" style="1" customWidth="1"/>
    <col min="2" max="2" width="14.140625" style="1" customWidth="1"/>
    <col min="3" max="3" width="9" style="1" bestFit="1" customWidth="1"/>
    <col min="4" max="4" width="9.140625" style="1" bestFit="1" customWidth="1"/>
    <col min="5" max="5" width="9" style="1" bestFit="1" customWidth="1"/>
    <col min="6" max="6" width="9.140625" style="1" bestFit="1" customWidth="1"/>
    <col min="7" max="16384" width="8.85546875" style="1"/>
  </cols>
  <sheetData>
    <row r="1" spans="1:10" ht="14.1" x14ac:dyDescent="0.35">
      <c r="A1" s="71" t="s">
        <v>2032</v>
      </c>
      <c r="B1" s="71"/>
      <c r="C1" s="71"/>
      <c r="D1" s="71"/>
      <c r="E1" s="71"/>
      <c r="F1" s="71"/>
      <c r="G1" s="71"/>
      <c r="H1" s="71"/>
      <c r="I1" s="71"/>
      <c r="J1" s="71"/>
    </row>
    <row r="5" spans="1:10" ht="13.9" x14ac:dyDescent="0.25">
      <c r="A5" s="1" t="s">
        <v>36</v>
      </c>
      <c r="B5" s="1" t="s">
        <v>37</v>
      </c>
      <c r="C5" s="1" t="s">
        <v>38</v>
      </c>
      <c r="D5" s="1" t="s">
        <v>39</v>
      </c>
      <c r="E5" s="1" t="s">
        <v>40</v>
      </c>
      <c r="F5" s="1" t="s">
        <v>41</v>
      </c>
      <c r="G5" s="1" t="s">
        <v>42</v>
      </c>
    </row>
    <row r="6" spans="1:10" ht="13.9" x14ac:dyDescent="0.25">
      <c r="A6" s="1" t="s">
        <v>43</v>
      </c>
      <c r="B6" s="1">
        <v>1</v>
      </c>
      <c r="C6" s="1">
        <v>35</v>
      </c>
      <c r="D6" s="1" t="s">
        <v>44</v>
      </c>
      <c r="E6" s="1" t="s">
        <v>44</v>
      </c>
      <c r="F6" s="1" t="s">
        <v>44</v>
      </c>
      <c r="G6" s="1" t="s">
        <v>45</v>
      </c>
    </row>
    <row r="7" spans="1:10" ht="13.9" x14ac:dyDescent="0.25">
      <c r="A7" s="1" t="s">
        <v>46</v>
      </c>
      <c r="B7" s="1">
        <v>1</v>
      </c>
      <c r="C7" s="1">
        <v>335</v>
      </c>
      <c r="D7" s="1" t="s">
        <v>44</v>
      </c>
      <c r="E7" s="1" t="s">
        <v>44</v>
      </c>
      <c r="F7" s="1" t="s">
        <v>44</v>
      </c>
      <c r="G7" s="1" t="s">
        <v>47</v>
      </c>
    </row>
    <row r="8" spans="1:10" ht="13.9" x14ac:dyDescent="0.25">
      <c r="A8" s="1" t="s">
        <v>48</v>
      </c>
      <c r="B8" s="1">
        <v>2</v>
      </c>
      <c r="C8" s="1">
        <v>13</v>
      </c>
      <c r="D8" s="1">
        <v>0.56678107023734703</v>
      </c>
      <c r="E8" s="1">
        <v>22.936545842217502</v>
      </c>
      <c r="F8" s="33">
        <v>4.4749844414031698E-15</v>
      </c>
      <c r="G8" s="1" t="s">
        <v>49</v>
      </c>
    </row>
    <row r="9" spans="1:10" ht="13.9" x14ac:dyDescent="0.25">
      <c r="A9" s="1" t="s">
        <v>50</v>
      </c>
      <c r="B9" s="1">
        <v>1</v>
      </c>
      <c r="C9" s="1">
        <v>1231</v>
      </c>
      <c r="D9" s="1" t="s">
        <v>44</v>
      </c>
      <c r="E9" s="1" t="s">
        <v>44</v>
      </c>
      <c r="F9" s="1" t="s">
        <v>44</v>
      </c>
      <c r="G9" s="1" t="s">
        <v>51</v>
      </c>
    </row>
    <row r="10" spans="1:10" ht="13.9" x14ac:dyDescent="0.25">
      <c r="A10" s="1" t="s">
        <v>52</v>
      </c>
      <c r="B10" s="1">
        <v>2</v>
      </c>
      <c r="C10" s="1">
        <v>29</v>
      </c>
      <c r="D10" s="1">
        <v>2.0827089476482801</v>
      </c>
      <c r="E10" s="1">
        <v>13.924173146106501</v>
      </c>
      <c r="F10" s="33">
        <v>2.4319214193536699E-30</v>
      </c>
      <c r="G10" s="1" t="s">
        <v>53</v>
      </c>
    </row>
    <row r="11" spans="1:10" ht="13.9" x14ac:dyDescent="0.25">
      <c r="A11" s="1" t="s">
        <v>54</v>
      </c>
      <c r="B11" s="1">
        <v>2</v>
      </c>
      <c r="C11" s="1">
        <v>26</v>
      </c>
      <c r="D11" s="1">
        <v>19.934499927490702</v>
      </c>
      <c r="E11" s="1">
        <v>1.30427149387102</v>
      </c>
      <c r="F11" s="1">
        <v>0.100680879545122</v>
      </c>
      <c r="G11" s="1" t="s">
        <v>55</v>
      </c>
    </row>
    <row r="12" spans="1:10" ht="13.9" x14ac:dyDescent="0.25">
      <c r="A12" s="1" t="s">
        <v>56</v>
      </c>
      <c r="B12" s="1">
        <v>3</v>
      </c>
      <c r="C12" s="1">
        <v>9</v>
      </c>
      <c r="D12" s="1">
        <v>3.3726857324028303E-2</v>
      </c>
      <c r="E12" s="1">
        <v>266.84964784987699</v>
      </c>
      <c r="F12" s="33">
        <v>4.32771484016985E-20</v>
      </c>
      <c r="G12" s="1" t="s">
        <v>57</v>
      </c>
    </row>
    <row r="13" spans="1:10" ht="13.9" x14ac:dyDescent="0.25">
      <c r="A13" s="1" t="s">
        <v>1380</v>
      </c>
      <c r="B13" s="1">
        <v>1</v>
      </c>
      <c r="C13" s="1">
        <v>1391</v>
      </c>
      <c r="D13" s="1" t="s">
        <v>44</v>
      </c>
      <c r="E13" s="1" t="s">
        <v>44</v>
      </c>
      <c r="F13" s="1" t="s">
        <v>44</v>
      </c>
      <c r="G13" s="1" t="s">
        <v>58</v>
      </c>
    </row>
    <row r="14" spans="1:10" ht="13.9" x14ac:dyDescent="0.25">
      <c r="A14" s="1" t="s">
        <v>1382</v>
      </c>
      <c r="B14" s="1">
        <v>2</v>
      </c>
      <c r="C14" s="1">
        <v>2</v>
      </c>
      <c r="D14" s="1">
        <v>2.3534103543288101</v>
      </c>
      <c r="E14" s="1">
        <v>0.84983054328848695</v>
      </c>
      <c r="F14" s="1">
        <v>0.69202917851279799</v>
      </c>
      <c r="G14" s="1" t="s">
        <v>59</v>
      </c>
    </row>
    <row r="15" spans="1:10" ht="13.9" x14ac:dyDescent="0.25">
      <c r="A15" s="1" t="s">
        <v>1383</v>
      </c>
      <c r="B15" s="1">
        <v>2</v>
      </c>
      <c r="C15" s="1">
        <v>38</v>
      </c>
      <c r="D15" s="1">
        <v>22.525499105718598</v>
      </c>
      <c r="E15" s="1">
        <v>1.68697704861745</v>
      </c>
      <c r="F15" s="1">
        <v>1.11405027882863E-3</v>
      </c>
      <c r="G15" s="1" t="s">
        <v>60</v>
      </c>
    </row>
    <row r="16" spans="1:10" ht="13.9" x14ac:dyDescent="0.25">
      <c r="A16" s="1" t="s">
        <v>1384</v>
      </c>
      <c r="B16" s="1">
        <v>3</v>
      </c>
      <c r="C16" s="1">
        <v>2</v>
      </c>
      <c r="D16" s="1">
        <v>3.8110526838118101E-2</v>
      </c>
      <c r="E16" s="1">
        <v>52.478938653758</v>
      </c>
      <c r="F16" s="1">
        <v>6.8641047944671403E-4</v>
      </c>
      <c r="G16" s="1" t="s">
        <v>59</v>
      </c>
    </row>
    <row r="17" spans="1:7" ht="13.9" x14ac:dyDescent="0.25">
      <c r="A17" s="1" t="s">
        <v>1385</v>
      </c>
      <c r="B17" s="1">
        <v>2</v>
      </c>
      <c r="C17" s="1">
        <v>88</v>
      </c>
      <c r="D17" s="1">
        <v>82.772804176535999</v>
      </c>
      <c r="E17" s="1">
        <v>1.0631511264535101</v>
      </c>
      <c r="F17" s="1">
        <v>0.28602791475570599</v>
      </c>
      <c r="G17" s="1" t="s">
        <v>61</v>
      </c>
    </row>
    <row r="18" spans="1:7" ht="13.9" x14ac:dyDescent="0.25">
      <c r="A18" s="1" t="s">
        <v>1386</v>
      </c>
      <c r="B18" s="1">
        <v>3</v>
      </c>
      <c r="C18" s="1">
        <v>1</v>
      </c>
      <c r="D18" s="1">
        <v>0.14004196578424899</v>
      </c>
      <c r="E18" s="1">
        <v>7.1407166730336904</v>
      </c>
      <c r="F18" s="1">
        <v>0.13093439044663299</v>
      </c>
      <c r="G18" s="1" t="s">
        <v>62</v>
      </c>
    </row>
    <row r="19" spans="1:7" ht="13.9" x14ac:dyDescent="0.25">
      <c r="A19" s="1" t="s">
        <v>1387</v>
      </c>
      <c r="B19" s="1">
        <v>3</v>
      </c>
      <c r="C19" s="1">
        <v>6</v>
      </c>
      <c r="D19" s="1">
        <v>1.3404016725063801</v>
      </c>
      <c r="E19" s="1">
        <v>4.4762701532450002</v>
      </c>
      <c r="F19" s="1">
        <v>2.4901494099679902E-3</v>
      </c>
      <c r="G19" s="1" t="s">
        <v>63</v>
      </c>
    </row>
    <row r="20" spans="1:7" ht="13.9" x14ac:dyDescent="0.25">
      <c r="A20" s="1" t="s">
        <v>1388</v>
      </c>
      <c r="B20" s="1">
        <v>4</v>
      </c>
      <c r="C20" s="1">
        <v>1</v>
      </c>
      <c r="D20" s="1">
        <v>2.26780386415253E-3</v>
      </c>
      <c r="E20" s="1">
        <v>440.95524123894899</v>
      </c>
      <c r="F20" s="1">
        <v>2.2653185318739499E-3</v>
      </c>
      <c r="G20" s="1" t="s">
        <v>62</v>
      </c>
    </row>
    <row r="21" spans="1:7" ht="13.9" x14ac:dyDescent="0.25">
      <c r="A21" s="1" t="s">
        <v>64</v>
      </c>
      <c r="B21" s="1">
        <v>1</v>
      </c>
      <c r="C21" s="1">
        <v>573</v>
      </c>
      <c r="D21" s="1" t="s">
        <v>44</v>
      </c>
      <c r="E21" s="1" t="s">
        <v>44</v>
      </c>
      <c r="F21" s="1" t="s">
        <v>44</v>
      </c>
      <c r="G21" s="1" t="s">
        <v>65</v>
      </c>
    </row>
    <row r="22" spans="1:7" ht="13.9" x14ac:dyDescent="0.25">
      <c r="A22" s="1" t="s">
        <v>66</v>
      </c>
      <c r="B22" s="1">
        <v>2</v>
      </c>
      <c r="C22" s="1">
        <v>3</v>
      </c>
      <c r="D22" s="1">
        <v>0.96944941267462703</v>
      </c>
      <c r="E22" s="1">
        <v>3.0945400149588602</v>
      </c>
      <c r="F22" s="1">
        <v>7.2003098755517594E-2</v>
      </c>
      <c r="G22" s="1" t="s">
        <v>67</v>
      </c>
    </row>
    <row r="23" spans="1:7" ht="13.5" x14ac:dyDescent="0.35">
      <c r="A23" s="1" t="s">
        <v>68</v>
      </c>
      <c r="B23" s="1">
        <v>2</v>
      </c>
      <c r="C23" s="1">
        <v>13</v>
      </c>
      <c r="D23" s="1">
        <v>9.2790158070285695</v>
      </c>
      <c r="E23" s="1">
        <v>1.40101065353859</v>
      </c>
      <c r="F23" s="1">
        <v>0.14063165626781601</v>
      </c>
      <c r="G23" s="1" t="s">
        <v>69</v>
      </c>
    </row>
    <row r="24" spans="1:7" ht="13.5" x14ac:dyDescent="0.35">
      <c r="A24" s="1" t="s">
        <v>70</v>
      </c>
      <c r="B24" s="1">
        <v>3</v>
      </c>
      <c r="C24" s="1">
        <v>0</v>
      </c>
      <c r="D24" s="1">
        <v>1.56990164473341E-2</v>
      </c>
      <c r="E24" s="1">
        <v>0</v>
      </c>
      <c r="F24" s="1">
        <v>1</v>
      </c>
    </row>
    <row r="25" spans="1:7" ht="13.5" x14ac:dyDescent="0.35">
      <c r="A25" s="1" t="s">
        <v>71</v>
      </c>
      <c r="B25" s="1">
        <v>2</v>
      </c>
      <c r="C25" s="1">
        <v>36</v>
      </c>
      <c r="D25" s="1">
        <v>34.096920771499001</v>
      </c>
      <c r="E25" s="1">
        <v>1.0558138150144001</v>
      </c>
      <c r="F25" s="1">
        <v>0.39186629944871298</v>
      </c>
      <c r="G25" s="1" t="s">
        <v>72</v>
      </c>
    </row>
    <row r="26" spans="1:7" ht="13.5" x14ac:dyDescent="0.35">
      <c r="A26" s="1" t="s">
        <v>73</v>
      </c>
      <c r="B26" s="1">
        <v>3</v>
      </c>
      <c r="C26" s="1">
        <v>3</v>
      </c>
      <c r="D26" s="1">
        <v>5.76880276019947E-2</v>
      </c>
      <c r="E26" s="1">
        <v>52.003858074292403</v>
      </c>
      <c r="F26" s="33">
        <v>2.7971115489500599E-5</v>
      </c>
      <c r="G26" s="1" t="s">
        <v>67</v>
      </c>
    </row>
    <row r="27" spans="1:7" ht="13.5" x14ac:dyDescent="0.35">
      <c r="A27" s="1" t="s">
        <v>74</v>
      </c>
      <c r="B27" s="1">
        <v>3</v>
      </c>
      <c r="C27" s="1">
        <v>0</v>
      </c>
      <c r="D27" s="1">
        <v>0.55215683561909301</v>
      </c>
      <c r="E27" s="1">
        <v>0</v>
      </c>
      <c r="F27" s="1">
        <v>1</v>
      </c>
    </row>
    <row r="28" spans="1:7" ht="13.5" x14ac:dyDescent="0.35">
      <c r="A28" s="1" t="s">
        <v>75</v>
      </c>
      <c r="B28" s="1">
        <v>4</v>
      </c>
      <c r="C28" s="1">
        <v>0</v>
      </c>
      <c r="D28" s="1">
        <v>9.3418520068971997E-4</v>
      </c>
      <c r="E28" s="1">
        <v>0</v>
      </c>
      <c r="F28" s="1">
        <v>1</v>
      </c>
    </row>
    <row r="29" spans="1:7" ht="13.5" x14ac:dyDescent="0.35">
      <c r="A29" s="1" t="s">
        <v>1389</v>
      </c>
      <c r="B29" s="1">
        <v>2</v>
      </c>
      <c r="C29" s="1">
        <v>0</v>
      </c>
      <c r="D29" s="1">
        <v>38.528689515154397</v>
      </c>
      <c r="E29" s="1">
        <v>0</v>
      </c>
      <c r="F29" s="1">
        <v>1</v>
      </c>
    </row>
    <row r="30" spans="1:7" ht="13.5" x14ac:dyDescent="0.35">
      <c r="A30" s="1" t="s">
        <v>1390</v>
      </c>
      <c r="B30" s="1">
        <v>3</v>
      </c>
      <c r="C30" s="1">
        <v>0</v>
      </c>
      <c r="D30" s="1">
        <v>6.5186065308184105E-2</v>
      </c>
      <c r="E30" s="1">
        <v>0</v>
      </c>
      <c r="F30" s="1">
        <v>1</v>
      </c>
    </row>
    <row r="31" spans="1:7" ht="13.5" x14ac:dyDescent="0.35">
      <c r="A31" s="1" t="s">
        <v>1391</v>
      </c>
      <c r="B31" s="1">
        <v>3</v>
      </c>
      <c r="C31" s="1">
        <v>0</v>
      </c>
      <c r="D31" s="1">
        <v>0.62392376794976301</v>
      </c>
      <c r="E31" s="1">
        <v>0</v>
      </c>
      <c r="F31" s="1">
        <v>1</v>
      </c>
    </row>
    <row r="32" spans="1:7" ht="13.5" x14ac:dyDescent="0.35">
      <c r="A32" s="1" t="s">
        <v>1392</v>
      </c>
      <c r="B32" s="1">
        <v>4</v>
      </c>
      <c r="C32" s="1">
        <v>0</v>
      </c>
      <c r="D32" s="1">
        <v>1.0556065102838299E-3</v>
      </c>
      <c r="E32" s="1">
        <v>0</v>
      </c>
      <c r="F32" s="1">
        <v>1</v>
      </c>
    </row>
    <row r="33" spans="1:7" ht="13.5" x14ac:dyDescent="0.35">
      <c r="A33" s="1" t="s">
        <v>1393</v>
      </c>
      <c r="B33" s="1">
        <v>3</v>
      </c>
      <c r="C33" s="1">
        <v>0</v>
      </c>
      <c r="D33" s="1">
        <v>2.2926870398392798</v>
      </c>
      <c r="E33" s="1">
        <v>0</v>
      </c>
      <c r="F33" s="1">
        <v>1</v>
      </c>
    </row>
    <row r="34" spans="1:7" ht="13.5" x14ac:dyDescent="0.35">
      <c r="A34" s="1" t="s">
        <v>1394</v>
      </c>
      <c r="B34" s="1">
        <v>4</v>
      </c>
      <c r="C34" s="1">
        <v>0</v>
      </c>
      <c r="D34" s="1">
        <v>3.87896004226687E-3</v>
      </c>
      <c r="E34" s="1">
        <v>0</v>
      </c>
      <c r="F34" s="1">
        <v>1</v>
      </c>
    </row>
    <row r="35" spans="1:7" ht="13.5" x14ac:dyDescent="0.35">
      <c r="A35" s="1" t="s">
        <v>1395</v>
      </c>
      <c r="B35" s="1">
        <v>4</v>
      </c>
      <c r="C35" s="1">
        <v>0</v>
      </c>
      <c r="D35" s="1">
        <v>3.7127188975982897E-2</v>
      </c>
      <c r="E35" s="1">
        <v>0</v>
      </c>
      <c r="F35" s="1">
        <v>1</v>
      </c>
    </row>
    <row r="36" spans="1:7" ht="13.5" x14ac:dyDescent="0.35">
      <c r="A36" s="1" t="s">
        <v>1396</v>
      </c>
      <c r="B36" s="1">
        <v>5</v>
      </c>
      <c r="C36" s="1">
        <v>0</v>
      </c>
      <c r="D36" s="33">
        <v>6.2814889261826297E-5</v>
      </c>
      <c r="E36" s="1">
        <v>0</v>
      </c>
      <c r="F36" s="1">
        <v>1</v>
      </c>
    </row>
    <row r="37" spans="1:7" ht="13.5" x14ac:dyDescent="0.35">
      <c r="A37" s="1" t="s">
        <v>1381</v>
      </c>
      <c r="B37" s="1">
        <v>1</v>
      </c>
      <c r="C37" s="1">
        <v>2605</v>
      </c>
      <c r="D37" s="1" t="s">
        <v>44</v>
      </c>
      <c r="E37" s="1" t="s">
        <v>44</v>
      </c>
      <c r="F37" s="1" t="s">
        <v>44</v>
      </c>
      <c r="G37" s="1" t="s">
        <v>1326</v>
      </c>
    </row>
    <row r="38" spans="1:7" x14ac:dyDescent="0.2">
      <c r="A38" s="1" t="s">
        <v>1397</v>
      </c>
      <c r="B38" s="1">
        <v>2</v>
      </c>
      <c r="C38" s="1">
        <v>3</v>
      </c>
      <c r="D38" s="1">
        <v>4.4073572775172796</v>
      </c>
      <c r="E38" s="1">
        <v>0.68068001096791897</v>
      </c>
      <c r="F38" s="1">
        <v>0.83471890718264496</v>
      </c>
      <c r="G38" s="1" t="s">
        <v>1327</v>
      </c>
    </row>
    <row r="39" spans="1:7" x14ac:dyDescent="0.2">
      <c r="A39" s="1" t="s">
        <v>1398</v>
      </c>
      <c r="B39" s="1">
        <v>2</v>
      </c>
      <c r="C39" s="1">
        <v>53</v>
      </c>
      <c r="D39" s="1">
        <v>42.1847053705226</v>
      </c>
      <c r="E39" s="1">
        <v>1.25637952273183</v>
      </c>
      <c r="F39" s="1">
        <v>4.6618224350163801E-2</v>
      </c>
      <c r="G39" s="1" t="s">
        <v>1328</v>
      </c>
    </row>
    <row r="40" spans="1:7" x14ac:dyDescent="0.2">
      <c r="A40" s="1" t="s">
        <v>1399</v>
      </c>
      <c r="B40" s="1">
        <v>3</v>
      </c>
      <c r="C40" s="1">
        <v>1</v>
      </c>
      <c r="D40" s="1">
        <v>7.1371619276274403E-2</v>
      </c>
      <c r="E40" s="1">
        <v>14.0111715292471</v>
      </c>
      <c r="F40" s="1">
        <v>6.8959607992935795E-2</v>
      </c>
      <c r="G40" s="1" t="s">
        <v>1329</v>
      </c>
    </row>
    <row r="41" spans="1:7" x14ac:dyDescent="0.2">
      <c r="A41" s="1" t="s">
        <v>1400</v>
      </c>
      <c r="B41" s="1">
        <v>2</v>
      </c>
      <c r="C41" s="1">
        <v>164</v>
      </c>
      <c r="D41" s="1">
        <v>155.013051674965</v>
      </c>
      <c r="E41" s="1">
        <v>1.05797542999075</v>
      </c>
      <c r="F41" s="1">
        <v>0.22480578109472399</v>
      </c>
      <c r="G41" s="1" t="s">
        <v>1330</v>
      </c>
    </row>
    <row r="42" spans="1:7" x14ac:dyDescent="0.2">
      <c r="A42" s="1" t="s">
        <v>1401</v>
      </c>
      <c r="B42" s="1">
        <v>3</v>
      </c>
      <c r="C42" s="1">
        <v>3</v>
      </c>
      <c r="D42" s="1">
        <v>0.26226406963908599</v>
      </c>
      <c r="E42" s="1">
        <v>11.4388524670133</v>
      </c>
      <c r="F42" s="1">
        <v>2.2955027933236E-3</v>
      </c>
      <c r="G42" s="1" t="s">
        <v>1327</v>
      </c>
    </row>
    <row r="43" spans="1:7" x14ac:dyDescent="0.2">
      <c r="A43" s="1" t="s">
        <v>1402</v>
      </c>
      <c r="B43" s="1">
        <v>3</v>
      </c>
      <c r="C43" s="1">
        <v>6</v>
      </c>
      <c r="D43" s="1">
        <v>2.5102418094026802</v>
      </c>
      <c r="E43" s="1">
        <v>2.3902079781818801</v>
      </c>
      <c r="F43" s="1">
        <v>4.1845232542019502E-2</v>
      </c>
      <c r="G43" s="1" t="s">
        <v>1331</v>
      </c>
    </row>
    <row r="44" spans="1:7" x14ac:dyDescent="0.2">
      <c r="A44" s="1" t="s">
        <v>1403</v>
      </c>
      <c r="B44" s="1">
        <v>4</v>
      </c>
      <c r="C44" s="1">
        <v>1</v>
      </c>
      <c r="D44" s="1">
        <v>4.2470374307098102E-3</v>
      </c>
      <c r="E44" s="1">
        <v>235.45824973642101</v>
      </c>
      <c r="F44" s="1">
        <v>4.23832331812923E-3</v>
      </c>
      <c r="G44" s="1" t="s">
        <v>1329</v>
      </c>
    </row>
    <row r="45" spans="1:7" x14ac:dyDescent="0.2">
      <c r="A45" s="1" t="s">
        <v>1404</v>
      </c>
      <c r="B45" s="1">
        <v>2</v>
      </c>
      <c r="C45" s="1">
        <v>672</v>
      </c>
      <c r="D45" s="1">
        <v>175.160970657901</v>
      </c>
      <c r="E45" s="1">
        <v>3.83647108985513</v>
      </c>
      <c r="F45" s="33">
        <v>1.5588122528730601E-257</v>
      </c>
      <c r="G45" s="1" t="s">
        <v>1332</v>
      </c>
    </row>
    <row r="46" spans="1:7" x14ac:dyDescent="0.2">
      <c r="A46" s="1" t="s">
        <v>1405</v>
      </c>
      <c r="B46" s="1">
        <v>3</v>
      </c>
      <c r="C46" s="1">
        <v>0</v>
      </c>
      <c r="D46" s="1">
        <v>0.296352007203874</v>
      </c>
      <c r="E46" s="1">
        <v>0</v>
      </c>
      <c r="F46" s="1">
        <v>1</v>
      </c>
    </row>
    <row r="47" spans="1:7" x14ac:dyDescent="0.2">
      <c r="A47" s="1" t="s">
        <v>1406</v>
      </c>
      <c r="B47" s="1">
        <v>3</v>
      </c>
      <c r="C47" s="1">
        <v>17</v>
      </c>
      <c r="D47" s="1">
        <v>2.8365120689513601</v>
      </c>
      <c r="E47" s="1">
        <v>5.9932761034522102</v>
      </c>
      <c r="F47" s="33">
        <v>6.6179993815483004E-9</v>
      </c>
      <c r="G47" s="1" t="s">
        <v>1333</v>
      </c>
    </row>
    <row r="48" spans="1:7" x14ac:dyDescent="0.2">
      <c r="A48" s="1" t="s">
        <v>1407</v>
      </c>
      <c r="B48" s="1">
        <v>4</v>
      </c>
      <c r="C48" s="1">
        <v>0</v>
      </c>
      <c r="D48" s="1">
        <v>4.7990487945713603E-3</v>
      </c>
      <c r="E48" s="1">
        <v>0</v>
      </c>
      <c r="F48" s="1">
        <v>1</v>
      </c>
    </row>
    <row r="49" spans="1:7" x14ac:dyDescent="0.2">
      <c r="A49" s="1" t="s">
        <v>1408</v>
      </c>
      <c r="B49" s="1">
        <v>3</v>
      </c>
      <c r="C49" s="1">
        <v>44</v>
      </c>
      <c r="D49" s="1">
        <v>10.423123453370501</v>
      </c>
      <c r="E49" s="1">
        <v>4.2213833690870901</v>
      </c>
      <c r="F49" s="33">
        <v>3.21025830320596E-15</v>
      </c>
      <c r="G49" s="1" t="s">
        <v>1334</v>
      </c>
    </row>
    <row r="50" spans="1:7" x14ac:dyDescent="0.2">
      <c r="A50" s="1" t="s">
        <v>1409</v>
      </c>
      <c r="B50" s="1">
        <v>4</v>
      </c>
      <c r="C50" s="1">
        <v>0</v>
      </c>
      <c r="D50" s="1">
        <v>1.7634713630200999E-2</v>
      </c>
      <c r="E50" s="1">
        <v>0</v>
      </c>
      <c r="F50" s="1">
        <v>1</v>
      </c>
    </row>
    <row r="51" spans="1:7" x14ac:dyDescent="0.2">
      <c r="A51" s="1" t="s">
        <v>1410</v>
      </c>
      <c r="B51" s="1">
        <v>4</v>
      </c>
      <c r="C51" s="1">
        <v>2</v>
      </c>
      <c r="D51" s="1">
        <v>0.16878940188906699</v>
      </c>
      <c r="E51" s="1">
        <v>11.8490851772462</v>
      </c>
      <c r="F51" s="1">
        <v>1.26914874024025E-2</v>
      </c>
      <c r="G51" s="1" t="s">
        <v>1335</v>
      </c>
    </row>
    <row r="52" spans="1:7" x14ac:dyDescent="0.2">
      <c r="A52" s="1" t="s">
        <v>1411</v>
      </c>
      <c r="B52" s="1">
        <v>5</v>
      </c>
      <c r="C52" s="1">
        <v>0</v>
      </c>
      <c r="D52" s="1">
        <v>2.8557205327584201E-4</v>
      </c>
      <c r="E52" s="1">
        <v>0</v>
      </c>
      <c r="F52" s="1">
        <v>1</v>
      </c>
    </row>
    <row r="53" spans="1:7" x14ac:dyDescent="0.2">
      <c r="A53" s="1" t="s">
        <v>1412</v>
      </c>
      <c r="B53" s="1">
        <v>2</v>
      </c>
      <c r="C53" s="1">
        <v>60</v>
      </c>
      <c r="D53" s="1">
        <v>72.154734857640094</v>
      </c>
      <c r="E53" s="1">
        <v>0.83154626121735298</v>
      </c>
      <c r="F53" s="1">
        <v>0.94980187694080997</v>
      </c>
      <c r="G53" s="1" t="s">
        <v>1336</v>
      </c>
    </row>
    <row r="54" spans="1:7" x14ac:dyDescent="0.2">
      <c r="A54" s="1" t="s">
        <v>1413</v>
      </c>
      <c r="B54" s="1">
        <v>3</v>
      </c>
      <c r="C54" s="1">
        <v>0</v>
      </c>
      <c r="D54" s="1">
        <v>0.122077426403896</v>
      </c>
      <c r="E54" s="1">
        <v>0</v>
      </c>
      <c r="F54" s="1">
        <v>1</v>
      </c>
    </row>
    <row r="55" spans="1:7" x14ac:dyDescent="0.2">
      <c r="A55" s="1" t="s">
        <v>1414</v>
      </c>
      <c r="B55" s="1">
        <v>3</v>
      </c>
      <c r="C55" s="1">
        <v>0</v>
      </c>
      <c r="D55" s="1">
        <v>1.1684553670087201</v>
      </c>
      <c r="E55" s="1">
        <v>0</v>
      </c>
      <c r="F55" s="1">
        <v>1</v>
      </c>
    </row>
    <row r="56" spans="1:7" x14ac:dyDescent="0.2">
      <c r="A56" s="1" t="s">
        <v>1415</v>
      </c>
      <c r="B56" s="1">
        <v>4</v>
      </c>
      <c r="C56" s="1">
        <v>0</v>
      </c>
      <c r="D56" s="1">
        <v>1.9768906968291801E-3</v>
      </c>
      <c r="E56" s="1">
        <v>0</v>
      </c>
      <c r="F56" s="1">
        <v>1</v>
      </c>
    </row>
    <row r="57" spans="1:7" x14ac:dyDescent="0.2">
      <c r="A57" s="1" t="s">
        <v>1416</v>
      </c>
      <c r="B57" s="1">
        <v>3</v>
      </c>
      <c r="C57" s="1">
        <v>2</v>
      </c>
      <c r="D57" s="1">
        <v>4.29363748294847</v>
      </c>
      <c r="E57" s="1">
        <v>0.46580551058227398</v>
      </c>
      <c r="F57" s="1">
        <v>0.92889533102522204</v>
      </c>
      <c r="G57" s="1" t="s">
        <v>77</v>
      </c>
    </row>
    <row r="58" spans="1:7" x14ac:dyDescent="0.2">
      <c r="A58" s="1" t="s">
        <v>1417</v>
      </c>
      <c r="B58" s="1">
        <v>4</v>
      </c>
      <c r="C58" s="1">
        <v>0</v>
      </c>
      <c r="D58" s="1">
        <v>7.2643356650648402E-3</v>
      </c>
      <c r="E58" s="1">
        <v>0</v>
      </c>
      <c r="F58" s="1">
        <v>1</v>
      </c>
    </row>
    <row r="59" spans="1:7" x14ac:dyDescent="0.2">
      <c r="A59" s="1" t="s">
        <v>1418</v>
      </c>
      <c r="B59" s="1">
        <v>4</v>
      </c>
      <c r="C59" s="1">
        <v>0</v>
      </c>
      <c r="D59" s="1">
        <v>6.9530069937049202E-2</v>
      </c>
      <c r="E59" s="1">
        <v>0</v>
      </c>
      <c r="F59" s="1">
        <v>1</v>
      </c>
    </row>
    <row r="60" spans="1:7" x14ac:dyDescent="0.2">
      <c r="A60" s="1" t="s">
        <v>1419</v>
      </c>
      <c r="B60" s="1">
        <v>5</v>
      </c>
      <c r="C60" s="1">
        <v>0</v>
      </c>
      <c r="D60" s="1">
        <v>1.17636798365965E-4</v>
      </c>
      <c r="E60" s="1">
        <v>0</v>
      </c>
      <c r="F60" s="1">
        <v>1</v>
      </c>
    </row>
    <row r="61" spans="1:7" x14ac:dyDescent="0.2">
      <c r="A61" s="1" t="s">
        <v>1420</v>
      </c>
      <c r="B61" s="1">
        <v>3</v>
      </c>
      <c r="C61" s="1">
        <v>0</v>
      </c>
      <c r="D61" s="1">
        <v>4.8517057179377101</v>
      </c>
      <c r="E61" s="1">
        <v>0</v>
      </c>
      <c r="F61" s="1">
        <v>1</v>
      </c>
    </row>
    <row r="62" spans="1:7" x14ac:dyDescent="0.2">
      <c r="A62" s="1" t="s">
        <v>1421</v>
      </c>
      <c r="B62" s="1">
        <v>4</v>
      </c>
      <c r="C62" s="1">
        <v>0</v>
      </c>
      <c r="D62" s="1">
        <v>8.2085222665354892E-3</v>
      </c>
      <c r="E62" s="1">
        <v>0</v>
      </c>
      <c r="F62" s="1">
        <v>1</v>
      </c>
    </row>
    <row r="63" spans="1:7" x14ac:dyDescent="0.2">
      <c r="A63" s="1" t="s">
        <v>1422</v>
      </c>
      <c r="B63" s="1">
        <v>4</v>
      </c>
      <c r="C63" s="1">
        <v>0</v>
      </c>
      <c r="D63" s="1">
        <v>7.8567284551125396E-2</v>
      </c>
      <c r="E63" s="1">
        <v>0</v>
      </c>
      <c r="F63" s="1">
        <v>1</v>
      </c>
    </row>
    <row r="64" spans="1:7" x14ac:dyDescent="0.2">
      <c r="A64" s="1" t="s">
        <v>1423</v>
      </c>
      <c r="B64" s="1">
        <v>5</v>
      </c>
      <c r="C64" s="1">
        <v>0</v>
      </c>
      <c r="D64" s="1">
        <v>1.32926715294117E-4</v>
      </c>
      <c r="E64" s="1">
        <v>0</v>
      </c>
      <c r="F64" s="1">
        <v>1</v>
      </c>
    </row>
    <row r="65" spans="1:7" x14ac:dyDescent="0.2">
      <c r="A65" s="1" t="s">
        <v>1424</v>
      </c>
      <c r="B65" s="1">
        <v>4</v>
      </c>
      <c r="C65" s="1">
        <v>0</v>
      </c>
      <c r="D65" s="1">
        <v>0.28870545457443397</v>
      </c>
      <c r="E65" s="1">
        <v>0</v>
      </c>
      <c r="F65" s="1">
        <v>1</v>
      </c>
    </row>
    <row r="66" spans="1:7" x14ac:dyDescent="0.2">
      <c r="A66" s="1" t="s">
        <v>1425</v>
      </c>
      <c r="B66" s="1">
        <v>5</v>
      </c>
      <c r="C66" s="1">
        <v>0</v>
      </c>
      <c r="D66" s="1">
        <v>4.8845607918524599E-4</v>
      </c>
      <c r="E66" s="1">
        <v>0</v>
      </c>
      <c r="F66" s="1">
        <v>1</v>
      </c>
    </row>
    <row r="67" spans="1:7" x14ac:dyDescent="0.2">
      <c r="A67" s="1" t="s">
        <v>1426</v>
      </c>
      <c r="B67" s="1">
        <v>5</v>
      </c>
      <c r="C67" s="1">
        <v>0</v>
      </c>
      <c r="D67" s="1">
        <v>4.6752224722016403E-3</v>
      </c>
      <c r="E67" s="1">
        <v>0</v>
      </c>
      <c r="F67" s="1">
        <v>1</v>
      </c>
    </row>
    <row r="68" spans="1:7" x14ac:dyDescent="0.2">
      <c r="A68" s="1" t="s">
        <v>1427</v>
      </c>
      <c r="B68" s="1">
        <v>6</v>
      </c>
      <c r="C68" s="1">
        <v>0</v>
      </c>
      <c r="D68" s="33">
        <v>7.9099331235586397E-6</v>
      </c>
      <c r="E68" s="1">
        <v>0</v>
      </c>
      <c r="F68" s="1">
        <v>1</v>
      </c>
    </row>
    <row r="69" spans="1:7" x14ac:dyDescent="0.2">
      <c r="A69" s="1" t="s">
        <v>78</v>
      </c>
      <c r="B69" s="1">
        <v>1</v>
      </c>
      <c r="C69" s="1">
        <v>2891</v>
      </c>
      <c r="D69" s="1" t="s">
        <v>44</v>
      </c>
      <c r="E69" s="1" t="s">
        <v>44</v>
      </c>
      <c r="F69" s="1" t="s">
        <v>44</v>
      </c>
      <c r="G69" s="1" t="s">
        <v>1337</v>
      </c>
    </row>
    <row r="70" spans="1:7" x14ac:dyDescent="0.2">
      <c r="A70" s="1" t="s">
        <v>79</v>
      </c>
      <c r="B70" s="1">
        <v>2</v>
      </c>
      <c r="C70" s="1">
        <v>15</v>
      </c>
      <c r="D70" s="1">
        <v>4.8912360419587202</v>
      </c>
      <c r="E70" s="1">
        <v>3.0667094925137102</v>
      </c>
      <c r="F70" s="33">
        <v>2.9636448917440299E-5</v>
      </c>
      <c r="G70" s="1" t="s">
        <v>80</v>
      </c>
    </row>
    <row r="71" spans="1:7" x14ac:dyDescent="0.2">
      <c r="A71" s="1" t="s">
        <v>81</v>
      </c>
      <c r="B71" s="1">
        <v>2</v>
      </c>
      <c r="C71" s="1">
        <v>95</v>
      </c>
      <c r="D71" s="1">
        <v>46.816116401604901</v>
      </c>
      <c r="E71" s="1">
        <v>2.02921573385236</v>
      </c>
      <c r="F71" s="33">
        <v>3.7611243324252697E-12</v>
      </c>
      <c r="G71" s="1" t="s">
        <v>1338</v>
      </c>
    </row>
    <row r="72" spans="1:7" x14ac:dyDescent="0.2">
      <c r="A72" s="1" t="s">
        <v>82</v>
      </c>
      <c r="B72" s="1">
        <v>3</v>
      </c>
      <c r="C72" s="1">
        <v>6</v>
      </c>
      <c r="D72" s="1">
        <v>7.92074285327099E-2</v>
      </c>
      <c r="E72" s="1">
        <v>75.750470772096904</v>
      </c>
      <c r="F72" s="33">
        <v>1.96503671495716E-10</v>
      </c>
      <c r="G72" s="1" t="s">
        <v>83</v>
      </c>
    </row>
    <row r="73" spans="1:7" x14ac:dyDescent="0.2">
      <c r="A73" s="1" t="s">
        <v>84</v>
      </c>
      <c r="B73" s="1">
        <v>2</v>
      </c>
      <c r="C73" s="1">
        <v>187</v>
      </c>
      <c r="D73" s="1">
        <v>172.031759075748</v>
      </c>
      <c r="E73" s="1">
        <v>1.08700859076644</v>
      </c>
      <c r="F73" s="1">
        <v>0.110823711902617</v>
      </c>
      <c r="G73" s="1" t="s">
        <v>1339</v>
      </c>
    </row>
    <row r="74" spans="1:7" x14ac:dyDescent="0.2">
      <c r="A74" s="1" t="s">
        <v>85</v>
      </c>
      <c r="B74" s="1">
        <v>3</v>
      </c>
      <c r="C74" s="1">
        <v>11</v>
      </c>
      <c r="D74" s="1">
        <v>0.29105774484706298</v>
      </c>
      <c r="E74" s="1">
        <v>37.793187759975197</v>
      </c>
      <c r="F74" s="33">
        <v>4.3170515778481901E-15</v>
      </c>
      <c r="G74" s="1" t="s">
        <v>86</v>
      </c>
    </row>
    <row r="75" spans="1:7" x14ac:dyDescent="0.2">
      <c r="A75" s="1" t="s">
        <v>87</v>
      </c>
      <c r="B75" s="1">
        <v>3</v>
      </c>
      <c r="C75" s="1">
        <v>5</v>
      </c>
      <c r="D75" s="1">
        <v>2.7858384149647399</v>
      </c>
      <c r="E75" s="1">
        <v>1.79479182035161</v>
      </c>
      <c r="F75" s="1">
        <v>0.149055235020528</v>
      </c>
      <c r="G75" s="1" t="s">
        <v>88</v>
      </c>
    </row>
    <row r="76" spans="1:7" x14ac:dyDescent="0.2">
      <c r="A76" s="1" t="s">
        <v>89</v>
      </c>
      <c r="B76" s="1">
        <v>4</v>
      </c>
      <c r="C76" s="1">
        <v>3</v>
      </c>
      <c r="D76" s="1">
        <v>4.71331486072248E-3</v>
      </c>
      <c r="E76" s="1">
        <v>636.494715216234</v>
      </c>
      <c r="F76" s="33">
        <v>1.57426503229411E-8</v>
      </c>
      <c r="G76" s="1" t="s">
        <v>90</v>
      </c>
    </row>
    <row r="77" spans="1:7" x14ac:dyDescent="0.2">
      <c r="A77" s="1" t="s">
        <v>1428</v>
      </c>
      <c r="B77" s="1">
        <v>2</v>
      </c>
      <c r="C77" s="1">
        <v>208</v>
      </c>
      <c r="D77" s="1">
        <v>194.39169526755899</v>
      </c>
      <c r="E77" s="1">
        <v>1.0700045581356299</v>
      </c>
      <c r="F77" s="1">
        <v>0.14712214870294801</v>
      </c>
      <c r="G77" s="1" t="s">
        <v>1340</v>
      </c>
    </row>
    <row r="78" spans="1:7" x14ac:dyDescent="0.2">
      <c r="A78" s="1" t="s">
        <v>1429</v>
      </c>
      <c r="B78" s="1">
        <v>3</v>
      </c>
      <c r="C78" s="1">
        <v>2</v>
      </c>
      <c r="D78" s="1">
        <v>0.32888815847462499</v>
      </c>
      <c r="E78" s="1">
        <v>6.0810945863054098</v>
      </c>
      <c r="F78" s="1">
        <v>4.2786536894071102E-2</v>
      </c>
      <c r="G78" s="1" t="s">
        <v>59</v>
      </c>
    </row>
    <row r="79" spans="1:7" x14ac:dyDescent="0.2">
      <c r="A79" s="1" t="s">
        <v>1430</v>
      </c>
      <c r="B79" s="1">
        <v>3</v>
      </c>
      <c r="C79" s="1">
        <v>9</v>
      </c>
      <c r="D79" s="1">
        <v>3.1479295168285599</v>
      </c>
      <c r="E79" s="1">
        <v>2.8590220816212</v>
      </c>
      <c r="F79" s="1">
        <v>4.8517923082671398E-3</v>
      </c>
      <c r="G79" s="1" t="s">
        <v>1341</v>
      </c>
    </row>
    <row r="80" spans="1:7" x14ac:dyDescent="0.2">
      <c r="A80" s="1" t="s">
        <v>1431</v>
      </c>
      <c r="B80" s="1">
        <v>4</v>
      </c>
      <c r="C80" s="1">
        <v>2</v>
      </c>
      <c r="D80" s="1">
        <v>5.32593092710396E-3</v>
      </c>
      <c r="E80" s="1">
        <v>375.52120509522399</v>
      </c>
      <c r="F80" s="33">
        <v>1.36782575932167E-5</v>
      </c>
      <c r="G80" s="1" t="s">
        <v>59</v>
      </c>
    </row>
    <row r="81" spans="1:7" x14ac:dyDescent="0.2">
      <c r="A81" s="1" t="s">
        <v>1432</v>
      </c>
      <c r="B81" s="1">
        <v>3</v>
      </c>
      <c r="C81" s="1">
        <v>19</v>
      </c>
      <c r="D81" s="1">
        <v>11.567466373779</v>
      </c>
      <c r="E81" s="1">
        <v>1.6425377335065401</v>
      </c>
      <c r="F81" s="1">
        <v>2.6173129687448799E-2</v>
      </c>
      <c r="G81" s="1" t="s">
        <v>1342</v>
      </c>
    </row>
    <row r="82" spans="1:7" x14ac:dyDescent="0.2">
      <c r="A82" s="1" t="s">
        <v>1433</v>
      </c>
      <c r="B82" s="1">
        <v>4</v>
      </c>
      <c r="C82" s="1">
        <v>1</v>
      </c>
      <c r="D82" s="1">
        <v>1.95708088694477E-2</v>
      </c>
      <c r="E82" s="1">
        <v>51.096508410601103</v>
      </c>
      <c r="F82" s="1">
        <v>1.93862276325154E-2</v>
      </c>
      <c r="G82" s="1" t="s">
        <v>62</v>
      </c>
    </row>
    <row r="83" spans="1:7" x14ac:dyDescent="0.2">
      <c r="A83" s="1" t="s">
        <v>1434</v>
      </c>
      <c r="B83" s="1">
        <v>4</v>
      </c>
      <c r="C83" s="1">
        <v>2</v>
      </c>
      <c r="D83" s="1">
        <v>0.18732059917899899</v>
      </c>
      <c r="E83" s="1">
        <v>10.676882354453999</v>
      </c>
      <c r="F83" s="1">
        <v>1.5444263573796401E-2</v>
      </c>
      <c r="G83" s="1" t="s">
        <v>91</v>
      </c>
    </row>
    <row r="84" spans="1:7" x14ac:dyDescent="0.2">
      <c r="A84" s="1" t="s">
        <v>1435</v>
      </c>
      <c r="B84" s="1">
        <v>5</v>
      </c>
      <c r="C84" s="1">
        <v>1</v>
      </c>
      <c r="D84" s="1">
        <v>3.1692468561245998E-4</v>
      </c>
      <c r="E84" s="1">
        <v>3155.3237895226998</v>
      </c>
      <c r="F84" s="1">
        <v>3.1687613202946397E-4</v>
      </c>
      <c r="G84" s="1" t="s">
        <v>62</v>
      </c>
    </row>
    <row r="85" spans="1:7" x14ac:dyDescent="0.2">
      <c r="A85" s="1" t="s">
        <v>92</v>
      </c>
      <c r="B85" s="1">
        <v>2</v>
      </c>
      <c r="C85" s="1">
        <v>328</v>
      </c>
      <c r="D85" s="1">
        <v>80.076521486924193</v>
      </c>
      <c r="E85" s="1">
        <v>4.09608202141448</v>
      </c>
      <c r="F85" s="33">
        <v>2.9275385986649901E-134</v>
      </c>
      <c r="G85" s="1" t="s">
        <v>1343</v>
      </c>
    </row>
    <row r="86" spans="1:7" x14ac:dyDescent="0.2">
      <c r="A86" s="1" t="s">
        <v>93</v>
      </c>
      <c r="B86" s="1">
        <v>3</v>
      </c>
      <c r="C86" s="1">
        <v>2</v>
      </c>
      <c r="D86" s="1">
        <v>0.13548016880371</v>
      </c>
      <c r="E86" s="1">
        <v>14.762308149303401</v>
      </c>
      <c r="F86" s="1">
        <v>8.1765373080244907E-3</v>
      </c>
      <c r="G86" s="1" t="s">
        <v>94</v>
      </c>
    </row>
    <row r="87" spans="1:7" x14ac:dyDescent="0.2">
      <c r="A87" s="1" t="s">
        <v>95</v>
      </c>
      <c r="B87" s="1">
        <v>3</v>
      </c>
      <c r="C87" s="1">
        <v>9</v>
      </c>
      <c r="D87" s="1">
        <v>1.29673875854979</v>
      </c>
      <c r="E87" s="1">
        <v>6.9404881597471002</v>
      </c>
      <c r="F87" s="33">
        <v>7.84592086663051E-6</v>
      </c>
      <c r="G87" s="1" t="s">
        <v>1344</v>
      </c>
    </row>
    <row r="88" spans="1:7" x14ac:dyDescent="0.2">
      <c r="A88" s="1" t="s">
        <v>96</v>
      </c>
      <c r="B88" s="1">
        <v>4</v>
      </c>
      <c r="C88" s="1">
        <v>0</v>
      </c>
      <c r="D88" s="1">
        <v>2.19393128772866E-3</v>
      </c>
      <c r="E88" s="1">
        <v>0</v>
      </c>
      <c r="F88" s="1">
        <v>1</v>
      </c>
    </row>
    <row r="89" spans="1:7" x14ac:dyDescent="0.2">
      <c r="A89" s="1" t="s">
        <v>97</v>
      </c>
      <c r="B89" s="1">
        <v>3</v>
      </c>
      <c r="C89" s="1">
        <v>25</v>
      </c>
      <c r="D89" s="1">
        <v>4.7650310799247704</v>
      </c>
      <c r="E89" s="1">
        <v>5.2465554957922196</v>
      </c>
      <c r="F89" s="33">
        <v>3.4157324436117499E-11</v>
      </c>
      <c r="G89" s="1" t="s">
        <v>1345</v>
      </c>
    </row>
    <row r="90" spans="1:7" x14ac:dyDescent="0.2">
      <c r="A90" s="1" t="s">
        <v>98</v>
      </c>
      <c r="B90" s="1">
        <v>4</v>
      </c>
      <c r="C90" s="1">
        <v>2</v>
      </c>
      <c r="D90" s="1">
        <v>8.0618788513253208E-3</v>
      </c>
      <c r="E90" s="1">
        <v>248.08112809475099</v>
      </c>
      <c r="F90" s="33">
        <v>3.1323079245163001E-5</v>
      </c>
      <c r="G90" s="1" t="s">
        <v>94</v>
      </c>
    </row>
    <row r="91" spans="1:7" x14ac:dyDescent="0.2">
      <c r="A91" s="1" t="s">
        <v>99</v>
      </c>
      <c r="B91" s="1">
        <v>4</v>
      </c>
      <c r="C91" s="1">
        <v>0</v>
      </c>
      <c r="D91" s="1">
        <v>7.7163697576970905E-2</v>
      </c>
      <c r="E91" s="1">
        <v>0</v>
      </c>
      <c r="F91" s="1">
        <v>1</v>
      </c>
    </row>
    <row r="92" spans="1:7" x14ac:dyDescent="0.2">
      <c r="A92" s="1" t="s">
        <v>100</v>
      </c>
      <c r="B92" s="1">
        <v>5</v>
      </c>
      <c r="C92" s="1">
        <v>0</v>
      </c>
      <c r="D92" s="1">
        <v>1.30552009242229E-4</v>
      </c>
      <c r="E92" s="1">
        <v>0</v>
      </c>
      <c r="F92" s="1">
        <v>1</v>
      </c>
    </row>
    <row r="93" spans="1:7" x14ac:dyDescent="0.2">
      <c r="A93" s="1" t="s">
        <v>1436</v>
      </c>
      <c r="B93" s="1">
        <v>3</v>
      </c>
      <c r="C93" s="1">
        <v>0</v>
      </c>
      <c r="D93" s="1">
        <v>5.3843689944560102</v>
      </c>
      <c r="E93" s="1">
        <v>0</v>
      </c>
      <c r="F93" s="1">
        <v>1</v>
      </c>
    </row>
    <row r="94" spans="1:7" x14ac:dyDescent="0.2">
      <c r="A94" s="1" t="s">
        <v>1437</v>
      </c>
      <c r="B94" s="1">
        <v>4</v>
      </c>
      <c r="C94" s="1">
        <v>0</v>
      </c>
      <c r="D94" s="1">
        <v>9.1097266305389998E-3</v>
      </c>
      <c r="E94" s="1">
        <v>0</v>
      </c>
      <c r="F94" s="1">
        <v>1</v>
      </c>
    </row>
    <row r="95" spans="1:7" x14ac:dyDescent="0.2">
      <c r="A95" s="1" t="s">
        <v>1438</v>
      </c>
      <c r="B95" s="1">
        <v>4</v>
      </c>
      <c r="C95" s="1">
        <v>0</v>
      </c>
      <c r="D95" s="1">
        <v>8.7193097749444795E-2</v>
      </c>
      <c r="E95" s="1">
        <v>0</v>
      </c>
      <c r="F95" s="1">
        <v>1</v>
      </c>
    </row>
    <row r="96" spans="1:7" x14ac:dyDescent="0.2">
      <c r="A96" s="1" t="s">
        <v>1439</v>
      </c>
      <c r="B96" s="1">
        <v>5</v>
      </c>
      <c r="C96" s="1">
        <v>0</v>
      </c>
      <c r="D96" s="1">
        <v>1.4752058883504501E-4</v>
      </c>
      <c r="E96" s="1">
        <v>0</v>
      </c>
      <c r="F96" s="1">
        <v>1</v>
      </c>
    </row>
    <row r="97" spans="1:6" x14ac:dyDescent="0.2">
      <c r="A97" s="1" t="s">
        <v>1440</v>
      </c>
      <c r="B97" s="1">
        <v>4</v>
      </c>
      <c r="C97" s="1">
        <v>0</v>
      </c>
      <c r="D97" s="1">
        <v>0.32040209949124299</v>
      </c>
      <c r="E97" s="1">
        <v>0</v>
      </c>
      <c r="F97" s="1">
        <v>1</v>
      </c>
    </row>
    <row r="98" spans="1:6" x14ac:dyDescent="0.2">
      <c r="A98" s="1" t="s">
        <v>1441</v>
      </c>
      <c r="B98" s="1">
        <v>5</v>
      </c>
      <c r="C98" s="1">
        <v>0</v>
      </c>
      <c r="D98" s="1">
        <v>5.4208311897295503E-4</v>
      </c>
      <c r="E98" s="1">
        <v>0</v>
      </c>
      <c r="F98" s="1">
        <v>1</v>
      </c>
    </row>
    <row r="99" spans="1:6" x14ac:dyDescent="0.2">
      <c r="A99" s="1" t="s">
        <v>1442</v>
      </c>
      <c r="B99" s="1">
        <v>5</v>
      </c>
      <c r="C99" s="1">
        <v>0</v>
      </c>
      <c r="D99" s="1">
        <v>5.1885098530268497E-3</v>
      </c>
      <c r="E99" s="1">
        <v>0</v>
      </c>
      <c r="F99" s="1">
        <v>1</v>
      </c>
    </row>
    <row r="100" spans="1:6" x14ac:dyDescent="0.2">
      <c r="A100" s="1" t="s">
        <v>1443</v>
      </c>
      <c r="B100" s="1">
        <v>6</v>
      </c>
      <c r="C100" s="1">
        <v>0</v>
      </c>
      <c r="D100" s="33">
        <v>8.7783557236882999E-6</v>
      </c>
      <c r="E100" s="1">
        <v>0</v>
      </c>
      <c r="F100" s="1">
        <v>1</v>
      </c>
    </row>
    <row r="101" spans="1:6" x14ac:dyDescent="0.2">
      <c r="A101" s="1" t="s">
        <v>1444</v>
      </c>
      <c r="B101" s="1">
        <v>2</v>
      </c>
      <c r="C101" s="1">
        <v>0</v>
      </c>
      <c r="D101" s="1">
        <v>364.04771112292701</v>
      </c>
      <c r="E101" s="1">
        <v>0</v>
      </c>
      <c r="F101" s="1">
        <v>1</v>
      </c>
    </row>
    <row r="102" spans="1:6" x14ac:dyDescent="0.2">
      <c r="A102" s="1" t="s">
        <v>1445</v>
      </c>
      <c r="B102" s="1">
        <v>3</v>
      </c>
      <c r="C102" s="1">
        <v>0</v>
      </c>
      <c r="D102" s="1">
        <v>0.61592642187375901</v>
      </c>
      <c r="E102" s="1">
        <v>0</v>
      </c>
      <c r="F102" s="1">
        <v>1</v>
      </c>
    </row>
    <row r="103" spans="1:6" x14ac:dyDescent="0.2">
      <c r="A103" s="1" t="s">
        <v>1446</v>
      </c>
      <c r="B103" s="1">
        <v>3</v>
      </c>
      <c r="C103" s="1">
        <v>0</v>
      </c>
      <c r="D103" s="1">
        <v>5.89529575222027</v>
      </c>
      <c r="E103" s="1">
        <v>0</v>
      </c>
      <c r="F103" s="1">
        <v>1</v>
      </c>
    </row>
    <row r="104" spans="1:6" x14ac:dyDescent="0.2">
      <c r="A104" s="1" t="s">
        <v>1447</v>
      </c>
      <c r="B104" s="1">
        <v>4</v>
      </c>
      <c r="C104" s="1">
        <v>0</v>
      </c>
      <c r="D104" s="1">
        <v>9.9741553307734002E-3</v>
      </c>
      <c r="E104" s="1">
        <v>0</v>
      </c>
      <c r="F104" s="1">
        <v>1</v>
      </c>
    </row>
    <row r="105" spans="1:6" x14ac:dyDescent="0.2">
      <c r="A105" s="1" t="s">
        <v>1448</v>
      </c>
      <c r="B105" s="1">
        <v>3</v>
      </c>
      <c r="C105" s="1">
        <v>0</v>
      </c>
      <c r="D105" s="1">
        <v>21.6630121521885</v>
      </c>
      <c r="E105" s="1">
        <v>0</v>
      </c>
      <c r="F105" s="1">
        <v>1</v>
      </c>
    </row>
    <row r="106" spans="1:6" x14ac:dyDescent="0.2">
      <c r="A106" s="1" t="s">
        <v>1449</v>
      </c>
      <c r="B106" s="1">
        <v>4</v>
      </c>
      <c r="C106" s="1">
        <v>0</v>
      </c>
      <c r="D106" s="1">
        <v>3.6651299140842003E-2</v>
      </c>
      <c r="E106" s="1">
        <v>0</v>
      </c>
      <c r="F106" s="1">
        <v>1</v>
      </c>
    </row>
    <row r="107" spans="1:6" x14ac:dyDescent="0.2">
      <c r="A107" s="1" t="s">
        <v>1450</v>
      </c>
      <c r="B107" s="1">
        <v>4</v>
      </c>
      <c r="C107" s="1">
        <v>0</v>
      </c>
      <c r="D107" s="1">
        <v>0.35080529177663</v>
      </c>
      <c r="E107" s="1">
        <v>0</v>
      </c>
      <c r="F107" s="1">
        <v>1</v>
      </c>
    </row>
    <row r="108" spans="1:6" x14ac:dyDescent="0.2">
      <c r="A108" s="1" t="s">
        <v>1451</v>
      </c>
      <c r="B108" s="1">
        <v>5</v>
      </c>
      <c r="C108" s="1">
        <v>0</v>
      </c>
      <c r="D108" s="1">
        <v>5.93521787218159E-4</v>
      </c>
      <c r="E108" s="1">
        <v>0</v>
      </c>
      <c r="F108" s="1">
        <v>1</v>
      </c>
    </row>
    <row r="109" spans="1:6" x14ac:dyDescent="0.2">
      <c r="A109" s="1" t="s">
        <v>1452</v>
      </c>
      <c r="B109" s="1">
        <v>3</v>
      </c>
      <c r="C109" s="1">
        <v>0</v>
      </c>
      <c r="D109" s="1">
        <v>24.478675795040001</v>
      </c>
      <c r="E109" s="1">
        <v>0</v>
      </c>
      <c r="F109" s="1">
        <v>1</v>
      </c>
    </row>
    <row r="110" spans="1:6" x14ac:dyDescent="0.2">
      <c r="A110" s="1" t="s">
        <v>1453</v>
      </c>
      <c r="B110" s="1">
        <v>4</v>
      </c>
      <c r="C110" s="1">
        <v>0</v>
      </c>
      <c r="D110" s="1">
        <v>4.1415074821211401E-2</v>
      </c>
      <c r="E110" s="1">
        <v>0</v>
      </c>
      <c r="F110" s="1">
        <v>1</v>
      </c>
    </row>
    <row r="111" spans="1:6" x14ac:dyDescent="0.2">
      <c r="A111" s="1" t="s">
        <v>1454</v>
      </c>
      <c r="B111" s="1">
        <v>4</v>
      </c>
      <c r="C111" s="1">
        <v>0</v>
      </c>
      <c r="D111" s="1">
        <v>0.39640143043159398</v>
      </c>
      <c r="E111" s="1">
        <v>0</v>
      </c>
      <c r="F111" s="1">
        <v>1</v>
      </c>
    </row>
    <row r="112" spans="1:6" x14ac:dyDescent="0.2">
      <c r="A112" s="1" t="s">
        <v>1455</v>
      </c>
      <c r="B112" s="1">
        <v>5</v>
      </c>
      <c r="C112" s="1">
        <v>0</v>
      </c>
      <c r="D112" s="1">
        <v>6.7066515517502797E-4</v>
      </c>
      <c r="E112" s="1">
        <v>0</v>
      </c>
      <c r="F112" s="1">
        <v>1</v>
      </c>
    </row>
    <row r="113" spans="1:6" x14ac:dyDescent="0.2">
      <c r="A113" s="1" t="s">
        <v>1456</v>
      </c>
      <c r="B113" s="1">
        <v>4</v>
      </c>
      <c r="C113" s="1">
        <v>0</v>
      </c>
      <c r="D113" s="1">
        <v>1.45662734585461</v>
      </c>
      <c r="E113" s="1">
        <v>0</v>
      </c>
      <c r="F113" s="1">
        <v>1</v>
      </c>
    </row>
    <row r="114" spans="1:6" x14ac:dyDescent="0.2">
      <c r="A114" s="1" t="s">
        <v>1457</v>
      </c>
      <c r="B114" s="1">
        <v>5</v>
      </c>
      <c r="C114" s="1">
        <v>0</v>
      </c>
      <c r="D114" s="1">
        <v>2.4644441970760001E-3</v>
      </c>
      <c r="E114" s="1">
        <v>0</v>
      </c>
      <c r="F114" s="1">
        <v>1</v>
      </c>
    </row>
    <row r="115" spans="1:6" x14ac:dyDescent="0.2">
      <c r="A115" s="1" t="s">
        <v>1458</v>
      </c>
      <c r="B115" s="1">
        <v>5</v>
      </c>
      <c r="C115" s="1">
        <v>0</v>
      </c>
      <c r="D115" s="1">
        <v>2.35882516005846E-2</v>
      </c>
      <c r="E115" s="1">
        <v>0</v>
      </c>
      <c r="F115" s="1">
        <v>1</v>
      </c>
    </row>
    <row r="116" spans="1:6" x14ac:dyDescent="0.2">
      <c r="A116" s="1" t="s">
        <v>1459</v>
      </c>
      <c r="B116" s="1">
        <v>6</v>
      </c>
      <c r="C116" s="1">
        <v>0</v>
      </c>
      <c r="D116" s="33">
        <v>3.9908580558827302E-5</v>
      </c>
      <c r="E116" s="1">
        <v>0</v>
      </c>
      <c r="F116" s="1">
        <v>1</v>
      </c>
    </row>
    <row r="117" spans="1:6" x14ac:dyDescent="0.2">
      <c r="A117" s="1" t="s">
        <v>1460</v>
      </c>
      <c r="B117" s="1">
        <v>3</v>
      </c>
      <c r="C117" s="1">
        <v>0</v>
      </c>
      <c r="D117" s="1">
        <v>10.0835954209618</v>
      </c>
      <c r="E117" s="1">
        <v>0</v>
      </c>
      <c r="F117" s="1">
        <v>1</v>
      </c>
    </row>
    <row r="118" spans="1:6" x14ac:dyDescent="0.2">
      <c r="A118" s="1" t="s">
        <v>1461</v>
      </c>
      <c r="B118" s="1">
        <v>4</v>
      </c>
      <c r="C118" s="1">
        <v>0</v>
      </c>
      <c r="D118" s="1">
        <v>1.7060271655322898E-2</v>
      </c>
      <c r="E118" s="1">
        <v>0</v>
      </c>
      <c r="F118" s="1">
        <v>1</v>
      </c>
    </row>
    <row r="119" spans="1:6" x14ac:dyDescent="0.2">
      <c r="A119" s="1" t="s">
        <v>1462</v>
      </c>
      <c r="B119" s="1">
        <v>4</v>
      </c>
      <c r="C119" s="1">
        <v>0</v>
      </c>
      <c r="D119" s="1">
        <v>0.16329117155809</v>
      </c>
      <c r="E119" s="1">
        <v>0</v>
      </c>
      <c r="F119" s="1">
        <v>1</v>
      </c>
    </row>
    <row r="120" spans="1:6" x14ac:dyDescent="0.2">
      <c r="A120" s="1" t="s">
        <v>1463</v>
      </c>
      <c r="B120" s="1">
        <v>5</v>
      </c>
      <c r="C120" s="1">
        <v>0</v>
      </c>
      <c r="D120" s="1">
        <v>2.7626968649553598E-4</v>
      </c>
      <c r="E120" s="1">
        <v>0</v>
      </c>
      <c r="F120" s="1">
        <v>1</v>
      </c>
    </row>
    <row r="121" spans="1:6" x14ac:dyDescent="0.2">
      <c r="A121" s="1" t="s">
        <v>1464</v>
      </c>
      <c r="B121" s="1">
        <v>4</v>
      </c>
      <c r="C121" s="1">
        <v>0</v>
      </c>
      <c r="D121" s="1">
        <v>0.60003412593435601</v>
      </c>
      <c r="E121" s="1">
        <v>0</v>
      </c>
      <c r="F121" s="1">
        <v>1</v>
      </c>
    </row>
    <row r="122" spans="1:6" x14ac:dyDescent="0.2">
      <c r="A122" s="1" t="s">
        <v>1465</v>
      </c>
      <c r="B122" s="1">
        <v>5</v>
      </c>
      <c r="C122" s="1">
        <v>0</v>
      </c>
      <c r="D122" s="1">
        <v>1.01518801216718E-3</v>
      </c>
      <c r="E122" s="1">
        <v>0</v>
      </c>
      <c r="F122" s="1">
        <v>1</v>
      </c>
    </row>
    <row r="123" spans="1:6" x14ac:dyDescent="0.2">
      <c r="A123" s="1" t="s">
        <v>1466</v>
      </c>
      <c r="B123" s="1">
        <v>5</v>
      </c>
      <c r="C123" s="1">
        <v>0</v>
      </c>
      <c r="D123" s="1">
        <v>9.71679954502872E-3</v>
      </c>
      <c r="E123" s="1">
        <v>0</v>
      </c>
      <c r="F123" s="1">
        <v>1</v>
      </c>
    </row>
    <row r="124" spans="1:6" x14ac:dyDescent="0.2">
      <c r="A124" s="1" t="s">
        <v>1467</v>
      </c>
      <c r="B124" s="1">
        <v>6</v>
      </c>
      <c r="C124" s="1">
        <v>0</v>
      </c>
      <c r="D124" s="33">
        <v>1.6439695657949699E-5</v>
      </c>
      <c r="E124" s="1">
        <v>0</v>
      </c>
      <c r="F124" s="1">
        <v>1</v>
      </c>
    </row>
    <row r="125" spans="1:6" x14ac:dyDescent="0.2">
      <c r="A125" s="1" t="s">
        <v>1468</v>
      </c>
      <c r="B125" s="1">
        <v>4</v>
      </c>
      <c r="C125" s="1">
        <v>0</v>
      </c>
      <c r="D125" s="1">
        <v>0.67802393921583104</v>
      </c>
      <c r="E125" s="1">
        <v>0</v>
      </c>
      <c r="F125" s="1">
        <v>1</v>
      </c>
    </row>
    <row r="126" spans="1:6" x14ac:dyDescent="0.2">
      <c r="A126" s="1" t="s">
        <v>1469</v>
      </c>
      <c r="B126" s="1">
        <v>5</v>
      </c>
      <c r="C126" s="1">
        <v>0</v>
      </c>
      <c r="D126" s="1">
        <v>1.1471377131799701E-3</v>
      </c>
      <c r="E126" s="1">
        <v>0</v>
      </c>
      <c r="F126" s="1">
        <v>1</v>
      </c>
    </row>
    <row r="127" spans="1:6" x14ac:dyDescent="0.2">
      <c r="A127" s="1" t="s">
        <v>1470</v>
      </c>
      <c r="B127" s="1">
        <v>5</v>
      </c>
      <c r="C127" s="1">
        <v>0</v>
      </c>
      <c r="D127" s="1">
        <v>1.0979746683294E-2</v>
      </c>
      <c r="E127" s="1">
        <v>0</v>
      </c>
      <c r="F127" s="1">
        <v>1</v>
      </c>
    </row>
    <row r="128" spans="1:6" x14ac:dyDescent="0.2">
      <c r="A128" s="1" t="s">
        <v>1471</v>
      </c>
      <c r="B128" s="1">
        <v>6</v>
      </c>
      <c r="C128" s="1">
        <v>0</v>
      </c>
      <c r="D128" s="33">
        <v>1.8576455451021901E-5</v>
      </c>
      <c r="E128" s="1">
        <v>0</v>
      </c>
      <c r="F128" s="1">
        <v>1</v>
      </c>
    </row>
    <row r="129" spans="1:6" x14ac:dyDescent="0.2">
      <c r="A129" s="1" t="s">
        <v>1472</v>
      </c>
      <c r="B129" s="1">
        <v>5</v>
      </c>
      <c r="C129" s="1">
        <v>0</v>
      </c>
      <c r="D129" s="1">
        <v>4.0346472140701299E-2</v>
      </c>
      <c r="E129" s="1">
        <v>0</v>
      </c>
      <c r="F129" s="1">
        <v>1</v>
      </c>
    </row>
    <row r="130" spans="1:6" x14ac:dyDescent="0.2">
      <c r="A130" s="1" t="s">
        <v>1473</v>
      </c>
      <c r="B130" s="1">
        <v>6</v>
      </c>
      <c r="C130" s="1">
        <v>0</v>
      </c>
      <c r="D130" s="33">
        <v>6.8261542269277607E-5</v>
      </c>
      <c r="E130" s="1">
        <v>0</v>
      </c>
      <c r="F130" s="1">
        <v>1</v>
      </c>
    </row>
    <row r="131" spans="1:6" x14ac:dyDescent="0.2">
      <c r="A131" s="1" t="s">
        <v>1474</v>
      </c>
      <c r="B131" s="1">
        <v>6</v>
      </c>
      <c r="C131" s="1">
        <v>0</v>
      </c>
      <c r="D131" s="1">
        <v>6.5336047600594296E-4</v>
      </c>
      <c r="E131" s="1">
        <v>0</v>
      </c>
      <c r="F131" s="1">
        <v>1</v>
      </c>
    </row>
    <row r="132" spans="1:6" x14ac:dyDescent="0.2">
      <c r="A132" s="1" t="s">
        <v>1475</v>
      </c>
      <c r="B132" s="1">
        <v>7</v>
      </c>
      <c r="C132" s="1">
        <v>0</v>
      </c>
      <c r="D132" s="33">
        <v>1.1054099995266601E-6</v>
      </c>
      <c r="E132" s="1">
        <v>0</v>
      </c>
      <c r="F132" s="1">
        <v>1</v>
      </c>
    </row>
  </sheetData>
  <mergeCells count="1">
    <mergeCell ref="A1:J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sqref="A1:I1"/>
    </sheetView>
  </sheetViews>
  <sheetFormatPr defaultColWidth="9.140625" defaultRowHeight="14.25" x14ac:dyDescent="0.2"/>
  <cols>
    <col min="1" max="1" width="24.28515625" style="1" customWidth="1"/>
    <col min="2" max="2" width="23.7109375" style="1" customWidth="1"/>
    <col min="3" max="5" width="9.140625" style="1"/>
    <col min="6" max="6" width="13.85546875" style="1" customWidth="1"/>
    <col min="7" max="7" width="11.85546875" style="1" customWidth="1"/>
    <col min="8" max="9" width="9.140625" style="1"/>
    <col min="10" max="10" width="11.140625" style="1" customWidth="1"/>
    <col min="11" max="16384" width="9.140625" style="1"/>
  </cols>
  <sheetData>
    <row r="1" spans="1:11" ht="14.65" x14ac:dyDescent="0.4">
      <c r="A1" s="71" t="s">
        <v>2033</v>
      </c>
      <c r="B1" s="82"/>
      <c r="C1" s="82"/>
      <c r="D1" s="82"/>
      <c r="E1" s="82"/>
      <c r="F1" s="82"/>
      <c r="G1" s="82"/>
      <c r="H1" s="82"/>
      <c r="I1" s="82"/>
    </row>
    <row r="5" spans="1:11" customFormat="1" ht="14.45" x14ac:dyDescent="0.3">
      <c r="A5" t="s">
        <v>1316</v>
      </c>
      <c r="B5" t="s">
        <v>1376</v>
      </c>
      <c r="C5" t="s">
        <v>1377</v>
      </c>
      <c r="D5" t="s">
        <v>1317</v>
      </c>
      <c r="E5" t="s">
        <v>1379</v>
      </c>
      <c r="F5" t="s">
        <v>1318</v>
      </c>
      <c r="G5" t="s">
        <v>1319</v>
      </c>
      <c r="H5" t="s">
        <v>111</v>
      </c>
      <c r="I5" t="s">
        <v>109</v>
      </c>
      <c r="J5" t="s">
        <v>1320</v>
      </c>
      <c r="K5" t="s">
        <v>1321</v>
      </c>
    </row>
    <row r="6" spans="1:11" customFormat="1" ht="14.45" x14ac:dyDescent="0.3">
      <c r="A6" t="s">
        <v>1476</v>
      </c>
      <c r="B6" t="s">
        <v>1381</v>
      </c>
      <c r="C6" t="s">
        <v>1322</v>
      </c>
      <c r="D6">
        <v>39579</v>
      </c>
      <c r="E6">
        <v>2605</v>
      </c>
      <c r="F6">
        <v>260</v>
      </c>
      <c r="G6">
        <v>75</v>
      </c>
      <c r="H6">
        <v>4.3827329100841599</v>
      </c>
      <c r="I6" s="47">
        <v>1.82E-28</v>
      </c>
      <c r="J6" s="47">
        <v>5.4599999999999999E-28</v>
      </c>
      <c r="K6" t="s">
        <v>1323</v>
      </c>
    </row>
    <row r="7" spans="1:11" customFormat="1" ht="14.45" x14ac:dyDescent="0.3">
      <c r="A7" t="s">
        <v>1378</v>
      </c>
      <c r="B7" t="s">
        <v>78</v>
      </c>
      <c r="C7" t="s">
        <v>1322</v>
      </c>
      <c r="D7">
        <v>39579</v>
      </c>
      <c r="E7">
        <v>2891</v>
      </c>
      <c r="F7">
        <v>260</v>
      </c>
      <c r="G7">
        <v>40</v>
      </c>
      <c r="H7">
        <v>2.1062182369688398</v>
      </c>
      <c r="I7" s="47">
        <v>6.3999999999999997E-6</v>
      </c>
      <c r="J7" s="47">
        <v>1.9199999999999999E-5</v>
      </c>
      <c r="K7" t="s">
        <v>1324</v>
      </c>
    </row>
    <row r="8" spans="1:11" customFormat="1" ht="14.45" x14ac:dyDescent="0.3">
      <c r="A8" t="s">
        <v>1477</v>
      </c>
      <c r="B8" t="s">
        <v>1508</v>
      </c>
      <c r="C8" t="s">
        <v>1322</v>
      </c>
      <c r="D8">
        <v>39579</v>
      </c>
      <c r="E8">
        <v>5496</v>
      </c>
      <c r="F8">
        <v>260</v>
      </c>
      <c r="G8">
        <v>115</v>
      </c>
      <c r="H8">
        <v>3.1852431138730299</v>
      </c>
      <c r="I8" s="47">
        <v>1.01E-32</v>
      </c>
      <c r="J8" s="47">
        <v>3.0300000000000001E-32</v>
      </c>
      <c r="K8" t="s">
        <v>1373</v>
      </c>
    </row>
    <row r="9" spans="1:11" customFormat="1" ht="14.45" x14ac:dyDescent="0.3">
      <c r="A9" t="s">
        <v>1480</v>
      </c>
      <c r="B9" t="s">
        <v>1380</v>
      </c>
      <c r="C9" t="s">
        <v>1322</v>
      </c>
      <c r="D9">
        <v>39579</v>
      </c>
      <c r="E9">
        <v>1391</v>
      </c>
      <c r="F9">
        <v>260</v>
      </c>
      <c r="G9">
        <v>83</v>
      </c>
      <c r="H9">
        <v>9.0832743460708905</v>
      </c>
      <c r="I9" s="47">
        <v>1.3799999999999999E-55</v>
      </c>
      <c r="J9" s="47">
        <v>4.1400000000000001E-55</v>
      </c>
      <c r="K9" t="s">
        <v>1374</v>
      </c>
    </row>
    <row r="10" spans="1:11" customFormat="1" ht="14.45" x14ac:dyDescent="0.3">
      <c r="A10" t="s">
        <v>1479</v>
      </c>
      <c r="B10" t="s">
        <v>64</v>
      </c>
      <c r="C10" t="s">
        <v>1322</v>
      </c>
      <c r="D10">
        <v>39579</v>
      </c>
      <c r="E10">
        <v>573</v>
      </c>
      <c r="F10">
        <v>260</v>
      </c>
      <c r="G10">
        <v>4</v>
      </c>
      <c r="H10">
        <v>1.06266612968184</v>
      </c>
      <c r="I10">
        <v>0.52100000000000002</v>
      </c>
      <c r="J10">
        <v>1</v>
      </c>
      <c r="K10" t="s">
        <v>1325</v>
      </c>
    </row>
    <row r="11" spans="1:11" customFormat="1" ht="14.45" x14ac:dyDescent="0.3">
      <c r="A11" t="s">
        <v>1478</v>
      </c>
      <c r="B11" t="s">
        <v>1507</v>
      </c>
      <c r="C11" t="s">
        <v>1322</v>
      </c>
      <c r="D11">
        <v>39579</v>
      </c>
      <c r="E11">
        <v>1964</v>
      </c>
      <c r="F11">
        <v>260</v>
      </c>
      <c r="G11">
        <v>87</v>
      </c>
      <c r="H11">
        <v>6.7432496475011696</v>
      </c>
      <c r="I11" s="47">
        <v>6.2400000000000002E-48</v>
      </c>
      <c r="J11" s="47">
        <v>1.8719999999999999E-47</v>
      </c>
      <c r="K11" t="s">
        <v>1375</v>
      </c>
    </row>
  </sheetData>
  <mergeCells count="1">
    <mergeCell ref="A1:I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76"/>
  <sheetViews>
    <sheetView workbookViewId="0"/>
  </sheetViews>
  <sheetFormatPr defaultColWidth="9.140625" defaultRowHeight="14.25" x14ac:dyDescent="0.2"/>
  <cols>
    <col min="1" max="16384" width="9.140625" style="1"/>
  </cols>
  <sheetData>
    <row r="1" spans="1:12" ht="13.9" customHeight="1" x14ac:dyDescent="0.25">
      <c r="A1" s="52" t="s">
        <v>2034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</row>
    <row r="2" spans="1:12" ht="14.1" x14ac:dyDescent="0.35">
      <c r="A2" s="1" t="s">
        <v>1517</v>
      </c>
    </row>
    <row r="6" spans="1:12" ht="13.9" x14ac:dyDescent="0.25">
      <c r="A6" s="71" t="s">
        <v>609</v>
      </c>
      <c r="B6" s="71"/>
      <c r="C6" s="71"/>
      <c r="D6" s="71"/>
      <c r="H6" s="71" t="s">
        <v>608</v>
      </c>
      <c r="I6" s="71"/>
      <c r="J6" s="71"/>
      <c r="K6" s="71"/>
    </row>
    <row r="7" spans="1:12" ht="13.9" x14ac:dyDescent="0.25">
      <c r="H7" s="20"/>
      <c r="I7" s="20"/>
      <c r="J7" s="20"/>
      <c r="K7" s="20"/>
    </row>
    <row r="8" spans="1:12" ht="13.9" x14ac:dyDescent="0.25">
      <c r="A8" s="1" t="s">
        <v>169</v>
      </c>
      <c r="B8" s="1" t="s">
        <v>170</v>
      </c>
      <c r="C8" s="1" t="s">
        <v>1516</v>
      </c>
      <c r="D8" s="1" t="s">
        <v>171</v>
      </c>
      <c r="H8" s="1" t="s">
        <v>169</v>
      </c>
      <c r="I8" s="1" t="s">
        <v>170</v>
      </c>
      <c r="J8" s="1" t="s">
        <v>1516</v>
      </c>
      <c r="K8" s="1" t="s">
        <v>171</v>
      </c>
    </row>
    <row r="9" spans="1:12" ht="13.9" x14ac:dyDescent="0.25">
      <c r="A9" s="1" t="s">
        <v>172</v>
      </c>
      <c r="B9" s="1" t="s">
        <v>173</v>
      </c>
      <c r="C9" s="1" t="s">
        <v>174</v>
      </c>
      <c r="D9" s="1">
        <v>6</v>
      </c>
      <c r="H9" s="1" t="s">
        <v>172</v>
      </c>
      <c r="I9" s="1" t="s">
        <v>173</v>
      </c>
      <c r="J9" s="1" t="s">
        <v>174</v>
      </c>
      <c r="K9" s="1">
        <v>6</v>
      </c>
    </row>
    <row r="10" spans="1:12" ht="13.9" x14ac:dyDescent="0.25">
      <c r="A10" s="1" t="s">
        <v>172</v>
      </c>
      <c r="B10" s="1" t="s">
        <v>175</v>
      </c>
      <c r="C10" s="1" t="s">
        <v>174</v>
      </c>
      <c r="D10" s="1">
        <v>8</v>
      </c>
      <c r="H10" s="1" t="s">
        <v>172</v>
      </c>
      <c r="I10" s="1" t="s">
        <v>175</v>
      </c>
      <c r="J10" s="1" t="s">
        <v>174</v>
      </c>
      <c r="K10" s="1">
        <v>8</v>
      </c>
    </row>
    <row r="11" spans="1:12" ht="13.9" x14ac:dyDescent="0.25">
      <c r="A11" s="1" t="s">
        <v>172</v>
      </c>
      <c r="B11" s="1" t="s">
        <v>610</v>
      </c>
      <c r="C11" s="1" t="s">
        <v>174</v>
      </c>
      <c r="D11" s="1">
        <v>7</v>
      </c>
      <c r="H11" s="1" t="s">
        <v>172</v>
      </c>
      <c r="I11" s="1" t="s">
        <v>176</v>
      </c>
      <c r="J11" s="1" t="s">
        <v>174</v>
      </c>
      <c r="K11" s="1">
        <v>6</v>
      </c>
    </row>
    <row r="12" spans="1:12" ht="13.9" x14ac:dyDescent="0.25">
      <c r="A12" s="1" t="s">
        <v>172</v>
      </c>
      <c r="B12" s="1" t="s">
        <v>611</v>
      </c>
      <c r="C12" s="1" t="s">
        <v>174</v>
      </c>
      <c r="D12" s="1">
        <v>7</v>
      </c>
      <c r="H12" s="1" t="s">
        <v>172</v>
      </c>
      <c r="I12" s="1" t="s">
        <v>177</v>
      </c>
      <c r="J12" s="1" t="s">
        <v>174</v>
      </c>
      <c r="K12" s="1">
        <v>6</v>
      </c>
    </row>
    <row r="13" spans="1:12" ht="13.9" x14ac:dyDescent="0.25">
      <c r="A13" s="1" t="s">
        <v>172</v>
      </c>
      <c r="B13" s="1" t="s">
        <v>612</v>
      </c>
      <c r="C13" s="1" t="s">
        <v>174</v>
      </c>
      <c r="D13" s="1">
        <v>8</v>
      </c>
      <c r="H13" s="1" t="s">
        <v>172</v>
      </c>
      <c r="I13" s="1" t="s">
        <v>178</v>
      </c>
      <c r="J13" s="1" t="s">
        <v>174</v>
      </c>
      <c r="K13" s="1">
        <v>7</v>
      </c>
    </row>
    <row r="14" spans="1:12" ht="13.9" x14ac:dyDescent="0.25">
      <c r="A14" s="1" t="s">
        <v>172</v>
      </c>
      <c r="B14" s="1" t="s">
        <v>613</v>
      </c>
      <c r="C14" s="1" t="s">
        <v>174</v>
      </c>
      <c r="D14" s="1">
        <v>7</v>
      </c>
      <c r="H14" s="1" t="s">
        <v>172</v>
      </c>
      <c r="I14" s="1" t="s">
        <v>179</v>
      </c>
      <c r="J14" s="1" t="s">
        <v>174</v>
      </c>
      <c r="K14" s="1">
        <v>8</v>
      </c>
    </row>
    <row r="15" spans="1:12" ht="13.9" x14ac:dyDescent="0.25">
      <c r="A15" s="1" t="s">
        <v>172</v>
      </c>
      <c r="B15" s="1" t="s">
        <v>578</v>
      </c>
      <c r="C15" s="1" t="s">
        <v>174</v>
      </c>
      <c r="D15" s="1">
        <v>6</v>
      </c>
      <c r="H15" s="1" t="s">
        <v>172</v>
      </c>
      <c r="I15" s="1" t="s">
        <v>180</v>
      </c>
      <c r="J15" s="1" t="s">
        <v>174</v>
      </c>
      <c r="K15" s="1">
        <v>8</v>
      </c>
    </row>
    <row r="16" spans="1:12" ht="13.9" x14ac:dyDescent="0.25">
      <c r="A16" s="1" t="s">
        <v>172</v>
      </c>
      <c r="B16" s="1" t="s">
        <v>614</v>
      </c>
      <c r="C16" s="1" t="s">
        <v>174</v>
      </c>
      <c r="D16" s="1">
        <v>8</v>
      </c>
      <c r="H16" s="1" t="s">
        <v>172</v>
      </c>
      <c r="I16" s="1" t="s">
        <v>181</v>
      </c>
      <c r="J16" s="1" t="s">
        <v>174</v>
      </c>
      <c r="K16" s="1">
        <v>7</v>
      </c>
    </row>
    <row r="17" spans="1:11" ht="13.9" x14ac:dyDescent="0.25">
      <c r="A17" s="1" t="s">
        <v>172</v>
      </c>
      <c r="B17" s="1" t="s">
        <v>615</v>
      </c>
      <c r="C17" s="1" t="s">
        <v>174</v>
      </c>
      <c r="D17" s="1">
        <v>7</v>
      </c>
      <c r="H17" s="1" t="s">
        <v>172</v>
      </c>
      <c r="I17" s="1" t="s">
        <v>182</v>
      </c>
      <c r="J17" s="1" t="s">
        <v>174</v>
      </c>
      <c r="K17" s="1">
        <v>6</v>
      </c>
    </row>
    <row r="18" spans="1:11" ht="13.9" x14ac:dyDescent="0.25">
      <c r="A18" s="1" t="s">
        <v>172</v>
      </c>
      <c r="B18" s="1" t="s">
        <v>178</v>
      </c>
      <c r="C18" s="1" t="s">
        <v>174</v>
      </c>
      <c r="D18" s="1">
        <v>7</v>
      </c>
      <c r="H18" s="1" t="s">
        <v>172</v>
      </c>
      <c r="I18" s="1" t="s">
        <v>183</v>
      </c>
      <c r="J18" s="1" t="s">
        <v>174</v>
      </c>
      <c r="K18" s="1">
        <v>8</v>
      </c>
    </row>
    <row r="19" spans="1:11" ht="13.9" x14ac:dyDescent="0.25">
      <c r="A19" s="1" t="s">
        <v>172</v>
      </c>
      <c r="B19" s="1" t="s">
        <v>616</v>
      </c>
      <c r="C19" s="1" t="s">
        <v>174</v>
      </c>
      <c r="D19" s="1">
        <v>6</v>
      </c>
      <c r="H19" s="1" t="s">
        <v>172</v>
      </c>
      <c r="I19" s="1" t="s">
        <v>184</v>
      </c>
      <c r="J19" s="1" t="s">
        <v>174</v>
      </c>
      <c r="K19" s="1">
        <v>6</v>
      </c>
    </row>
    <row r="20" spans="1:11" ht="13.9" x14ac:dyDescent="0.25">
      <c r="A20" s="1" t="s">
        <v>172</v>
      </c>
      <c r="B20" s="1" t="s">
        <v>617</v>
      </c>
      <c r="C20" s="1" t="s">
        <v>174</v>
      </c>
      <c r="D20" s="1">
        <v>7</v>
      </c>
      <c r="H20" s="1" t="s">
        <v>172</v>
      </c>
      <c r="I20" s="1" t="s">
        <v>185</v>
      </c>
      <c r="J20" s="1" t="s">
        <v>174</v>
      </c>
      <c r="K20" s="1">
        <v>7</v>
      </c>
    </row>
    <row r="21" spans="1:11" ht="13.9" x14ac:dyDescent="0.25">
      <c r="A21" s="1" t="s">
        <v>172</v>
      </c>
      <c r="B21" s="1" t="s">
        <v>618</v>
      </c>
      <c r="C21" s="1" t="s">
        <v>174</v>
      </c>
      <c r="D21" s="1">
        <v>6</v>
      </c>
      <c r="H21" s="1" t="s">
        <v>172</v>
      </c>
      <c r="I21" s="1" t="s">
        <v>186</v>
      </c>
      <c r="J21" s="1" t="s">
        <v>174</v>
      </c>
      <c r="K21" s="1">
        <v>7</v>
      </c>
    </row>
    <row r="22" spans="1:11" ht="13.9" x14ac:dyDescent="0.25">
      <c r="A22" s="1" t="s">
        <v>172</v>
      </c>
      <c r="B22" s="1" t="s">
        <v>179</v>
      </c>
      <c r="C22" s="1" t="s">
        <v>174</v>
      </c>
      <c r="D22" s="1">
        <v>8</v>
      </c>
      <c r="H22" s="1" t="s">
        <v>172</v>
      </c>
      <c r="I22" s="1" t="s">
        <v>187</v>
      </c>
      <c r="J22" s="1" t="s">
        <v>174</v>
      </c>
      <c r="K22" s="1">
        <v>7</v>
      </c>
    </row>
    <row r="23" spans="1:11" ht="13.5" x14ac:dyDescent="0.35">
      <c r="A23" s="1" t="s">
        <v>172</v>
      </c>
      <c r="B23" s="1" t="s">
        <v>619</v>
      </c>
      <c r="C23" s="1" t="s">
        <v>174</v>
      </c>
      <c r="D23" s="1">
        <v>8</v>
      </c>
      <c r="H23" s="1" t="s">
        <v>172</v>
      </c>
      <c r="I23" s="1" t="s">
        <v>188</v>
      </c>
      <c r="J23" s="1" t="s">
        <v>174</v>
      </c>
      <c r="K23" s="1">
        <v>8</v>
      </c>
    </row>
    <row r="24" spans="1:11" ht="13.5" x14ac:dyDescent="0.35">
      <c r="A24" s="1" t="s">
        <v>172</v>
      </c>
      <c r="B24" s="1" t="s">
        <v>620</v>
      </c>
      <c r="C24" s="1" t="s">
        <v>174</v>
      </c>
      <c r="D24" s="1">
        <v>6</v>
      </c>
      <c r="H24" s="1" t="s">
        <v>172</v>
      </c>
      <c r="I24" s="1" t="s">
        <v>189</v>
      </c>
      <c r="J24" s="1" t="s">
        <v>174</v>
      </c>
      <c r="K24" s="1">
        <v>6</v>
      </c>
    </row>
    <row r="25" spans="1:11" ht="13.5" x14ac:dyDescent="0.35">
      <c r="A25" s="1" t="s">
        <v>172</v>
      </c>
      <c r="B25" s="1" t="s">
        <v>621</v>
      </c>
      <c r="C25" s="1" t="s">
        <v>174</v>
      </c>
      <c r="D25" s="1">
        <v>8</v>
      </c>
      <c r="H25" s="1" t="s">
        <v>172</v>
      </c>
      <c r="I25" s="1" t="s">
        <v>190</v>
      </c>
      <c r="J25" s="1" t="s">
        <v>174</v>
      </c>
      <c r="K25" s="1">
        <v>6</v>
      </c>
    </row>
    <row r="26" spans="1:11" ht="13.5" x14ac:dyDescent="0.35">
      <c r="A26" s="1" t="s">
        <v>172</v>
      </c>
      <c r="B26" s="1" t="s">
        <v>622</v>
      </c>
      <c r="C26" s="1" t="s">
        <v>174</v>
      </c>
      <c r="D26" s="1">
        <v>7</v>
      </c>
      <c r="H26" s="1" t="s">
        <v>172</v>
      </c>
      <c r="I26" s="1" t="s">
        <v>191</v>
      </c>
      <c r="J26" s="1" t="s">
        <v>174</v>
      </c>
      <c r="K26" s="1">
        <v>8</v>
      </c>
    </row>
    <row r="27" spans="1:11" ht="13.5" x14ac:dyDescent="0.35">
      <c r="A27" s="1" t="s">
        <v>172</v>
      </c>
      <c r="B27" s="1" t="s">
        <v>623</v>
      </c>
      <c r="C27" s="1" t="s">
        <v>174</v>
      </c>
      <c r="D27" s="1">
        <v>7</v>
      </c>
      <c r="H27" s="1" t="s">
        <v>172</v>
      </c>
      <c r="I27" s="1" t="s">
        <v>192</v>
      </c>
      <c r="J27" s="1" t="s">
        <v>174</v>
      </c>
      <c r="K27" s="1">
        <v>7</v>
      </c>
    </row>
    <row r="28" spans="1:11" ht="13.5" x14ac:dyDescent="0.35">
      <c r="A28" s="1" t="s">
        <v>172</v>
      </c>
      <c r="B28" s="1" t="s">
        <v>624</v>
      </c>
      <c r="C28" s="1" t="s">
        <v>174</v>
      </c>
      <c r="D28" s="1">
        <v>6</v>
      </c>
      <c r="H28" s="1" t="s">
        <v>172</v>
      </c>
      <c r="I28" s="1" t="s">
        <v>193</v>
      </c>
      <c r="J28" s="1" t="s">
        <v>174</v>
      </c>
      <c r="K28" s="1">
        <v>7</v>
      </c>
    </row>
    <row r="29" spans="1:11" ht="13.5" x14ac:dyDescent="0.35">
      <c r="A29" s="1" t="s">
        <v>172</v>
      </c>
      <c r="B29" s="1" t="s">
        <v>625</v>
      </c>
      <c r="C29" s="1" t="s">
        <v>174</v>
      </c>
      <c r="D29" s="1">
        <v>8</v>
      </c>
      <c r="H29" s="1" t="s">
        <v>172</v>
      </c>
      <c r="I29" s="1" t="s">
        <v>194</v>
      </c>
      <c r="J29" s="1" t="s">
        <v>174</v>
      </c>
      <c r="K29" s="1">
        <v>6</v>
      </c>
    </row>
    <row r="30" spans="1:11" ht="13.5" x14ac:dyDescent="0.35">
      <c r="A30" s="1" t="s">
        <v>172</v>
      </c>
      <c r="B30" s="1" t="s">
        <v>626</v>
      </c>
      <c r="C30" s="1" t="s">
        <v>174</v>
      </c>
      <c r="D30" s="1">
        <v>7</v>
      </c>
      <c r="H30" s="1" t="s">
        <v>172</v>
      </c>
      <c r="I30" s="1" t="s">
        <v>195</v>
      </c>
      <c r="J30" s="1" t="s">
        <v>174</v>
      </c>
      <c r="K30" s="1">
        <v>7</v>
      </c>
    </row>
    <row r="31" spans="1:11" ht="13.5" x14ac:dyDescent="0.35">
      <c r="A31" s="1" t="s">
        <v>172</v>
      </c>
      <c r="B31" s="1" t="s">
        <v>182</v>
      </c>
      <c r="C31" s="1" t="s">
        <v>174</v>
      </c>
      <c r="D31" s="1">
        <v>6</v>
      </c>
      <c r="H31" s="1" t="s">
        <v>172</v>
      </c>
      <c r="I31" s="1" t="s">
        <v>196</v>
      </c>
      <c r="J31" s="1" t="s">
        <v>174</v>
      </c>
      <c r="K31" s="1">
        <v>6</v>
      </c>
    </row>
    <row r="32" spans="1:11" ht="13.5" x14ac:dyDescent="0.35">
      <c r="A32" s="1" t="s">
        <v>172</v>
      </c>
      <c r="B32" s="1" t="s">
        <v>183</v>
      </c>
      <c r="C32" s="1" t="s">
        <v>174</v>
      </c>
      <c r="D32" s="1">
        <v>8</v>
      </c>
      <c r="H32" s="1" t="s">
        <v>172</v>
      </c>
      <c r="I32" s="1" t="s">
        <v>197</v>
      </c>
      <c r="J32" s="1" t="s">
        <v>174</v>
      </c>
      <c r="K32" s="1">
        <v>8</v>
      </c>
    </row>
    <row r="33" spans="1:11" ht="13.5" x14ac:dyDescent="0.35">
      <c r="A33" s="1" t="s">
        <v>172</v>
      </c>
      <c r="B33" s="1" t="s">
        <v>627</v>
      </c>
      <c r="C33" s="1" t="s">
        <v>174</v>
      </c>
      <c r="D33" s="1">
        <v>6</v>
      </c>
      <c r="H33" s="1" t="s">
        <v>172</v>
      </c>
      <c r="I33" s="1" t="s">
        <v>198</v>
      </c>
      <c r="J33" s="1" t="s">
        <v>174</v>
      </c>
      <c r="K33" s="1">
        <v>6</v>
      </c>
    </row>
    <row r="34" spans="1:11" ht="13.5" x14ac:dyDescent="0.35">
      <c r="A34" s="1" t="s">
        <v>172</v>
      </c>
      <c r="B34" s="1" t="s">
        <v>184</v>
      </c>
      <c r="C34" s="1" t="s">
        <v>174</v>
      </c>
      <c r="D34" s="1">
        <v>6</v>
      </c>
      <c r="H34" s="1" t="s">
        <v>172</v>
      </c>
      <c r="I34" s="1" t="s">
        <v>199</v>
      </c>
      <c r="J34" s="1" t="s">
        <v>174</v>
      </c>
      <c r="K34" s="1">
        <v>7</v>
      </c>
    </row>
    <row r="35" spans="1:11" ht="13.5" x14ac:dyDescent="0.35">
      <c r="A35" s="1" t="s">
        <v>172</v>
      </c>
      <c r="B35" s="1" t="s">
        <v>628</v>
      </c>
      <c r="C35" s="1" t="s">
        <v>174</v>
      </c>
      <c r="D35" s="1">
        <v>6</v>
      </c>
      <c r="H35" s="1" t="s">
        <v>172</v>
      </c>
      <c r="I35" s="1" t="s">
        <v>200</v>
      </c>
      <c r="J35" s="1" t="s">
        <v>174</v>
      </c>
      <c r="K35" s="1">
        <v>8</v>
      </c>
    </row>
    <row r="36" spans="1:11" ht="13.5" x14ac:dyDescent="0.35">
      <c r="A36" s="1" t="s">
        <v>172</v>
      </c>
      <c r="B36" s="1" t="s">
        <v>629</v>
      </c>
      <c r="C36" s="1" t="s">
        <v>174</v>
      </c>
      <c r="D36" s="1">
        <v>6</v>
      </c>
      <c r="H36" s="1" t="s">
        <v>172</v>
      </c>
      <c r="I36" s="1" t="s">
        <v>201</v>
      </c>
      <c r="J36" s="1" t="s">
        <v>174</v>
      </c>
      <c r="K36" s="1">
        <v>7</v>
      </c>
    </row>
    <row r="37" spans="1:11" ht="13.5" x14ac:dyDescent="0.35">
      <c r="A37" s="1" t="s">
        <v>172</v>
      </c>
      <c r="B37" s="1" t="s">
        <v>630</v>
      </c>
      <c r="C37" s="1" t="s">
        <v>174</v>
      </c>
      <c r="D37" s="1">
        <v>6</v>
      </c>
      <c r="H37" s="1" t="s">
        <v>172</v>
      </c>
      <c r="I37" s="1" t="s">
        <v>202</v>
      </c>
      <c r="J37" s="1" t="s">
        <v>174</v>
      </c>
      <c r="K37" s="1">
        <v>6</v>
      </c>
    </row>
    <row r="38" spans="1:11" x14ac:dyDescent="0.2">
      <c r="A38" s="1" t="s">
        <v>172</v>
      </c>
      <c r="B38" s="1" t="s">
        <v>631</v>
      </c>
      <c r="C38" s="1" t="s">
        <v>174</v>
      </c>
      <c r="D38" s="1">
        <v>7</v>
      </c>
      <c r="H38" s="1" t="s">
        <v>172</v>
      </c>
      <c r="I38" s="1" t="s">
        <v>203</v>
      </c>
      <c r="J38" s="1" t="s">
        <v>174</v>
      </c>
      <c r="K38" s="1">
        <v>6</v>
      </c>
    </row>
    <row r="39" spans="1:11" x14ac:dyDescent="0.2">
      <c r="A39" s="1" t="s">
        <v>172</v>
      </c>
      <c r="B39" s="1" t="s">
        <v>632</v>
      </c>
      <c r="C39" s="1" t="s">
        <v>174</v>
      </c>
      <c r="D39" s="1">
        <v>6</v>
      </c>
      <c r="H39" s="1" t="s">
        <v>172</v>
      </c>
      <c r="I39" s="1" t="s">
        <v>204</v>
      </c>
      <c r="J39" s="1" t="s">
        <v>174</v>
      </c>
      <c r="K39" s="1">
        <v>7</v>
      </c>
    </row>
    <row r="40" spans="1:11" x14ac:dyDescent="0.2">
      <c r="A40" s="1" t="s">
        <v>172</v>
      </c>
      <c r="B40" s="1" t="s">
        <v>633</v>
      </c>
      <c r="C40" s="1" t="s">
        <v>174</v>
      </c>
      <c r="D40" s="1">
        <v>7</v>
      </c>
      <c r="H40" s="1" t="s">
        <v>172</v>
      </c>
      <c r="I40" s="1" t="s">
        <v>205</v>
      </c>
      <c r="J40" s="1" t="s">
        <v>174</v>
      </c>
      <c r="K40" s="1">
        <v>6</v>
      </c>
    </row>
    <row r="41" spans="1:11" x14ac:dyDescent="0.2">
      <c r="A41" s="1" t="s">
        <v>172</v>
      </c>
      <c r="B41" s="1" t="s">
        <v>634</v>
      </c>
      <c r="C41" s="1" t="s">
        <v>174</v>
      </c>
      <c r="D41" s="1">
        <v>7</v>
      </c>
      <c r="H41" s="1" t="s">
        <v>172</v>
      </c>
      <c r="I41" s="1" t="s">
        <v>206</v>
      </c>
      <c r="J41" s="1" t="s">
        <v>174</v>
      </c>
      <c r="K41" s="1">
        <v>7</v>
      </c>
    </row>
    <row r="42" spans="1:11" x14ac:dyDescent="0.2">
      <c r="A42" s="1" t="s">
        <v>172</v>
      </c>
      <c r="B42" s="1" t="s">
        <v>635</v>
      </c>
      <c r="C42" s="1" t="s">
        <v>174</v>
      </c>
      <c r="D42" s="1">
        <v>7</v>
      </c>
      <c r="H42" s="1" t="s">
        <v>172</v>
      </c>
      <c r="I42" s="1" t="s">
        <v>207</v>
      </c>
      <c r="J42" s="1" t="s">
        <v>174</v>
      </c>
      <c r="K42" s="1">
        <v>7</v>
      </c>
    </row>
    <row r="43" spans="1:11" x14ac:dyDescent="0.2">
      <c r="A43" s="1" t="s">
        <v>172</v>
      </c>
      <c r="B43" s="1" t="s">
        <v>636</v>
      </c>
      <c r="C43" s="1" t="s">
        <v>174</v>
      </c>
      <c r="D43" s="1">
        <v>6</v>
      </c>
      <c r="H43" s="1" t="s">
        <v>172</v>
      </c>
      <c r="I43" s="1" t="s">
        <v>208</v>
      </c>
      <c r="J43" s="1" t="s">
        <v>174</v>
      </c>
      <c r="K43" s="1">
        <v>7</v>
      </c>
    </row>
    <row r="44" spans="1:11" x14ac:dyDescent="0.2">
      <c r="A44" s="1" t="s">
        <v>172</v>
      </c>
      <c r="B44" s="1" t="s">
        <v>637</v>
      </c>
      <c r="C44" s="1" t="s">
        <v>174</v>
      </c>
      <c r="D44" s="1">
        <v>6</v>
      </c>
      <c r="H44" s="1" t="s">
        <v>172</v>
      </c>
      <c r="I44" s="1" t="s">
        <v>209</v>
      </c>
      <c r="J44" s="1" t="s">
        <v>174</v>
      </c>
      <c r="K44" s="1">
        <v>8</v>
      </c>
    </row>
    <row r="45" spans="1:11" x14ac:dyDescent="0.2">
      <c r="A45" s="1" t="s">
        <v>172</v>
      </c>
      <c r="B45" s="1" t="s">
        <v>638</v>
      </c>
      <c r="C45" s="1" t="s">
        <v>174</v>
      </c>
      <c r="D45" s="1">
        <v>7</v>
      </c>
      <c r="H45" s="1" t="s">
        <v>172</v>
      </c>
      <c r="I45" s="1" t="s">
        <v>210</v>
      </c>
      <c r="J45" s="1" t="s">
        <v>174</v>
      </c>
      <c r="K45" s="1">
        <v>6</v>
      </c>
    </row>
    <row r="46" spans="1:11" x14ac:dyDescent="0.2">
      <c r="A46" s="1" t="s">
        <v>172</v>
      </c>
      <c r="B46" s="1" t="s">
        <v>639</v>
      </c>
      <c r="C46" s="1" t="s">
        <v>174</v>
      </c>
      <c r="D46" s="1">
        <v>6</v>
      </c>
      <c r="H46" s="1" t="s">
        <v>172</v>
      </c>
      <c r="I46" s="1" t="s">
        <v>211</v>
      </c>
      <c r="J46" s="1" t="s">
        <v>174</v>
      </c>
      <c r="K46" s="1">
        <v>7</v>
      </c>
    </row>
    <row r="47" spans="1:11" x14ac:dyDescent="0.2">
      <c r="A47" s="1" t="s">
        <v>172</v>
      </c>
      <c r="B47" s="1" t="s">
        <v>640</v>
      </c>
      <c r="C47" s="1" t="s">
        <v>174</v>
      </c>
      <c r="D47" s="1">
        <v>8</v>
      </c>
      <c r="H47" s="1" t="s">
        <v>172</v>
      </c>
      <c r="I47" s="1" t="s">
        <v>212</v>
      </c>
      <c r="J47" s="1" t="s">
        <v>174</v>
      </c>
      <c r="K47" s="1">
        <v>6</v>
      </c>
    </row>
    <row r="48" spans="1:11" x14ac:dyDescent="0.2">
      <c r="A48" s="1" t="s">
        <v>172</v>
      </c>
      <c r="B48" s="1" t="s">
        <v>641</v>
      </c>
      <c r="C48" s="1" t="s">
        <v>174</v>
      </c>
      <c r="D48" s="1">
        <v>8</v>
      </c>
      <c r="H48" s="1" t="s">
        <v>172</v>
      </c>
      <c r="I48" s="1" t="s">
        <v>213</v>
      </c>
      <c r="J48" s="1" t="s">
        <v>174</v>
      </c>
      <c r="K48" s="1">
        <v>7</v>
      </c>
    </row>
    <row r="49" spans="1:11" x14ac:dyDescent="0.2">
      <c r="A49" s="1" t="s">
        <v>172</v>
      </c>
      <c r="B49" s="1" t="s">
        <v>642</v>
      </c>
      <c r="C49" s="1" t="s">
        <v>174</v>
      </c>
      <c r="D49" s="1">
        <v>6</v>
      </c>
      <c r="H49" s="1" t="s">
        <v>172</v>
      </c>
      <c r="I49" s="1" t="s">
        <v>214</v>
      </c>
      <c r="J49" s="1" t="s">
        <v>174</v>
      </c>
      <c r="K49" s="1">
        <v>6</v>
      </c>
    </row>
    <row r="50" spans="1:11" x14ac:dyDescent="0.2">
      <c r="A50" s="1" t="s">
        <v>172</v>
      </c>
      <c r="B50" s="1" t="s">
        <v>643</v>
      </c>
      <c r="C50" s="1" t="s">
        <v>174</v>
      </c>
      <c r="D50" s="1">
        <v>7</v>
      </c>
      <c r="H50" s="1" t="s">
        <v>172</v>
      </c>
      <c r="I50" s="1" t="s">
        <v>215</v>
      </c>
      <c r="J50" s="1" t="s">
        <v>174</v>
      </c>
      <c r="K50" s="1">
        <v>6</v>
      </c>
    </row>
    <row r="51" spans="1:11" x14ac:dyDescent="0.2">
      <c r="A51" s="1" t="s">
        <v>172</v>
      </c>
      <c r="B51" s="1" t="s">
        <v>644</v>
      </c>
      <c r="C51" s="1" t="s">
        <v>174</v>
      </c>
      <c r="D51" s="1">
        <v>7</v>
      </c>
      <c r="H51" s="1" t="s">
        <v>172</v>
      </c>
      <c r="I51" s="1" t="s">
        <v>216</v>
      </c>
      <c r="J51" s="1" t="s">
        <v>174</v>
      </c>
      <c r="K51" s="1">
        <v>7</v>
      </c>
    </row>
    <row r="52" spans="1:11" x14ac:dyDescent="0.2">
      <c r="A52" s="1" t="s">
        <v>172</v>
      </c>
      <c r="B52" s="1" t="s">
        <v>645</v>
      </c>
      <c r="C52" s="1" t="s">
        <v>174</v>
      </c>
      <c r="D52" s="1">
        <v>6</v>
      </c>
      <c r="H52" s="1" t="s">
        <v>172</v>
      </c>
      <c r="I52" s="1" t="s">
        <v>217</v>
      </c>
      <c r="J52" s="1" t="s">
        <v>174</v>
      </c>
      <c r="K52" s="1">
        <v>8</v>
      </c>
    </row>
    <row r="53" spans="1:11" x14ac:dyDescent="0.2">
      <c r="A53" s="1" t="s">
        <v>172</v>
      </c>
      <c r="B53" s="1" t="s">
        <v>646</v>
      </c>
      <c r="C53" s="1" t="s">
        <v>174</v>
      </c>
      <c r="D53" s="1">
        <v>6</v>
      </c>
      <c r="H53" s="1" t="s">
        <v>172</v>
      </c>
      <c r="I53" s="1" t="s">
        <v>218</v>
      </c>
      <c r="J53" s="1" t="s">
        <v>174</v>
      </c>
      <c r="K53" s="1">
        <v>7</v>
      </c>
    </row>
    <row r="54" spans="1:11" x14ac:dyDescent="0.2">
      <c r="A54" s="1" t="s">
        <v>172</v>
      </c>
      <c r="B54" s="1" t="s">
        <v>647</v>
      </c>
      <c r="C54" s="1" t="s">
        <v>174</v>
      </c>
      <c r="D54" s="1">
        <v>6</v>
      </c>
      <c r="H54" s="1" t="s">
        <v>172</v>
      </c>
      <c r="I54" s="1" t="s">
        <v>219</v>
      </c>
      <c r="J54" s="1" t="s">
        <v>174</v>
      </c>
      <c r="K54" s="1">
        <v>7</v>
      </c>
    </row>
    <row r="55" spans="1:11" x14ac:dyDescent="0.2">
      <c r="A55" s="1" t="s">
        <v>172</v>
      </c>
      <c r="B55" s="1" t="s">
        <v>190</v>
      </c>
      <c r="C55" s="1" t="s">
        <v>174</v>
      </c>
      <c r="D55" s="1">
        <v>6</v>
      </c>
      <c r="H55" s="1" t="s">
        <v>172</v>
      </c>
      <c r="I55" s="1" t="s">
        <v>220</v>
      </c>
      <c r="J55" s="1" t="s">
        <v>174</v>
      </c>
      <c r="K55" s="1">
        <v>8</v>
      </c>
    </row>
    <row r="56" spans="1:11" x14ac:dyDescent="0.2">
      <c r="A56" s="1" t="s">
        <v>172</v>
      </c>
      <c r="B56" s="1" t="s">
        <v>191</v>
      </c>
      <c r="C56" s="1" t="s">
        <v>174</v>
      </c>
      <c r="D56" s="1">
        <v>8</v>
      </c>
      <c r="H56" s="1" t="s">
        <v>172</v>
      </c>
      <c r="I56" s="1" t="s">
        <v>221</v>
      </c>
      <c r="J56" s="1" t="s">
        <v>174</v>
      </c>
      <c r="K56" s="1">
        <v>8</v>
      </c>
    </row>
    <row r="57" spans="1:11" x14ac:dyDescent="0.2">
      <c r="A57" s="1" t="s">
        <v>172</v>
      </c>
      <c r="B57" s="1" t="s">
        <v>192</v>
      </c>
      <c r="C57" s="1" t="s">
        <v>174</v>
      </c>
      <c r="D57" s="1">
        <v>7</v>
      </c>
      <c r="H57" s="1" t="s">
        <v>172</v>
      </c>
      <c r="I57" s="1" t="s">
        <v>222</v>
      </c>
      <c r="J57" s="1" t="s">
        <v>174</v>
      </c>
      <c r="K57" s="1">
        <v>6</v>
      </c>
    </row>
    <row r="58" spans="1:11" x14ac:dyDescent="0.2">
      <c r="A58" s="1" t="s">
        <v>172</v>
      </c>
      <c r="B58" s="1" t="s">
        <v>583</v>
      </c>
      <c r="C58" s="1" t="s">
        <v>174</v>
      </c>
      <c r="D58" s="1">
        <v>8</v>
      </c>
      <c r="H58" s="1" t="s">
        <v>172</v>
      </c>
      <c r="I58" s="1" t="s">
        <v>223</v>
      </c>
      <c r="J58" s="1" t="s">
        <v>174</v>
      </c>
      <c r="K58" s="1">
        <v>7</v>
      </c>
    </row>
    <row r="59" spans="1:11" x14ac:dyDescent="0.2">
      <c r="A59" s="1" t="s">
        <v>172</v>
      </c>
      <c r="B59" s="1" t="s">
        <v>648</v>
      </c>
      <c r="C59" s="1" t="s">
        <v>174</v>
      </c>
      <c r="D59" s="1">
        <v>7</v>
      </c>
      <c r="H59" s="1" t="s">
        <v>172</v>
      </c>
      <c r="I59" s="1" t="s">
        <v>224</v>
      </c>
      <c r="J59" s="1" t="s">
        <v>174</v>
      </c>
      <c r="K59" s="1">
        <v>7</v>
      </c>
    </row>
    <row r="60" spans="1:11" x14ac:dyDescent="0.2">
      <c r="A60" s="1" t="s">
        <v>172</v>
      </c>
      <c r="B60" s="1" t="s">
        <v>194</v>
      </c>
      <c r="C60" s="1" t="s">
        <v>174</v>
      </c>
      <c r="D60" s="1">
        <v>6</v>
      </c>
      <c r="H60" s="1" t="s">
        <v>172</v>
      </c>
      <c r="I60" s="1" t="s">
        <v>225</v>
      </c>
      <c r="J60" s="1" t="s">
        <v>174</v>
      </c>
      <c r="K60" s="1">
        <v>8</v>
      </c>
    </row>
    <row r="61" spans="1:11" x14ac:dyDescent="0.2">
      <c r="A61" s="1" t="s">
        <v>172</v>
      </c>
      <c r="B61" s="1" t="s">
        <v>649</v>
      </c>
      <c r="C61" s="1" t="s">
        <v>174</v>
      </c>
      <c r="D61" s="1">
        <v>6</v>
      </c>
      <c r="H61" s="1" t="s">
        <v>172</v>
      </c>
      <c r="I61" s="1" t="s">
        <v>226</v>
      </c>
      <c r="J61" s="1" t="s">
        <v>174</v>
      </c>
      <c r="K61" s="1">
        <v>8</v>
      </c>
    </row>
    <row r="62" spans="1:11" x14ac:dyDescent="0.2">
      <c r="A62" s="1" t="s">
        <v>172</v>
      </c>
      <c r="B62" s="1" t="s">
        <v>650</v>
      </c>
      <c r="C62" s="1" t="s">
        <v>174</v>
      </c>
      <c r="D62" s="1">
        <v>8</v>
      </c>
      <c r="H62" s="1" t="s">
        <v>172</v>
      </c>
      <c r="I62" s="1" t="s">
        <v>227</v>
      </c>
      <c r="J62" s="1" t="s">
        <v>174</v>
      </c>
      <c r="K62" s="1">
        <v>7</v>
      </c>
    </row>
    <row r="63" spans="1:11" x14ac:dyDescent="0.2">
      <c r="A63" s="1" t="s">
        <v>172</v>
      </c>
      <c r="B63" s="1" t="s">
        <v>651</v>
      </c>
      <c r="C63" s="1" t="s">
        <v>174</v>
      </c>
      <c r="D63" s="1">
        <v>6</v>
      </c>
      <c r="H63" s="1" t="s">
        <v>172</v>
      </c>
      <c r="I63" s="1" t="s">
        <v>228</v>
      </c>
      <c r="J63" s="1" t="s">
        <v>229</v>
      </c>
      <c r="K63" s="1">
        <v>8</v>
      </c>
    </row>
    <row r="64" spans="1:11" x14ac:dyDescent="0.2">
      <c r="A64" s="1" t="s">
        <v>172</v>
      </c>
      <c r="B64" s="1" t="s">
        <v>652</v>
      </c>
      <c r="C64" s="1" t="s">
        <v>174</v>
      </c>
      <c r="D64" s="1">
        <v>8</v>
      </c>
      <c r="H64" s="1" t="s">
        <v>172</v>
      </c>
      <c r="I64" s="1" t="s">
        <v>76</v>
      </c>
      <c r="J64" s="1" t="s">
        <v>229</v>
      </c>
      <c r="K64" s="1">
        <v>8</v>
      </c>
    </row>
    <row r="65" spans="1:11" x14ac:dyDescent="0.2">
      <c r="A65" s="1" t="s">
        <v>172</v>
      </c>
      <c r="B65" s="1" t="s">
        <v>653</v>
      </c>
      <c r="C65" s="1" t="s">
        <v>174</v>
      </c>
      <c r="D65" s="1">
        <v>6</v>
      </c>
      <c r="H65" s="1" t="s">
        <v>172</v>
      </c>
      <c r="I65" s="1" t="s">
        <v>230</v>
      </c>
      <c r="J65" s="1" t="s">
        <v>229</v>
      </c>
      <c r="K65" s="1">
        <v>7</v>
      </c>
    </row>
    <row r="66" spans="1:11" x14ac:dyDescent="0.2">
      <c r="A66" s="1" t="s">
        <v>172</v>
      </c>
      <c r="B66" s="1" t="s">
        <v>654</v>
      </c>
      <c r="C66" s="1" t="s">
        <v>174</v>
      </c>
      <c r="D66" s="1">
        <v>6</v>
      </c>
      <c r="H66" s="1" t="s">
        <v>172</v>
      </c>
      <c r="I66" s="1" t="s">
        <v>231</v>
      </c>
      <c r="J66" s="1" t="s">
        <v>229</v>
      </c>
      <c r="K66" s="1">
        <v>8</v>
      </c>
    </row>
    <row r="67" spans="1:11" x14ac:dyDescent="0.2">
      <c r="A67" s="1" t="s">
        <v>172</v>
      </c>
      <c r="B67" s="1" t="s">
        <v>655</v>
      </c>
      <c r="C67" s="1" t="s">
        <v>174</v>
      </c>
      <c r="D67" s="1">
        <v>7</v>
      </c>
      <c r="H67" s="1" t="s">
        <v>172</v>
      </c>
      <c r="I67" s="1" t="s">
        <v>232</v>
      </c>
      <c r="J67" s="1" t="s">
        <v>229</v>
      </c>
      <c r="K67" s="1">
        <v>8</v>
      </c>
    </row>
    <row r="68" spans="1:11" x14ac:dyDescent="0.2">
      <c r="A68" s="1" t="s">
        <v>172</v>
      </c>
      <c r="B68" s="1" t="s">
        <v>656</v>
      </c>
      <c r="C68" s="1" t="s">
        <v>174</v>
      </c>
      <c r="D68" s="1">
        <v>6</v>
      </c>
      <c r="H68" s="1" t="s">
        <v>172</v>
      </c>
      <c r="I68" s="1" t="s">
        <v>233</v>
      </c>
      <c r="J68" s="1" t="s">
        <v>229</v>
      </c>
      <c r="K68" s="1">
        <v>6</v>
      </c>
    </row>
    <row r="69" spans="1:11" x14ac:dyDescent="0.2">
      <c r="A69" s="1" t="s">
        <v>172</v>
      </c>
      <c r="B69" s="1" t="s">
        <v>657</v>
      </c>
      <c r="C69" s="1" t="s">
        <v>174</v>
      </c>
      <c r="D69" s="1">
        <v>6</v>
      </c>
      <c r="H69" s="1" t="s">
        <v>172</v>
      </c>
      <c r="I69" s="1" t="s">
        <v>234</v>
      </c>
      <c r="J69" s="1" t="s">
        <v>229</v>
      </c>
      <c r="K69" s="1">
        <v>8</v>
      </c>
    </row>
    <row r="70" spans="1:11" x14ac:dyDescent="0.2">
      <c r="A70" s="1" t="s">
        <v>172</v>
      </c>
      <c r="B70" s="1" t="s">
        <v>658</v>
      </c>
      <c r="C70" s="1" t="s">
        <v>174</v>
      </c>
      <c r="D70" s="1">
        <v>6</v>
      </c>
      <c r="H70" s="1" t="s">
        <v>172</v>
      </c>
      <c r="I70" s="1" t="s">
        <v>235</v>
      </c>
      <c r="J70" s="1" t="s">
        <v>229</v>
      </c>
      <c r="K70" s="1">
        <v>6</v>
      </c>
    </row>
    <row r="71" spans="1:11" x14ac:dyDescent="0.2">
      <c r="A71" s="1" t="s">
        <v>172</v>
      </c>
      <c r="B71" s="1" t="s">
        <v>195</v>
      </c>
      <c r="C71" s="1" t="s">
        <v>174</v>
      </c>
      <c r="D71" s="1">
        <v>7</v>
      </c>
      <c r="H71" s="1" t="s">
        <v>172</v>
      </c>
      <c r="I71" s="1" t="s">
        <v>236</v>
      </c>
      <c r="J71" s="1" t="s">
        <v>229</v>
      </c>
      <c r="K71" s="1">
        <v>8</v>
      </c>
    </row>
    <row r="72" spans="1:11" x14ac:dyDescent="0.2">
      <c r="A72" s="1" t="s">
        <v>172</v>
      </c>
      <c r="B72" s="1" t="s">
        <v>659</v>
      </c>
      <c r="C72" s="1" t="s">
        <v>174</v>
      </c>
      <c r="D72" s="1">
        <v>8</v>
      </c>
      <c r="H72" s="1" t="s">
        <v>172</v>
      </c>
      <c r="I72" s="1" t="s">
        <v>237</v>
      </c>
      <c r="J72" s="1" t="s">
        <v>229</v>
      </c>
      <c r="K72" s="1">
        <v>6</v>
      </c>
    </row>
    <row r="73" spans="1:11" x14ac:dyDescent="0.2">
      <c r="A73" s="1" t="s">
        <v>172</v>
      </c>
      <c r="B73" s="1" t="s">
        <v>660</v>
      </c>
      <c r="C73" s="1" t="s">
        <v>174</v>
      </c>
      <c r="D73" s="1">
        <v>6</v>
      </c>
      <c r="H73" s="1" t="s">
        <v>172</v>
      </c>
      <c r="I73" s="1" t="s">
        <v>238</v>
      </c>
      <c r="J73" s="1" t="s">
        <v>229</v>
      </c>
      <c r="K73" s="1">
        <v>8</v>
      </c>
    </row>
    <row r="74" spans="1:11" x14ac:dyDescent="0.2">
      <c r="A74" s="1" t="s">
        <v>172</v>
      </c>
      <c r="B74" s="1" t="s">
        <v>661</v>
      </c>
      <c r="C74" s="1" t="s">
        <v>174</v>
      </c>
      <c r="D74" s="1">
        <v>7</v>
      </c>
      <c r="H74" s="1" t="s">
        <v>172</v>
      </c>
      <c r="I74" s="1" t="s">
        <v>239</v>
      </c>
      <c r="J74" s="1" t="s">
        <v>229</v>
      </c>
      <c r="K74" s="1">
        <v>7</v>
      </c>
    </row>
    <row r="75" spans="1:11" x14ac:dyDescent="0.2">
      <c r="A75" s="1" t="s">
        <v>172</v>
      </c>
      <c r="B75" s="1" t="s">
        <v>662</v>
      </c>
      <c r="C75" s="1" t="s">
        <v>174</v>
      </c>
      <c r="D75" s="1">
        <v>6</v>
      </c>
      <c r="H75" s="1" t="s">
        <v>172</v>
      </c>
      <c r="I75" s="1" t="s">
        <v>240</v>
      </c>
      <c r="J75" s="1" t="s">
        <v>229</v>
      </c>
      <c r="K75" s="1">
        <v>8</v>
      </c>
    </row>
    <row r="76" spans="1:11" x14ac:dyDescent="0.2">
      <c r="A76" s="1" t="s">
        <v>172</v>
      </c>
      <c r="B76" s="1" t="s">
        <v>663</v>
      </c>
      <c r="C76" s="1" t="s">
        <v>174</v>
      </c>
      <c r="D76" s="1">
        <v>8</v>
      </c>
      <c r="H76" s="1" t="s">
        <v>172</v>
      </c>
      <c r="I76" s="1" t="s">
        <v>241</v>
      </c>
      <c r="J76" s="1" t="s">
        <v>229</v>
      </c>
      <c r="K76" s="1">
        <v>6</v>
      </c>
    </row>
    <row r="77" spans="1:11" x14ac:dyDescent="0.2">
      <c r="A77" s="1" t="s">
        <v>172</v>
      </c>
      <c r="B77" s="1" t="s">
        <v>664</v>
      </c>
      <c r="C77" s="1" t="s">
        <v>174</v>
      </c>
      <c r="D77" s="1">
        <v>6</v>
      </c>
      <c r="H77" s="1" t="s">
        <v>172</v>
      </c>
      <c r="I77" s="1" t="s">
        <v>242</v>
      </c>
      <c r="J77" s="1" t="s">
        <v>229</v>
      </c>
      <c r="K77" s="1">
        <v>8</v>
      </c>
    </row>
    <row r="78" spans="1:11" x14ac:dyDescent="0.2">
      <c r="A78" s="1" t="s">
        <v>172</v>
      </c>
      <c r="B78" s="1" t="s">
        <v>665</v>
      </c>
      <c r="C78" s="1" t="s">
        <v>174</v>
      </c>
      <c r="D78" s="1">
        <v>7</v>
      </c>
      <c r="H78" s="1" t="s">
        <v>172</v>
      </c>
      <c r="I78" s="1" t="s">
        <v>243</v>
      </c>
      <c r="J78" s="1" t="s">
        <v>229</v>
      </c>
      <c r="K78" s="1">
        <v>8</v>
      </c>
    </row>
    <row r="79" spans="1:11" x14ac:dyDescent="0.2">
      <c r="A79" s="1" t="s">
        <v>172</v>
      </c>
      <c r="B79" s="1" t="s">
        <v>666</v>
      </c>
      <c r="C79" s="1" t="s">
        <v>174</v>
      </c>
      <c r="D79" s="1">
        <v>7</v>
      </c>
      <c r="H79" s="1" t="s">
        <v>172</v>
      </c>
      <c r="I79" s="1" t="s">
        <v>244</v>
      </c>
      <c r="J79" s="1" t="s">
        <v>229</v>
      </c>
      <c r="K79" s="1">
        <v>8</v>
      </c>
    </row>
    <row r="80" spans="1:11" x14ac:dyDescent="0.2">
      <c r="A80" s="1" t="s">
        <v>172</v>
      </c>
      <c r="B80" s="1" t="s">
        <v>667</v>
      </c>
      <c r="C80" s="1" t="s">
        <v>174</v>
      </c>
      <c r="D80" s="1">
        <v>8</v>
      </c>
      <c r="H80" s="1" t="s">
        <v>172</v>
      </c>
      <c r="I80" s="1" t="s">
        <v>245</v>
      </c>
      <c r="J80" s="1" t="s">
        <v>229</v>
      </c>
      <c r="K80" s="1">
        <v>7</v>
      </c>
    </row>
    <row r="81" spans="1:11" x14ac:dyDescent="0.2">
      <c r="A81" s="1" t="s">
        <v>172</v>
      </c>
      <c r="B81" s="1" t="s">
        <v>668</v>
      </c>
      <c r="C81" s="1" t="s">
        <v>174</v>
      </c>
      <c r="D81" s="1">
        <v>7</v>
      </c>
      <c r="H81" s="1" t="s">
        <v>172</v>
      </c>
      <c r="I81" s="1" t="s">
        <v>246</v>
      </c>
      <c r="J81" s="1" t="s">
        <v>229</v>
      </c>
      <c r="K81" s="1">
        <v>8</v>
      </c>
    </row>
    <row r="82" spans="1:11" x14ac:dyDescent="0.2">
      <c r="A82" s="1" t="s">
        <v>172</v>
      </c>
      <c r="B82" s="1" t="s">
        <v>669</v>
      </c>
      <c r="C82" s="1" t="s">
        <v>174</v>
      </c>
      <c r="D82" s="1">
        <v>7</v>
      </c>
      <c r="H82" s="1" t="s">
        <v>172</v>
      </c>
      <c r="I82" s="1" t="s">
        <v>247</v>
      </c>
      <c r="J82" s="1" t="s">
        <v>229</v>
      </c>
      <c r="K82" s="1">
        <v>8</v>
      </c>
    </row>
    <row r="83" spans="1:11" x14ac:dyDescent="0.2">
      <c r="A83" s="1" t="s">
        <v>172</v>
      </c>
      <c r="B83" s="1" t="s">
        <v>670</v>
      </c>
      <c r="C83" s="1" t="s">
        <v>174</v>
      </c>
      <c r="D83" s="1">
        <v>6</v>
      </c>
      <c r="H83" s="1" t="s">
        <v>172</v>
      </c>
      <c r="I83" s="1" t="s">
        <v>248</v>
      </c>
      <c r="J83" s="1" t="s">
        <v>229</v>
      </c>
      <c r="K83" s="1">
        <v>8</v>
      </c>
    </row>
    <row r="84" spans="1:11" x14ac:dyDescent="0.2">
      <c r="A84" s="1" t="s">
        <v>172</v>
      </c>
      <c r="B84" s="1" t="s">
        <v>671</v>
      </c>
      <c r="C84" s="1" t="s">
        <v>174</v>
      </c>
      <c r="D84" s="1">
        <v>6</v>
      </c>
      <c r="H84" s="1" t="s">
        <v>172</v>
      </c>
      <c r="I84" s="1" t="s">
        <v>249</v>
      </c>
      <c r="J84" s="1" t="s">
        <v>229</v>
      </c>
      <c r="K84" s="1">
        <v>8</v>
      </c>
    </row>
    <row r="85" spans="1:11" x14ac:dyDescent="0.2">
      <c r="A85" s="1" t="s">
        <v>172</v>
      </c>
      <c r="B85" s="1" t="s">
        <v>672</v>
      </c>
      <c r="C85" s="1" t="s">
        <v>174</v>
      </c>
      <c r="D85" s="1">
        <v>7</v>
      </c>
      <c r="H85" s="1" t="s">
        <v>172</v>
      </c>
      <c r="I85" s="1" t="s">
        <v>250</v>
      </c>
      <c r="J85" s="1" t="s">
        <v>229</v>
      </c>
      <c r="K85" s="1">
        <v>6</v>
      </c>
    </row>
    <row r="86" spans="1:11" x14ac:dyDescent="0.2">
      <c r="A86" s="1" t="s">
        <v>172</v>
      </c>
      <c r="B86" s="1" t="s">
        <v>673</v>
      </c>
      <c r="C86" s="1" t="s">
        <v>174</v>
      </c>
      <c r="D86" s="1">
        <v>6</v>
      </c>
      <c r="H86" s="1" t="s">
        <v>172</v>
      </c>
      <c r="I86" s="1" t="s">
        <v>251</v>
      </c>
      <c r="J86" s="1" t="s">
        <v>229</v>
      </c>
      <c r="K86" s="1">
        <v>7</v>
      </c>
    </row>
    <row r="87" spans="1:11" x14ac:dyDescent="0.2">
      <c r="A87" s="1" t="s">
        <v>172</v>
      </c>
      <c r="B87" s="1" t="s">
        <v>674</v>
      </c>
      <c r="C87" s="1" t="s">
        <v>174</v>
      </c>
      <c r="D87" s="1">
        <v>7</v>
      </c>
      <c r="H87" s="1" t="s">
        <v>172</v>
      </c>
      <c r="I87" s="1" t="s">
        <v>252</v>
      </c>
      <c r="J87" s="1" t="s">
        <v>229</v>
      </c>
      <c r="K87" s="1">
        <v>7</v>
      </c>
    </row>
    <row r="88" spans="1:11" x14ac:dyDescent="0.2">
      <c r="A88" s="1" t="s">
        <v>172</v>
      </c>
      <c r="B88" s="1" t="s">
        <v>675</v>
      </c>
      <c r="C88" s="1" t="s">
        <v>174</v>
      </c>
      <c r="D88" s="1">
        <v>6</v>
      </c>
      <c r="H88" s="1" t="s">
        <v>172</v>
      </c>
      <c r="I88" s="1" t="s">
        <v>253</v>
      </c>
      <c r="J88" s="1" t="s">
        <v>229</v>
      </c>
      <c r="K88" s="1">
        <v>7</v>
      </c>
    </row>
    <row r="89" spans="1:11" x14ac:dyDescent="0.2">
      <c r="A89" s="1" t="s">
        <v>172</v>
      </c>
      <c r="B89" s="1" t="s">
        <v>676</v>
      </c>
      <c r="C89" s="1" t="s">
        <v>174</v>
      </c>
      <c r="D89" s="1">
        <v>6</v>
      </c>
      <c r="H89" s="1" t="s">
        <v>172</v>
      </c>
      <c r="I89" s="1" t="s">
        <v>254</v>
      </c>
      <c r="J89" s="1" t="s">
        <v>229</v>
      </c>
      <c r="K89" s="1">
        <v>8</v>
      </c>
    </row>
    <row r="90" spans="1:11" x14ac:dyDescent="0.2">
      <c r="A90" s="1" t="s">
        <v>172</v>
      </c>
      <c r="B90" s="1" t="s">
        <v>677</v>
      </c>
      <c r="C90" s="1" t="s">
        <v>174</v>
      </c>
      <c r="D90" s="1">
        <v>8</v>
      </c>
      <c r="H90" s="1" t="s">
        <v>172</v>
      </c>
      <c r="I90" s="1" t="s">
        <v>255</v>
      </c>
      <c r="J90" s="1" t="s">
        <v>229</v>
      </c>
      <c r="K90" s="1">
        <v>7</v>
      </c>
    </row>
    <row r="91" spans="1:11" x14ac:dyDescent="0.2">
      <c r="A91" s="1" t="s">
        <v>172</v>
      </c>
      <c r="B91" s="1" t="s">
        <v>678</v>
      </c>
      <c r="C91" s="1" t="s">
        <v>174</v>
      </c>
      <c r="D91" s="1">
        <v>7</v>
      </c>
      <c r="H91" s="1" t="s">
        <v>172</v>
      </c>
      <c r="I91" s="1" t="s">
        <v>256</v>
      </c>
      <c r="J91" s="1" t="s">
        <v>229</v>
      </c>
      <c r="K91" s="1">
        <v>6</v>
      </c>
    </row>
    <row r="92" spans="1:11" x14ac:dyDescent="0.2">
      <c r="A92" s="1" t="s">
        <v>172</v>
      </c>
      <c r="B92" s="1" t="s">
        <v>679</v>
      </c>
      <c r="C92" s="1" t="s">
        <v>174</v>
      </c>
      <c r="D92" s="1">
        <v>8</v>
      </c>
      <c r="H92" s="1" t="s">
        <v>172</v>
      </c>
      <c r="I92" s="1" t="s">
        <v>257</v>
      </c>
      <c r="J92" s="1" t="s">
        <v>229</v>
      </c>
      <c r="K92" s="1">
        <v>8</v>
      </c>
    </row>
    <row r="93" spans="1:11" x14ac:dyDescent="0.2">
      <c r="A93" s="1" t="s">
        <v>172</v>
      </c>
      <c r="B93" s="1" t="s">
        <v>680</v>
      </c>
      <c r="C93" s="1" t="s">
        <v>174</v>
      </c>
      <c r="D93" s="1">
        <v>6</v>
      </c>
      <c r="H93" s="1" t="s">
        <v>172</v>
      </c>
      <c r="I93" s="1" t="s">
        <v>258</v>
      </c>
      <c r="J93" s="1" t="s">
        <v>229</v>
      </c>
      <c r="K93" s="1">
        <v>7</v>
      </c>
    </row>
    <row r="94" spans="1:11" x14ac:dyDescent="0.2">
      <c r="A94" s="1" t="s">
        <v>172</v>
      </c>
      <c r="B94" s="1" t="s">
        <v>681</v>
      </c>
      <c r="C94" s="1" t="s">
        <v>174</v>
      </c>
      <c r="D94" s="1">
        <v>6</v>
      </c>
      <c r="H94" s="1" t="s">
        <v>172</v>
      </c>
      <c r="I94" s="1" t="s">
        <v>259</v>
      </c>
      <c r="J94" s="1" t="s">
        <v>229</v>
      </c>
      <c r="K94" s="1">
        <v>8</v>
      </c>
    </row>
    <row r="95" spans="1:11" x14ac:dyDescent="0.2">
      <c r="A95" s="1" t="s">
        <v>172</v>
      </c>
      <c r="B95" s="1" t="s">
        <v>682</v>
      </c>
      <c r="C95" s="1" t="s">
        <v>174</v>
      </c>
      <c r="D95" s="1">
        <v>8</v>
      </c>
      <c r="H95" s="1" t="s">
        <v>172</v>
      </c>
      <c r="I95" s="1" t="s">
        <v>260</v>
      </c>
      <c r="J95" s="1" t="s">
        <v>229</v>
      </c>
      <c r="K95" s="1">
        <v>7</v>
      </c>
    </row>
    <row r="96" spans="1:11" x14ac:dyDescent="0.2">
      <c r="A96" s="1" t="s">
        <v>172</v>
      </c>
      <c r="B96" s="1" t="s">
        <v>199</v>
      </c>
      <c r="C96" s="1" t="s">
        <v>174</v>
      </c>
      <c r="D96" s="1">
        <v>7</v>
      </c>
      <c r="H96" s="1" t="s">
        <v>172</v>
      </c>
      <c r="I96" s="1" t="s">
        <v>261</v>
      </c>
      <c r="J96" s="1" t="s">
        <v>229</v>
      </c>
      <c r="K96" s="1">
        <v>6</v>
      </c>
    </row>
    <row r="97" spans="1:11" x14ac:dyDescent="0.2">
      <c r="A97" s="1" t="s">
        <v>172</v>
      </c>
      <c r="B97" s="1" t="s">
        <v>683</v>
      </c>
      <c r="C97" s="1" t="s">
        <v>174</v>
      </c>
      <c r="D97" s="1">
        <v>6</v>
      </c>
      <c r="H97" s="1" t="s">
        <v>172</v>
      </c>
      <c r="I97" s="1" t="s">
        <v>262</v>
      </c>
      <c r="J97" s="1" t="s">
        <v>229</v>
      </c>
      <c r="K97" s="1">
        <v>8</v>
      </c>
    </row>
    <row r="98" spans="1:11" x14ac:dyDescent="0.2">
      <c r="A98" s="1" t="s">
        <v>172</v>
      </c>
      <c r="B98" s="1" t="s">
        <v>684</v>
      </c>
      <c r="C98" s="1" t="s">
        <v>174</v>
      </c>
      <c r="D98" s="1">
        <v>8</v>
      </c>
      <c r="H98" s="1" t="s">
        <v>172</v>
      </c>
      <c r="I98" s="1" t="s">
        <v>263</v>
      </c>
      <c r="J98" s="1" t="s">
        <v>229</v>
      </c>
      <c r="K98" s="1">
        <v>8</v>
      </c>
    </row>
    <row r="99" spans="1:11" x14ac:dyDescent="0.2">
      <c r="A99" s="1" t="s">
        <v>172</v>
      </c>
      <c r="B99" s="1" t="s">
        <v>685</v>
      </c>
      <c r="C99" s="1" t="s">
        <v>174</v>
      </c>
      <c r="D99" s="1">
        <v>6</v>
      </c>
      <c r="H99" s="1" t="s">
        <v>172</v>
      </c>
      <c r="I99" s="1" t="s">
        <v>264</v>
      </c>
      <c r="J99" s="1" t="s">
        <v>229</v>
      </c>
      <c r="K99" s="1">
        <v>8</v>
      </c>
    </row>
    <row r="100" spans="1:11" x14ac:dyDescent="0.2">
      <c r="A100" s="1" t="s">
        <v>172</v>
      </c>
      <c r="B100" s="1" t="s">
        <v>686</v>
      </c>
      <c r="C100" s="1" t="s">
        <v>174</v>
      </c>
      <c r="D100" s="1">
        <v>7</v>
      </c>
      <c r="H100" s="1" t="s">
        <v>172</v>
      </c>
      <c r="I100" s="1" t="s">
        <v>265</v>
      </c>
      <c r="J100" s="1" t="s">
        <v>229</v>
      </c>
      <c r="K100" s="1">
        <v>8</v>
      </c>
    </row>
    <row r="101" spans="1:11" x14ac:dyDescent="0.2">
      <c r="A101" s="1" t="s">
        <v>172</v>
      </c>
      <c r="B101" s="1" t="s">
        <v>687</v>
      </c>
      <c r="C101" s="1" t="s">
        <v>174</v>
      </c>
      <c r="D101" s="1">
        <v>7</v>
      </c>
      <c r="H101" s="1" t="s">
        <v>172</v>
      </c>
      <c r="I101" s="1" t="s">
        <v>266</v>
      </c>
      <c r="J101" s="1" t="s">
        <v>229</v>
      </c>
      <c r="K101" s="1">
        <v>7</v>
      </c>
    </row>
    <row r="102" spans="1:11" x14ac:dyDescent="0.2">
      <c r="A102" s="1" t="s">
        <v>172</v>
      </c>
      <c r="B102" s="1" t="s">
        <v>688</v>
      </c>
      <c r="C102" s="1" t="s">
        <v>174</v>
      </c>
      <c r="D102" s="1">
        <v>6</v>
      </c>
      <c r="H102" s="1" t="s">
        <v>172</v>
      </c>
      <c r="I102" s="1" t="s">
        <v>267</v>
      </c>
      <c r="J102" s="1" t="s">
        <v>229</v>
      </c>
      <c r="K102" s="1">
        <v>8</v>
      </c>
    </row>
    <row r="103" spans="1:11" x14ac:dyDescent="0.2">
      <c r="A103" s="1" t="s">
        <v>172</v>
      </c>
      <c r="B103" s="1" t="s">
        <v>201</v>
      </c>
      <c r="C103" s="1" t="s">
        <v>174</v>
      </c>
      <c r="D103" s="1">
        <v>7</v>
      </c>
      <c r="H103" s="1" t="s">
        <v>172</v>
      </c>
      <c r="I103" s="1" t="s">
        <v>268</v>
      </c>
      <c r="J103" s="1" t="s">
        <v>229</v>
      </c>
      <c r="K103" s="1">
        <v>7</v>
      </c>
    </row>
    <row r="104" spans="1:11" x14ac:dyDescent="0.2">
      <c r="A104" s="1" t="s">
        <v>172</v>
      </c>
      <c r="B104" s="1" t="s">
        <v>202</v>
      </c>
      <c r="C104" s="1" t="s">
        <v>174</v>
      </c>
      <c r="D104" s="1">
        <v>6</v>
      </c>
      <c r="H104" s="1" t="s">
        <v>172</v>
      </c>
      <c r="I104" s="1" t="s">
        <v>269</v>
      </c>
      <c r="J104" s="1" t="s">
        <v>229</v>
      </c>
      <c r="K104" s="1">
        <v>6</v>
      </c>
    </row>
    <row r="105" spans="1:11" x14ac:dyDescent="0.2">
      <c r="A105" s="1" t="s">
        <v>172</v>
      </c>
      <c r="B105" s="1" t="s">
        <v>689</v>
      </c>
      <c r="C105" s="1" t="s">
        <v>174</v>
      </c>
      <c r="D105" s="1">
        <v>8</v>
      </c>
      <c r="H105" s="1" t="s">
        <v>172</v>
      </c>
      <c r="I105" s="1" t="s">
        <v>270</v>
      </c>
      <c r="J105" s="1" t="s">
        <v>229</v>
      </c>
      <c r="K105" s="1">
        <v>7</v>
      </c>
    </row>
    <row r="106" spans="1:11" x14ac:dyDescent="0.2">
      <c r="A106" s="1" t="s">
        <v>172</v>
      </c>
      <c r="B106" s="1" t="s">
        <v>690</v>
      </c>
      <c r="C106" s="1" t="s">
        <v>174</v>
      </c>
      <c r="D106" s="1">
        <v>7</v>
      </c>
      <c r="H106" s="1" t="s">
        <v>172</v>
      </c>
      <c r="I106" s="1" t="s">
        <v>271</v>
      </c>
      <c r="J106" s="1" t="s">
        <v>229</v>
      </c>
      <c r="K106" s="1">
        <v>8</v>
      </c>
    </row>
    <row r="107" spans="1:11" x14ac:dyDescent="0.2">
      <c r="A107" s="1" t="s">
        <v>172</v>
      </c>
      <c r="B107" s="1" t="s">
        <v>691</v>
      </c>
      <c r="C107" s="1" t="s">
        <v>174</v>
      </c>
      <c r="D107" s="1">
        <v>6</v>
      </c>
      <c r="H107" s="1" t="s">
        <v>172</v>
      </c>
      <c r="I107" s="1" t="s">
        <v>272</v>
      </c>
      <c r="J107" s="1" t="s">
        <v>229</v>
      </c>
      <c r="K107" s="1">
        <v>7</v>
      </c>
    </row>
    <row r="108" spans="1:11" x14ac:dyDescent="0.2">
      <c r="A108" s="1" t="s">
        <v>172</v>
      </c>
      <c r="B108" s="1" t="s">
        <v>692</v>
      </c>
      <c r="C108" s="1" t="s">
        <v>174</v>
      </c>
      <c r="D108" s="1">
        <v>6</v>
      </c>
      <c r="H108" s="1" t="s">
        <v>172</v>
      </c>
      <c r="I108" s="1" t="s">
        <v>273</v>
      </c>
      <c r="J108" s="1" t="s">
        <v>229</v>
      </c>
      <c r="K108" s="1">
        <v>6</v>
      </c>
    </row>
    <row r="109" spans="1:11" x14ac:dyDescent="0.2">
      <c r="A109" s="1" t="s">
        <v>172</v>
      </c>
      <c r="B109" s="1" t="s">
        <v>693</v>
      </c>
      <c r="C109" s="1" t="s">
        <v>174</v>
      </c>
      <c r="D109" s="1">
        <v>6</v>
      </c>
      <c r="H109" s="1" t="s">
        <v>172</v>
      </c>
      <c r="I109" s="1" t="s">
        <v>274</v>
      </c>
      <c r="J109" s="1" t="s">
        <v>229</v>
      </c>
      <c r="K109" s="1">
        <v>6</v>
      </c>
    </row>
    <row r="110" spans="1:11" x14ac:dyDescent="0.2">
      <c r="A110" s="1" t="s">
        <v>172</v>
      </c>
      <c r="B110" s="1" t="s">
        <v>694</v>
      </c>
      <c r="C110" s="1" t="s">
        <v>174</v>
      </c>
      <c r="D110" s="1">
        <v>7</v>
      </c>
      <c r="H110" s="1" t="s">
        <v>172</v>
      </c>
      <c r="I110" s="1" t="s">
        <v>275</v>
      </c>
      <c r="J110" s="1" t="s">
        <v>229</v>
      </c>
      <c r="K110" s="1">
        <v>6</v>
      </c>
    </row>
    <row r="111" spans="1:11" x14ac:dyDescent="0.2">
      <c r="A111" s="1" t="s">
        <v>172</v>
      </c>
      <c r="B111" s="1" t="s">
        <v>695</v>
      </c>
      <c r="C111" s="1" t="s">
        <v>174</v>
      </c>
      <c r="D111" s="1">
        <v>6</v>
      </c>
      <c r="H111" s="1" t="s">
        <v>172</v>
      </c>
      <c r="I111" s="1" t="s">
        <v>276</v>
      </c>
      <c r="J111" s="1" t="s">
        <v>229</v>
      </c>
      <c r="K111" s="1">
        <v>7</v>
      </c>
    </row>
    <row r="112" spans="1:11" x14ac:dyDescent="0.2">
      <c r="A112" s="1" t="s">
        <v>172</v>
      </c>
      <c r="B112" s="1" t="s">
        <v>696</v>
      </c>
      <c r="C112" s="1" t="s">
        <v>174</v>
      </c>
      <c r="D112" s="1">
        <v>6</v>
      </c>
      <c r="H112" s="1" t="s">
        <v>172</v>
      </c>
      <c r="I112" s="1" t="s">
        <v>277</v>
      </c>
      <c r="J112" s="1" t="s">
        <v>229</v>
      </c>
      <c r="K112" s="1">
        <v>7</v>
      </c>
    </row>
    <row r="113" spans="1:11" x14ac:dyDescent="0.2">
      <c r="A113" s="1" t="s">
        <v>172</v>
      </c>
      <c r="B113" s="1" t="s">
        <v>697</v>
      </c>
      <c r="C113" s="1" t="s">
        <v>174</v>
      </c>
      <c r="D113" s="1">
        <v>8</v>
      </c>
      <c r="H113" s="1" t="s">
        <v>172</v>
      </c>
      <c r="I113" s="1" t="s">
        <v>278</v>
      </c>
      <c r="J113" s="1" t="s">
        <v>229</v>
      </c>
      <c r="K113" s="1">
        <v>8</v>
      </c>
    </row>
    <row r="114" spans="1:11" x14ac:dyDescent="0.2">
      <c r="A114" s="1" t="s">
        <v>172</v>
      </c>
      <c r="B114" s="1" t="s">
        <v>698</v>
      </c>
      <c r="C114" s="1" t="s">
        <v>174</v>
      </c>
      <c r="D114" s="1">
        <v>6</v>
      </c>
      <c r="H114" s="1" t="s">
        <v>172</v>
      </c>
      <c r="I114" s="1" t="s">
        <v>279</v>
      </c>
      <c r="J114" s="1" t="s">
        <v>229</v>
      </c>
      <c r="K114" s="1">
        <v>6</v>
      </c>
    </row>
    <row r="115" spans="1:11" x14ac:dyDescent="0.2">
      <c r="A115" s="1" t="s">
        <v>172</v>
      </c>
      <c r="B115" s="1" t="s">
        <v>699</v>
      </c>
      <c r="C115" s="1" t="s">
        <v>174</v>
      </c>
      <c r="D115" s="1">
        <v>7</v>
      </c>
      <c r="H115" s="1" t="s">
        <v>172</v>
      </c>
      <c r="I115" s="1" t="s">
        <v>280</v>
      </c>
      <c r="J115" s="1" t="s">
        <v>229</v>
      </c>
      <c r="K115" s="1">
        <v>6</v>
      </c>
    </row>
    <row r="116" spans="1:11" x14ac:dyDescent="0.2">
      <c r="A116" s="1" t="s">
        <v>172</v>
      </c>
      <c r="B116" s="1" t="s">
        <v>700</v>
      </c>
      <c r="C116" s="1" t="s">
        <v>174</v>
      </c>
      <c r="D116" s="1">
        <v>7</v>
      </c>
      <c r="H116" s="1" t="s">
        <v>172</v>
      </c>
      <c r="I116" s="1" t="s">
        <v>281</v>
      </c>
      <c r="J116" s="1" t="s">
        <v>229</v>
      </c>
      <c r="K116" s="1">
        <v>6</v>
      </c>
    </row>
    <row r="117" spans="1:11" x14ac:dyDescent="0.2">
      <c r="A117" s="1" t="s">
        <v>172</v>
      </c>
      <c r="B117" s="1" t="s">
        <v>203</v>
      </c>
      <c r="C117" s="1" t="s">
        <v>174</v>
      </c>
      <c r="D117" s="1">
        <v>6</v>
      </c>
      <c r="H117" s="1" t="s">
        <v>172</v>
      </c>
      <c r="I117" s="1" t="s">
        <v>282</v>
      </c>
      <c r="J117" s="1" t="s">
        <v>229</v>
      </c>
      <c r="K117" s="1">
        <v>7</v>
      </c>
    </row>
    <row r="118" spans="1:11" x14ac:dyDescent="0.2">
      <c r="A118" s="1" t="s">
        <v>172</v>
      </c>
      <c r="B118" s="1" t="s">
        <v>204</v>
      </c>
      <c r="C118" s="1" t="s">
        <v>174</v>
      </c>
      <c r="D118" s="1">
        <v>7</v>
      </c>
      <c r="H118" s="1" t="s">
        <v>172</v>
      </c>
      <c r="I118" s="1" t="s">
        <v>283</v>
      </c>
      <c r="J118" s="1" t="s">
        <v>229</v>
      </c>
      <c r="K118" s="1">
        <v>7</v>
      </c>
    </row>
    <row r="119" spans="1:11" x14ac:dyDescent="0.2">
      <c r="A119" s="1" t="s">
        <v>172</v>
      </c>
      <c r="B119" s="1" t="s">
        <v>701</v>
      </c>
      <c r="C119" s="1" t="s">
        <v>174</v>
      </c>
      <c r="D119" s="1">
        <v>6</v>
      </c>
      <c r="H119" s="1" t="s">
        <v>172</v>
      </c>
      <c r="I119" s="1" t="s">
        <v>284</v>
      </c>
      <c r="J119" s="1" t="s">
        <v>229</v>
      </c>
      <c r="K119" s="1">
        <v>8</v>
      </c>
    </row>
    <row r="120" spans="1:11" x14ac:dyDescent="0.2">
      <c r="A120" s="1" t="s">
        <v>172</v>
      </c>
      <c r="B120" s="1" t="s">
        <v>205</v>
      </c>
      <c r="C120" s="1" t="s">
        <v>174</v>
      </c>
      <c r="D120" s="1">
        <v>6</v>
      </c>
      <c r="H120" s="1" t="s">
        <v>172</v>
      </c>
      <c r="I120" s="1" t="s">
        <v>285</v>
      </c>
      <c r="J120" s="1" t="s">
        <v>229</v>
      </c>
      <c r="K120" s="1">
        <v>8</v>
      </c>
    </row>
    <row r="121" spans="1:11" x14ac:dyDescent="0.2">
      <c r="A121" s="1" t="s">
        <v>172</v>
      </c>
      <c r="B121" s="1" t="s">
        <v>702</v>
      </c>
      <c r="C121" s="1" t="s">
        <v>174</v>
      </c>
      <c r="D121" s="1">
        <v>6</v>
      </c>
      <c r="H121" s="1" t="s">
        <v>172</v>
      </c>
      <c r="I121" s="1" t="s">
        <v>286</v>
      </c>
      <c r="J121" s="1" t="s">
        <v>229</v>
      </c>
      <c r="K121" s="1">
        <v>8</v>
      </c>
    </row>
    <row r="122" spans="1:11" x14ac:dyDescent="0.2">
      <c r="A122" s="1" t="s">
        <v>172</v>
      </c>
      <c r="B122" s="1" t="s">
        <v>703</v>
      </c>
      <c r="C122" s="1" t="s">
        <v>174</v>
      </c>
      <c r="D122" s="1">
        <v>6</v>
      </c>
      <c r="H122" s="1" t="s">
        <v>172</v>
      </c>
      <c r="I122" s="1" t="s">
        <v>287</v>
      </c>
      <c r="J122" s="1" t="s">
        <v>229</v>
      </c>
      <c r="K122" s="1">
        <v>6</v>
      </c>
    </row>
    <row r="123" spans="1:11" x14ac:dyDescent="0.2">
      <c r="A123" s="1" t="s">
        <v>172</v>
      </c>
      <c r="B123" s="1" t="s">
        <v>704</v>
      </c>
      <c r="C123" s="1" t="s">
        <v>174</v>
      </c>
      <c r="D123" s="1">
        <v>7</v>
      </c>
      <c r="H123" s="1" t="s">
        <v>172</v>
      </c>
      <c r="I123" s="1" t="s">
        <v>288</v>
      </c>
      <c r="J123" s="1" t="s">
        <v>229</v>
      </c>
      <c r="K123" s="1">
        <v>6</v>
      </c>
    </row>
    <row r="124" spans="1:11" x14ac:dyDescent="0.2">
      <c r="A124" s="1" t="s">
        <v>172</v>
      </c>
      <c r="B124" s="1" t="s">
        <v>206</v>
      </c>
      <c r="C124" s="1" t="s">
        <v>174</v>
      </c>
      <c r="D124" s="1">
        <v>7</v>
      </c>
      <c r="H124" s="1" t="s">
        <v>172</v>
      </c>
      <c r="I124" s="1" t="s">
        <v>289</v>
      </c>
      <c r="J124" s="1" t="s">
        <v>229</v>
      </c>
      <c r="K124" s="1">
        <v>8</v>
      </c>
    </row>
    <row r="125" spans="1:11" x14ac:dyDescent="0.2">
      <c r="A125" s="1" t="s">
        <v>172</v>
      </c>
      <c r="B125" s="1" t="s">
        <v>705</v>
      </c>
      <c r="C125" s="1" t="s">
        <v>174</v>
      </c>
      <c r="D125" s="1">
        <v>7</v>
      </c>
      <c r="H125" s="1" t="s">
        <v>172</v>
      </c>
      <c r="I125" s="1" t="s">
        <v>290</v>
      </c>
      <c r="J125" s="1" t="s">
        <v>229</v>
      </c>
      <c r="K125" s="1">
        <v>8</v>
      </c>
    </row>
    <row r="126" spans="1:11" x14ac:dyDescent="0.2">
      <c r="A126" s="1" t="s">
        <v>172</v>
      </c>
      <c r="B126" s="1" t="s">
        <v>706</v>
      </c>
      <c r="C126" s="1" t="s">
        <v>174</v>
      </c>
      <c r="D126" s="1">
        <v>8</v>
      </c>
      <c r="H126" s="1" t="s">
        <v>172</v>
      </c>
      <c r="I126" s="1" t="s">
        <v>291</v>
      </c>
      <c r="J126" s="1" t="s">
        <v>229</v>
      </c>
      <c r="K126" s="1">
        <v>8</v>
      </c>
    </row>
    <row r="127" spans="1:11" x14ac:dyDescent="0.2">
      <c r="A127" s="1" t="s">
        <v>172</v>
      </c>
      <c r="B127" s="1" t="s">
        <v>207</v>
      </c>
      <c r="C127" s="1" t="s">
        <v>174</v>
      </c>
      <c r="D127" s="1">
        <v>7</v>
      </c>
      <c r="H127" s="1" t="s">
        <v>172</v>
      </c>
      <c r="I127" s="1" t="s">
        <v>292</v>
      </c>
      <c r="J127" s="1" t="s">
        <v>229</v>
      </c>
      <c r="K127" s="1">
        <v>7</v>
      </c>
    </row>
    <row r="128" spans="1:11" x14ac:dyDescent="0.2">
      <c r="A128" s="1" t="s">
        <v>172</v>
      </c>
      <c r="B128" s="1" t="s">
        <v>707</v>
      </c>
      <c r="C128" s="1" t="s">
        <v>174</v>
      </c>
      <c r="D128" s="1">
        <v>8</v>
      </c>
      <c r="H128" s="1" t="s">
        <v>172</v>
      </c>
      <c r="I128" s="1" t="s">
        <v>293</v>
      </c>
      <c r="J128" s="1" t="s">
        <v>229</v>
      </c>
      <c r="K128" s="1">
        <v>7</v>
      </c>
    </row>
    <row r="129" spans="1:11" x14ac:dyDescent="0.2">
      <c r="A129" s="1" t="s">
        <v>172</v>
      </c>
      <c r="B129" s="1" t="s">
        <v>708</v>
      </c>
      <c r="C129" s="1" t="s">
        <v>174</v>
      </c>
      <c r="D129" s="1">
        <v>7</v>
      </c>
      <c r="H129" s="1" t="s">
        <v>172</v>
      </c>
      <c r="I129" s="1" t="s">
        <v>62</v>
      </c>
      <c r="J129" s="1" t="s">
        <v>229</v>
      </c>
      <c r="K129" s="1">
        <v>8</v>
      </c>
    </row>
    <row r="130" spans="1:11" x14ac:dyDescent="0.2">
      <c r="A130" s="1" t="s">
        <v>172</v>
      </c>
      <c r="B130" s="1" t="s">
        <v>709</v>
      </c>
      <c r="C130" s="1" t="s">
        <v>174</v>
      </c>
      <c r="D130" s="1">
        <v>6</v>
      </c>
      <c r="H130" s="1" t="s">
        <v>172</v>
      </c>
      <c r="I130" s="1" t="s">
        <v>294</v>
      </c>
      <c r="J130" s="1" t="s">
        <v>229</v>
      </c>
      <c r="K130" s="1">
        <v>6</v>
      </c>
    </row>
    <row r="131" spans="1:11" x14ac:dyDescent="0.2">
      <c r="A131" s="1" t="s">
        <v>172</v>
      </c>
      <c r="B131" s="1" t="s">
        <v>710</v>
      </c>
      <c r="C131" s="1" t="s">
        <v>174</v>
      </c>
      <c r="D131" s="1">
        <v>6</v>
      </c>
      <c r="H131" s="1" t="s">
        <v>172</v>
      </c>
      <c r="I131" s="1" t="s">
        <v>295</v>
      </c>
      <c r="J131" s="1" t="s">
        <v>229</v>
      </c>
      <c r="K131" s="1">
        <v>7</v>
      </c>
    </row>
    <row r="132" spans="1:11" x14ac:dyDescent="0.2">
      <c r="A132" s="1" t="s">
        <v>172</v>
      </c>
      <c r="B132" s="1" t="s">
        <v>711</v>
      </c>
      <c r="C132" s="1" t="s">
        <v>174</v>
      </c>
      <c r="D132" s="1">
        <v>6</v>
      </c>
      <c r="H132" s="1" t="s">
        <v>172</v>
      </c>
      <c r="I132" s="1" t="s">
        <v>296</v>
      </c>
      <c r="J132" s="1" t="s">
        <v>229</v>
      </c>
      <c r="K132" s="1">
        <v>7</v>
      </c>
    </row>
    <row r="133" spans="1:11" x14ac:dyDescent="0.2">
      <c r="A133" s="1" t="s">
        <v>172</v>
      </c>
      <c r="B133" s="1" t="s">
        <v>208</v>
      </c>
      <c r="C133" s="1" t="s">
        <v>174</v>
      </c>
      <c r="D133" s="1">
        <v>7</v>
      </c>
      <c r="H133" s="1" t="s">
        <v>172</v>
      </c>
      <c r="I133" s="1" t="s">
        <v>297</v>
      </c>
      <c r="J133" s="1" t="s">
        <v>229</v>
      </c>
      <c r="K133" s="1">
        <v>7</v>
      </c>
    </row>
    <row r="134" spans="1:11" x14ac:dyDescent="0.2">
      <c r="A134" s="1" t="s">
        <v>172</v>
      </c>
      <c r="B134" s="1" t="s">
        <v>712</v>
      </c>
      <c r="C134" s="1" t="s">
        <v>174</v>
      </c>
      <c r="D134" s="1">
        <v>6</v>
      </c>
      <c r="H134" s="1" t="s">
        <v>172</v>
      </c>
      <c r="I134" s="1" t="s">
        <v>298</v>
      </c>
      <c r="J134" s="1" t="s">
        <v>229</v>
      </c>
      <c r="K134" s="1">
        <v>7</v>
      </c>
    </row>
    <row r="135" spans="1:11" x14ac:dyDescent="0.2">
      <c r="A135" s="1" t="s">
        <v>172</v>
      </c>
      <c r="B135" s="1" t="s">
        <v>713</v>
      </c>
      <c r="C135" s="1" t="s">
        <v>174</v>
      </c>
      <c r="D135" s="1">
        <v>7</v>
      </c>
      <c r="H135" s="1" t="s">
        <v>172</v>
      </c>
      <c r="I135" s="1" t="s">
        <v>299</v>
      </c>
      <c r="J135" s="1" t="s">
        <v>229</v>
      </c>
      <c r="K135" s="1">
        <v>8</v>
      </c>
    </row>
    <row r="136" spans="1:11" x14ac:dyDescent="0.2">
      <c r="A136" s="1" t="s">
        <v>172</v>
      </c>
      <c r="B136" s="1" t="s">
        <v>714</v>
      </c>
      <c r="C136" s="1" t="s">
        <v>174</v>
      </c>
      <c r="D136" s="1">
        <v>6</v>
      </c>
      <c r="H136" s="1" t="s">
        <v>172</v>
      </c>
      <c r="I136" s="1" t="s">
        <v>300</v>
      </c>
      <c r="J136" s="1" t="s">
        <v>229</v>
      </c>
      <c r="K136" s="1">
        <v>8</v>
      </c>
    </row>
    <row r="137" spans="1:11" x14ac:dyDescent="0.2">
      <c r="A137" s="1" t="s">
        <v>172</v>
      </c>
      <c r="B137" s="1" t="s">
        <v>715</v>
      </c>
      <c r="C137" s="1" t="s">
        <v>174</v>
      </c>
      <c r="D137" s="1">
        <v>6</v>
      </c>
      <c r="H137" s="1" t="s">
        <v>172</v>
      </c>
      <c r="I137" s="1" t="s">
        <v>301</v>
      </c>
      <c r="J137" s="1" t="s">
        <v>229</v>
      </c>
      <c r="K137" s="1">
        <v>6</v>
      </c>
    </row>
    <row r="138" spans="1:11" x14ac:dyDescent="0.2">
      <c r="A138" s="1" t="s">
        <v>172</v>
      </c>
      <c r="B138" s="1" t="s">
        <v>209</v>
      </c>
      <c r="C138" s="1" t="s">
        <v>174</v>
      </c>
      <c r="D138" s="1">
        <v>8</v>
      </c>
      <c r="H138" s="1" t="s">
        <v>172</v>
      </c>
      <c r="I138" s="1" t="s">
        <v>302</v>
      </c>
      <c r="J138" s="1" t="s">
        <v>229</v>
      </c>
      <c r="K138" s="1">
        <v>7</v>
      </c>
    </row>
    <row r="139" spans="1:11" x14ac:dyDescent="0.2">
      <c r="A139" s="1" t="s">
        <v>172</v>
      </c>
      <c r="B139" s="1" t="s">
        <v>716</v>
      </c>
      <c r="C139" s="1" t="s">
        <v>174</v>
      </c>
      <c r="D139" s="1">
        <v>6</v>
      </c>
      <c r="H139" s="1" t="s">
        <v>172</v>
      </c>
      <c r="I139" s="1" t="s">
        <v>303</v>
      </c>
      <c r="J139" s="1" t="s">
        <v>229</v>
      </c>
      <c r="K139" s="1">
        <v>6</v>
      </c>
    </row>
    <row r="140" spans="1:11" x14ac:dyDescent="0.2">
      <c r="A140" s="1" t="s">
        <v>172</v>
      </c>
      <c r="B140" s="1" t="s">
        <v>717</v>
      </c>
      <c r="C140" s="1" t="s">
        <v>174</v>
      </c>
      <c r="D140" s="1">
        <v>8</v>
      </c>
      <c r="H140" s="1" t="s">
        <v>172</v>
      </c>
      <c r="I140" s="1" t="s">
        <v>304</v>
      </c>
      <c r="J140" s="1" t="s">
        <v>229</v>
      </c>
      <c r="K140" s="1">
        <v>7</v>
      </c>
    </row>
    <row r="141" spans="1:11" x14ac:dyDescent="0.2">
      <c r="A141" s="1" t="s">
        <v>172</v>
      </c>
      <c r="B141" s="1" t="s">
        <v>718</v>
      </c>
      <c r="C141" s="1" t="s">
        <v>174</v>
      </c>
      <c r="D141" s="1">
        <v>7</v>
      </c>
      <c r="H141" s="1" t="s">
        <v>172</v>
      </c>
      <c r="I141" s="1" t="s">
        <v>305</v>
      </c>
      <c r="J141" s="1" t="s">
        <v>229</v>
      </c>
      <c r="K141" s="1">
        <v>7</v>
      </c>
    </row>
    <row r="142" spans="1:11" x14ac:dyDescent="0.2">
      <c r="A142" s="1" t="s">
        <v>172</v>
      </c>
      <c r="B142" s="1" t="s">
        <v>719</v>
      </c>
      <c r="C142" s="1" t="s">
        <v>174</v>
      </c>
      <c r="D142" s="1">
        <v>7</v>
      </c>
      <c r="H142" s="1" t="s">
        <v>172</v>
      </c>
      <c r="I142" s="1" t="s">
        <v>306</v>
      </c>
      <c r="J142" s="1" t="s">
        <v>229</v>
      </c>
      <c r="K142" s="1">
        <v>7</v>
      </c>
    </row>
    <row r="143" spans="1:11" x14ac:dyDescent="0.2">
      <c r="A143" s="1" t="s">
        <v>172</v>
      </c>
      <c r="B143" s="1" t="s">
        <v>720</v>
      </c>
      <c r="C143" s="1" t="s">
        <v>174</v>
      </c>
      <c r="D143" s="1">
        <v>6</v>
      </c>
      <c r="H143" s="1" t="s">
        <v>172</v>
      </c>
      <c r="I143" s="1" t="s">
        <v>307</v>
      </c>
      <c r="J143" s="1" t="s">
        <v>229</v>
      </c>
      <c r="K143" s="1">
        <v>7</v>
      </c>
    </row>
    <row r="144" spans="1:11" x14ac:dyDescent="0.2">
      <c r="A144" s="1" t="s">
        <v>172</v>
      </c>
      <c r="B144" s="1" t="s">
        <v>210</v>
      </c>
      <c r="C144" s="1" t="s">
        <v>174</v>
      </c>
      <c r="D144" s="1">
        <v>6</v>
      </c>
      <c r="H144" s="1" t="s">
        <v>172</v>
      </c>
      <c r="I144" s="1" t="s">
        <v>308</v>
      </c>
      <c r="J144" s="1" t="s">
        <v>229</v>
      </c>
      <c r="K144" s="1">
        <v>7</v>
      </c>
    </row>
    <row r="145" spans="1:11" x14ac:dyDescent="0.2">
      <c r="A145" s="1" t="s">
        <v>172</v>
      </c>
      <c r="B145" s="1" t="s">
        <v>721</v>
      </c>
      <c r="C145" s="1" t="s">
        <v>174</v>
      </c>
      <c r="D145" s="1">
        <v>6</v>
      </c>
      <c r="H145" s="1" t="s">
        <v>172</v>
      </c>
      <c r="I145" s="1" t="s">
        <v>309</v>
      </c>
      <c r="J145" s="1" t="s">
        <v>229</v>
      </c>
      <c r="K145" s="1">
        <v>6</v>
      </c>
    </row>
    <row r="146" spans="1:11" x14ac:dyDescent="0.2">
      <c r="A146" s="1" t="s">
        <v>172</v>
      </c>
      <c r="B146" s="1" t="s">
        <v>722</v>
      </c>
      <c r="C146" s="1" t="s">
        <v>174</v>
      </c>
      <c r="D146" s="1">
        <v>7</v>
      </c>
      <c r="H146" s="1" t="s">
        <v>172</v>
      </c>
      <c r="I146" s="1" t="s">
        <v>310</v>
      </c>
      <c r="J146" s="1" t="s">
        <v>229</v>
      </c>
      <c r="K146" s="1">
        <v>6</v>
      </c>
    </row>
    <row r="147" spans="1:11" x14ac:dyDescent="0.2">
      <c r="A147" s="1" t="s">
        <v>172</v>
      </c>
      <c r="B147" s="1" t="s">
        <v>723</v>
      </c>
      <c r="C147" s="1" t="s">
        <v>174</v>
      </c>
      <c r="D147" s="1">
        <v>7</v>
      </c>
      <c r="H147" s="1" t="s">
        <v>172</v>
      </c>
      <c r="I147" s="1" t="s">
        <v>311</v>
      </c>
      <c r="J147" s="1" t="s">
        <v>229</v>
      </c>
      <c r="K147" s="1">
        <v>8</v>
      </c>
    </row>
    <row r="148" spans="1:11" x14ac:dyDescent="0.2">
      <c r="A148" s="1" t="s">
        <v>172</v>
      </c>
      <c r="B148" s="1" t="s">
        <v>724</v>
      </c>
      <c r="C148" s="1" t="s">
        <v>174</v>
      </c>
      <c r="D148" s="1">
        <v>7</v>
      </c>
      <c r="H148" s="1" t="s">
        <v>172</v>
      </c>
      <c r="I148" s="1" t="s">
        <v>312</v>
      </c>
      <c r="J148" s="1" t="s">
        <v>229</v>
      </c>
      <c r="K148" s="1">
        <v>7</v>
      </c>
    </row>
    <row r="149" spans="1:11" x14ac:dyDescent="0.2">
      <c r="A149" s="1" t="s">
        <v>172</v>
      </c>
      <c r="B149" s="1" t="s">
        <v>725</v>
      </c>
      <c r="C149" s="1" t="s">
        <v>174</v>
      </c>
      <c r="D149" s="1">
        <v>6</v>
      </c>
      <c r="H149" s="1" t="s">
        <v>172</v>
      </c>
      <c r="I149" s="1" t="s">
        <v>313</v>
      </c>
      <c r="J149" s="1" t="s">
        <v>229</v>
      </c>
      <c r="K149" s="1">
        <v>6</v>
      </c>
    </row>
    <row r="150" spans="1:11" x14ac:dyDescent="0.2">
      <c r="A150" s="1" t="s">
        <v>172</v>
      </c>
      <c r="B150" s="1" t="s">
        <v>726</v>
      </c>
      <c r="C150" s="1" t="s">
        <v>174</v>
      </c>
      <c r="D150" s="1">
        <v>6</v>
      </c>
      <c r="H150" s="1" t="s">
        <v>172</v>
      </c>
      <c r="I150" s="1" t="s">
        <v>314</v>
      </c>
      <c r="J150" s="1" t="s">
        <v>229</v>
      </c>
      <c r="K150" s="1">
        <v>8</v>
      </c>
    </row>
    <row r="151" spans="1:11" x14ac:dyDescent="0.2">
      <c r="A151" s="1" t="s">
        <v>172</v>
      </c>
      <c r="B151" s="1" t="s">
        <v>727</v>
      </c>
      <c r="C151" s="1" t="s">
        <v>174</v>
      </c>
      <c r="D151" s="1">
        <v>6</v>
      </c>
      <c r="H151" s="1" t="s">
        <v>172</v>
      </c>
      <c r="I151" s="1" t="s">
        <v>315</v>
      </c>
      <c r="J151" s="1" t="s">
        <v>229</v>
      </c>
      <c r="K151" s="1">
        <v>7</v>
      </c>
    </row>
    <row r="152" spans="1:11" x14ac:dyDescent="0.2">
      <c r="A152" s="1" t="s">
        <v>172</v>
      </c>
      <c r="B152" s="1" t="s">
        <v>728</v>
      </c>
      <c r="C152" s="1" t="s">
        <v>174</v>
      </c>
      <c r="D152" s="1">
        <v>7</v>
      </c>
      <c r="H152" s="1" t="s">
        <v>172</v>
      </c>
      <c r="I152" s="1" t="s">
        <v>316</v>
      </c>
      <c r="J152" s="1" t="s">
        <v>229</v>
      </c>
      <c r="K152" s="1">
        <v>7</v>
      </c>
    </row>
    <row r="153" spans="1:11" x14ac:dyDescent="0.2">
      <c r="A153" s="1" t="s">
        <v>172</v>
      </c>
      <c r="B153" s="1" t="s">
        <v>729</v>
      </c>
      <c r="C153" s="1" t="s">
        <v>174</v>
      </c>
      <c r="D153" s="1">
        <v>6</v>
      </c>
      <c r="H153" s="1" t="s">
        <v>172</v>
      </c>
      <c r="I153" s="1" t="s">
        <v>317</v>
      </c>
      <c r="J153" s="1" t="s">
        <v>229</v>
      </c>
      <c r="K153" s="1">
        <v>6</v>
      </c>
    </row>
    <row r="154" spans="1:11" x14ac:dyDescent="0.2">
      <c r="A154" s="1" t="s">
        <v>172</v>
      </c>
      <c r="B154" s="1" t="s">
        <v>730</v>
      </c>
      <c r="C154" s="1" t="s">
        <v>174</v>
      </c>
      <c r="D154" s="1">
        <v>6</v>
      </c>
      <c r="H154" s="1" t="s">
        <v>172</v>
      </c>
      <c r="I154" s="1" t="s">
        <v>318</v>
      </c>
      <c r="J154" s="1" t="s">
        <v>229</v>
      </c>
      <c r="K154" s="1">
        <v>8</v>
      </c>
    </row>
    <row r="155" spans="1:11" x14ac:dyDescent="0.2">
      <c r="A155" s="1" t="s">
        <v>172</v>
      </c>
      <c r="B155" s="1" t="s">
        <v>731</v>
      </c>
      <c r="C155" s="1" t="s">
        <v>174</v>
      </c>
      <c r="D155" s="1">
        <v>6</v>
      </c>
      <c r="H155" s="1" t="s">
        <v>172</v>
      </c>
      <c r="I155" s="1" t="s">
        <v>319</v>
      </c>
      <c r="J155" s="1" t="s">
        <v>229</v>
      </c>
      <c r="K155" s="1">
        <v>8</v>
      </c>
    </row>
    <row r="156" spans="1:11" x14ac:dyDescent="0.2">
      <c r="A156" s="1" t="s">
        <v>172</v>
      </c>
      <c r="B156" s="1" t="s">
        <v>732</v>
      </c>
      <c r="C156" s="1" t="s">
        <v>174</v>
      </c>
      <c r="D156" s="1">
        <v>6</v>
      </c>
      <c r="H156" s="1" t="s">
        <v>172</v>
      </c>
      <c r="I156" s="1" t="s">
        <v>320</v>
      </c>
      <c r="J156" s="1" t="s">
        <v>229</v>
      </c>
      <c r="K156" s="1">
        <v>8</v>
      </c>
    </row>
    <row r="157" spans="1:11" x14ac:dyDescent="0.2">
      <c r="A157" s="1" t="s">
        <v>172</v>
      </c>
      <c r="B157" s="1" t="s">
        <v>212</v>
      </c>
      <c r="C157" s="1" t="s">
        <v>174</v>
      </c>
      <c r="D157" s="1">
        <v>6</v>
      </c>
      <c r="H157" s="1" t="s">
        <v>172</v>
      </c>
      <c r="I157" s="1" t="s">
        <v>321</v>
      </c>
      <c r="J157" s="1" t="s">
        <v>229</v>
      </c>
      <c r="K157" s="1">
        <v>8</v>
      </c>
    </row>
    <row r="158" spans="1:11" x14ac:dyDescent="0.2">
      <c r="A158" s="1" t="s">
        <v>172</v>
      </c>
      <c r="B158" s="1" t="s">
        <v>733</v>
      </c>
      <c r="C158" s="1" t="s">
        <v>174</v>
      </c>
      <c r="D158" s="1">
        <v>6</v>
      </c>
      <c r="H158" s="1" t="s">
        <v>172</v>
      </c>
      <c r="I158" s="1" t="s">
        <v>322</v>
      </c>
      <c r="J158" s="1" t="s">
        <v>229</v>
      </c>
      <c r="K158" s="1">
        <v>6</v>
      </c>
    </row>
    <row r="159" spans="1:11" x14ac:dyDescent="0.2">
      <c r="A159" s="1" t="s">
        <v>172</v>
      </c>
      <c r="B159" s="1" t="s">
        <v>213</v>
      </c>
      <c r="C159" s="1" t="s">
        <v>174</v>
      </c>
      <c r="D159" s="1">
        <v>7</v>
      </c>
      <c r="H159" s="1" t="s">
        <v>172</v>
      </c>
      <c r="I159" s="1" t="s">
        <v>323</v>
      </c>
      <c r="J159" s="1" t="s">
        <v>229</v>
      </c>
      <c r="K159" s="1">
        <v>7</v>
      </c>
    </row>
    <row r="160" spans="1:11" x14ac:dyDescent="0.2">
      <c r="A160" s="1" t="s">
        <v>172</v>
      </c>
      <c r="B160" s="1" t="s">
        <v>734</v>
      </c>
      <c r="C160" s="1" t="s">
        <v>174</v>
      </c>
      <c r="D160" s="1">
        <v>7</v>
      </c>
      <c r="H160" s="1" t="s">
        <v>172</v>
      </c>
      <c r="I160" s="1" t="s">
        <v>324</v>
      </c>
      <c r="J160" s="1" t="s">
        <v>229</v>
      </c>
      <c r="K160" s="1">
        <v>8</v>
      </c>
    </row>
    <row r="161" spans="1:11" x14ac:dyDescent="0.2">
      <c r="A161" s="1" t="s">
        <v>172</v>
      </c>
      <c r="B161" s="1" t="s">
        <v>735</v>
      </c>
      <c r="C161" s="1" t="s">
        <v>174</v>
      </c>
      <c r="D161" s="1">
        <v>8</v>
      </c>
      <c r="H161" s="1" t="s">
        <v>172</v>
      </c>
      <c r="I161" s="1" t="s">
        <v>325</v>
      </c>
      <c r="J161" s="1" t="s">
        <v>229</v>
      </c>
      <c r="K161" s="1">
        <v>6</v>
      </c>
    </row>
    <row r="162" spans="1:11" x14ac:dyDescent="0.2">
      <c r="A162" s="1" t="s">
        <v>172</v>
      </c>
      <c r="B162" s="1" t="s">
        <v>736</v>
      </c>
      <c r="C162" s="1" t="s">
        <v>174</v>
      </c>
      <c r="D162" s="1">
        <v>7</v>
      </c>
      <c r="H162" s="1" t="s">
        <v>172</v>
      </c>
      <c r="I162" s="1" t="s">
        <v>326</v>
      </c>
      <c r="J162" s="1" t="s">
        <v>229</v>
      </c>
      <c r="K162" s="1">
        <v>7</v>
      </c>
    </row>
    <row r="163" spans="1:11" x14ac:dyDescent="0.2">
      <c r="A163" s="1" t="s">
        <v>172</v>
      </c>
      <c r="B163" s="1" t="s">
        <v>737</v>
      </c>
      <c r="C163" s="1" t="s">
        <v>174</v>
      </c>
      <c r="D163" s="1">
        <v>7</v>
      </c>
      <c r="H163" s="1" t="s">
        <v>172</v>
      </c>
      <c r="I163" s="1" t="s">
        <v>327</v>
      </c>
      <c r="J163" s="1" t="s">
        <v>229</v>
      </c>
      <c r="K163" s="1">
        <v>7</v>
      </c>
    </row>
    <row r="164" spans="1:11" x14ac:dyDescent="0.2">
      <c r="A164" s="1" t="s">
        <v>172</v>
      </c>
      <c r="B164" s="1" t="s">
        <v>738</v>
      </c>
      <c r="C164" s="1" t="s">
        <v>174</v>
      </c>
      <c r="D164" s="1">
        <v>7</v>
      </c>
      <c r="H164" s="1" t="s">
        <v>172</v>
      </c>
      <c r="I164" s="1" t="s">
        <v>328</v>
      </c>
      <c r="J164" s="1" t="s">
        <v>229</v>
      </c>
      <c r="K164" s="1">
        <v>7</v>
      </c>
    </row>
    <row r="165" spans="1:11" x14ac:dyDescent="0.2">
      <c r="A165" s="1" t="s">
        <v>172</v>
      </c>
      <c r="B165" s="1" t="s">
        <v>739</v>
      </c>
      <c r="C165" s="1" t="s">
        <v>174</v>
      </c>
      <c r="D165" s="1">
        <v>6</v>
      </c>
      <c r="H165" s="1" t="s">
        <v>172</v>
      </c>
      <c r="I165" s="1" t="s">
        <v>329</v>
      </c>
      <c r="J165" s="1" t="s">
        <v>229</v>
      </c>
      <c r="K165" s="1">
        <v>7</v>
      </c>
    </row>
    <row r="166" spans="1:11" x14ac:dyDescent="0.2">
      <c r="A166" s="1" t="s">
        <v>172</v>
      </c>
      <c r="B166" s="1" t="s">
        <v>740</v>
      </c>
      <c r="C166" s="1" t="s">
        <v>174</v>
      </c>
      <c r="D166" s="1">
        <v>7</v>
      </c>
      <c r="H166" s="1" t="s">
        <v>172</v>
      </c>
      <c r="I166" s="1" t="s">
        <v>330</v>
      </c>
      <c r="J166" s="1" t="s">
        <v>229</v>
      </c>
      <c r="K166" s="1">
        <v>7</v>
      </c>
    </row>
    <row r="167" spans="1:11" x14ac:dyDescent="0.2">
      <c r="A167" s="1" t="s">
        <v>172</v>
      </c>
      <c r="B167" s="1" t="s">
        <v>741</v>
      </c>
      <c r="C167" s="1" t="s">
        <v>174</v>
      </c>
      <c r="D167" s="1">
        <v>6</v>
      </c>
      <c r="H167" s="1" t="s">
        <v>172</v>
      </c>
      <c r="I167" s="1" t="s">
        <v>331</v>
      </c>
      <c r="J167" s="1" t="s">
        <v>229</v>
      </c>
      <c r="K167" s="1">
        <v>8</v>
      </c>
    </row>
    <row r="168" spans="1:11" x14ac:dyDescent="0.2">
      <c r="A168" s="1" t="s">
        <v>172</v>
      </c>
      <c r="B168" s="1" t="s">
        <v>742</v>
      </c>
      <c r="C168" s="1" t="s">
        <v>174</v>
      </c>
      <c r="D168" s="1">
        <v>7</v>
      </c>
      <c r="H168" s="1" t="s">
        <v>172</v>
      </c>
      <c r="I168" s="1" t="s">
        <v>332</v>
      </c>
      <c r="J168" s="1" t="s">
        <v>229</v>
      </c>
      <c r="K168" s="1">
        <v>7</v>
      </c>
    </row>
    <row r="169" spans="1:11" x14ac:dyDescent="0.2">
      <c r="A169" s="1" t="s">
        <v>172</v>
      </c>
      <c r="B169" s="1" t="s">
        <v>743</v>
      </c>
      <c r="C169" s="1" t="s">
        <v>174</v>
      </c>
      <c r="D169" s="1">
        <v>8</v>
      </c>
      <c r="H169" s="1" t="s">
        <v>172</v>
      </c>
      <c r="I169" s="1" t="s">
        <v>333</v>
      </c>
      <c r="J169" s="1" t="s">
        <v>229</v>
      </c>
      <c r="K169" s="1">
        <v>8</v>
      </c>
    </row>
    <row r="170" spans="1:11" x14ac:dyDescent="0.2">
      <c r="A170" s="1" t="s">
        <v>172</v>
      </c>
      <c r="B170" s="1" t="s">
        <v>744</v>
      </c>
      <c r="C170" s="1" t="s">
        <v>174</v>
      </c>
      <c r="D170" s="1">
        <v>8</v>
      </c>
      <c r="H170" s="1" t="s">
        <v>172</v>
      </c>
      <c r="I170" s="1" t="s">
        <v>334</v>
      </c>
      <c r="J170" s="1" t="s">
        <v>229</v>
      </c>
      <c r="K170" s="1">
        <v>6</v>
      </c>
    </row>
    <row r="171" spans="1:11" x14ac:dyDescent="0.2">
      <c r="A171" s="1" t="s">
        <v>172</v>
      </c>
      <c r="B171" s="1" t="s">
        <v>745</v>
      </c>
      <c r="C171" s="1" t="s">
        <v>174</v>
      </c>
      <c r="D171" s="1">
        <v>6</v>
      </c>
      <c r="H171" s="1" t="s">
        <v>172</v>
      </c>
      <c r="I171" s="1" t="s">
        <v>335</v>
      </c>
      <c r="J171" s="1" t="s">
        <v>229</v>
      </c>
      <c r="K171" s="1">
        <v>8</v>
      </c>
    </row>
    <row r="172" spans="1:11" x14ac:dyDescent="0.2">
      <c r="A172" s="1" t="s">
        <v>172</v>
      </c>
      <c r="B172" s="36">
        <v>42984</v>
      </c>
      <c r="C172" s="1" t="s">
        <v>174</v>
      </c>
      <c r="D172" s="1">
        <v>8</v>
      </c>
      <c r="H172" s="1" t="s">
        <v>172</v>
      </c>
      <c r="I172" s="1" t="s">
        <v>336</v>
      </c>
      <c r="J172" s="1" t="s">
        <v>229</v>
      </c>
      <c r="K172" s="1">
        <v>7</v>
      </c>
    </row>
    <row r="173" spans="1:11" x14ac:dyDescent="0.2">
      <c r="A173" s="1" t="s">
        <v>172</v>
      </c>
      <c r="B173" s="1" t="s">
        <v>746</v>
      </c>
      <c r="C173" s="1" t="s">
        <v>174</v>
      </c>
      <c r="D173" s="1">
        <v>6</v>
      </c>
      <c r="H173" s="1" t="s">
        <v>172</v>
      </c>
      <c r="I173" s="1" t="s">
        <v>337</v>
      </c>
      <c r="J173" s="1" t="s">
        <v>229</v>
      </c>
      <c r="K173" s="1">
        <v>7</v>
      </c>
    </row>
    <row r="174" spans="1:11" x14ac:dyDescent="0.2">
      <c r="A174" s="1" t="s">
        <v>172</v>
      </c>
      <c r="B174" s="1" t="s">
        <v>747</v>
      </c>
      <c r="C174" s="1" t="s">
        <v>174</v>
      </c>
      <c r="D174" s="1">
        <v>7</v>
      </c>
      <c r="H174" s="1" t="s">
        <v>172</v>
      </c>
      <c r="I174" s="1" t="s">
        <v>338</v>
      </c>
      <c r="J174" s="1" t="s">
        <v>229</v>
      </c>
      <c r="K174" s="1">
        <v>8</v>
      </c>
    </row>
    <row r="175" spans="1:11" x14ac:dyDescent="0.2">
      <c r="A175" s="1" t="s">
        <v>172</v>
      </c>
      <c r="B175" s="1" t="s">
        <v>216</v>
      </c>
      <c r="C175" s="1" t="s">
        <v>174</v>
      </c>
      <c r="D175" s="1">
        <v>7</v>
      </c>
      <c r="H175" s="1" t="s">
        <v>172</v>
      </c>
      <c r="I175" s="1" t="s">
        <v>339</v>
      </c>
      <c r="J175" s="1" t="s">
        <v>229</v>
      </c>
      <c r="K175" s="1">
        <v>6</v>
      </c>
    </row>
    <row r="176" spans="1:11" x14ac:dyDescent="0.2">
      <c r="A176" s="1" t="s">
        <v>172</v>
      </c>
      <c r="B176" s="1" t="s">
        <v>218</v>
      </c>
      <c r="C176" s="1" t="s">
        <v>174</v>
      </c>
      <c r="D176" s="1">
        <v>7</v>
      </c>
      <c r="H176" s="1" t="s">
        <v>172</v>
      </c>
      <c r="I176" s="1" t="s">
        <v>340</v>
      </c>
      <c r="J176" s="1" t="s">
        <v>229</v>
      </c>
      <c r="K176" s="1">
        <v>8</v>
      </c>
    </row>
    <row r="177" spans="1:11" x14ac:dyDescent="0.2">
      <c r="A177" s="1" t="s">
        <v>172</v>
      </c>
      <c r="B177" s="1" t="s">
        <v>748</v>
      </c>
      <c r="C177" s="1" t="s">
        <v>174</v>
      </c>
      <c r="D177" s="1">
        <v>7</v>
      </c>
      <c r="H177" s="1" t="s">
        <v>172</v>
      </c>
      <c r="I177" s="1" t="s">
        <v>341</v>
      </c>
      <c r="J177" s="1" t="s">
        <v>229</v>
      </c>
      <c r="K177" s="1">
        <v>6</v>
      </c>
    </row>
    <row r="178" spans="1:11" x14ac:dyDescent="0.2">
      <c r="A178" s="1" t="s">
        <v>172</v>
      </c>
      <c r="B178" s="1" t="s">
        <v>219</v>
      </c>
      <c r="C178" s="1" t="s">
        <v>174</v>
      </c>
      <c r="D178" s="1">
        <v>7</v>
      </c>
      <c r="H178" s="1" t="s">
        <v>172</v>
      </c>
      <c r="I178" s="1" t="s">
        <v>342</v>
      </c>
      <c r="J178" s="1" t="s">
        <v>229</v>
      </c>
      <c r="K178" s="1">
        <v>7</v>
      </c>
    </row>
    <row r="179" spans="1:11" x14ac:dyDescent="0.2">
      <c r="A179" s="1" t="s">
        <v>172</v>
      </c>
      <c r="B179" s="1" t="s">
        <v>749</v>
      </c>
      <c r="C179" s="1" t="s">
        <v>174</v>
      </c>
      <c r="D179" s="1">
        <v>8</v>
      </c>
      <c r="H179" s="1" t="s">
        <v>172</v>
      </c>
      <c r="I179" s="1" t="s">
        <v>343</v>
      </c>
      <c r="J179" s="1" t="s">
        <v>229</v>
      </c>
      <c r="K179" s="1">
        <v>7</v>
      </c>
    </row>
    <row r="180" spans="1:11" x14ac:dyDescent="0.2">
      <c r="A180" s="1" t="s">
        <v>172</v>
      </c>
      <c r="B180" s="1" t="s">
        <v>750</v>
      </c>
      <c r="C180" s="1" t="s">
        <v>174</v>
      </c>
      <c r="D180" s="1">
        <v>8</v>
      </c>
      <c r="H180" s="1" t="s">
        <v>172</v>
      </c>
      <c r="I180" s="1" t="s">
        <v>344</v>
      </c>
      <c r="J180" s="1" t="s">
        <v>229</v>
      </c>
      <c r="K180" s="1">
        <v>6</v>
      </c>
    </row>
    <row r="181" spans="1:11" x14ac:dyDescent="0.2">
      <c r="A181" s="1" t="s">
        <v>172</v>
      </c>
      <c r="B181" s="1" t="s">
        <v>751</v>
      </c>
      <c r="C181" s="1" t="s">
        <v>174</v>
      </c>
      <c r="D181" s="1">
        <v>8</v>
      </c>
      <c r="H181" s="1" t="s">
        <v>172</v>
      </c>
      <c r="I181" s="1" t="s">
        <v>345</v>
      </c>
      <c r="J181" s="1" t="s">
        <v>229</v>
      </c>
      <c r="K181" s="1">
        <v>6</v>
      </c>
    </row>
    <row r="182" spans="1:11" x14ac:dyDescent="0.2">
      <c r="A182" s="1" t="s">
        <v>172</v>
      </c>
      <c r="B182" s="1" t="s">
        <v>752</v>
      </c>
      <c r="C182" s="1" t="s">
        <v>174</v>
      </c>
      <c r="D182" s="1">
        <v>6</v>
      </c>
      <c r="H182" s="1" t="s">
        <v>172</v>
      </c>
      <c r="I182" s="1" t="s">
        <v>346</v>
      </c>
      <c r="J182" s="1" t="s">
        <v>229</v>
      </c>
      <c r="K182" s="1">
        <v>7</v>
      </c>
    </row>
    <row r="183" spans="1:11" x14ac:dyDescent="0.2">
      <c r="A183" s="1" t="s">
        <v>172</v>
      </c>
      <c r="B183" s="1" t="s">
        <v>753</v>
      </c>
      <c r="C183" s="1" t="s">
        <v>174</v>
      </c>
      <c r="D183" s="1">
        <v>7</v>
      </c>
      <c r="H183" s="1" t="s">
        <v>172</v>
      </c>
      <c r="I183" s="1" t="s">
        <v>347</v>
      </c>
      <c r="J183" s="1" t="s">
        <v>229</v>
      </c>
      <c r="K183" s="1">
        <v>8</v>
      </c>
    </row>
    <row r="184" spans="1:11" x14ac:dyDescent="0.2">
      <c r="A184" s="1" t="s">
        <v>172</v>
      </c>
      <c r="B184" s="1" t="s">
        <v>754</v>
      </c>
      <c r="C184" s="1" t="s">
        <v>174</v>
      </c>
      <c r="D184" s="1">
        <v>7</v>
      </c>
      <c r="H184" s="1" t="s">
        <v>172</v>
      </c>
      <c r="I184" s="1" t="s">
        <v>348</v>
      </c>
      <c r="J184" s="1" t="s">
        <v>229</v>
      </c>
      <c r="K184" s="1">
        <v>7</v>
      </c>
    </row>
    <row r="185" spans="1:11" x14ac:dyDescent="0.2">
      <c r="A185" s="1" t="s">
        <v>172</v>
      </c>
      <c r="B185" s="1" t="s">
        <v>755</v>
      </c>
      <c r="C185" s="1" t="s">
        <v>174</v>
      </c>
      <c r="D185" s="1">
        <v>8</v>
      </c>
      <c r="H185" s="1" t="s">
        <v>172</v>
      </c>
      <c r="I185" s="1" t="s">
        <v>349</v>
      </c>
      <c r="J185" s="1" t="s">
        <v>229</v>
      </c>
      <c r="K185" s="1">
        <v>8</v>
      </c>
    </row>
    <row r="186" spans="1:11" x14ac:dyDescent="0.2">
      <c r="A186" s="1" t="s">
        <v>172</v>
      </c>
      <c r="B186" s="1" t="s">
        <v>756</v>
      </c>
      <c r="C186" s="1" t="s">
        <v>174</v>
      </c>
      <c r="D186" s="1">
        <v>6</v>
      </c>
      <c r="H186" s="1" t="s">
        <v>172</v>
      </c>
      <c r="I186" s="1" t="s">
        <v>350</v>
      </c>
      <c r="J186" s="1" t="s">
        <v>229</v>
      </c>
      <c r="K186" s="1">
        <v>7</v>
      </c>
    </row>
    <row r="187" spans="1:11" x14ac:dyDescent="0.2">
      <c r="A187" s="1" t="s">
        <v>172</v>
      </c>
      <c r="B187" s="1" t="s">
        <v>221</v>
      </c>
      <c r="C187" s="1" t="s">
        <v>174</v>
      </c>
      <c r="D187" s="1">
        <v>8</v>
      </c>
      <c r="H187" s="1" t="s">
        <v>172</v>
      </c>
      <c r="I187" s="1" t="s">
        <v>351</v>
      </c>
      <c r="J187" s="1" t="s">
        <v>229</v>
      </c>
      <c r="K187" s="1">
        <v>7</v>
      </c>
    </row>
    <row r="188" spans="1:11" x14ac:dyDescent="0.2">
      <c r="A188" s="1" t="s">
        <v>172</v>
      </c>
      <c r="B188" s="1" t="s">
        <v>757</v>
      </c>
      <c r="C188" s="1" t="s">
        <v>174</v>
      </c>
      <c r="D188" s="1">
        <v>6</v>
      </c>
      <c r="H188" s="1" t="s">
        <v>172</v>
      </c>
      <c r="I188" s="1" t="s">
        <v>352</v>
      </c>
      <c r="J188" s="1" t="s">
        <v>229</v>
      </c>
      <c r="K188" s="1">
        <v>7</v>
      </c>
    </row>
    <row r="189" spans="1:11" x14ac:dyDescent="0.2">
      <c r="A189" s="1" t="s">
        <v>172</v>
      </c>
      <c r="B189" s="1" t="s">
        <v>758</v>
      </c>
      <c r="C189" s="1" t="s">
        <v>174</v>
      </c>
      <c r="D189" s="1">
        <v>7</v>
      </c>
      <c r="H189" s="1" t="s">
        <v>172</v>
      </c>
      <c r="I189" s="1" t="s">
        <v>353</v>
      </c>
      <c r="J189" s="1" t="s">
        <v>229</v>
      </c>
      <c r="K189" s="1">
        <v>7</v>
      </c>
    </row>
    <row r="190" spans="1:11" x14ac:dyDescent="0.2">
      <c r="A190" s="1" t="s">
        <v>172</v>
      </c>
      <c r="B190" s="1" t="s">
        <v>759</v>
      </c>
      <c r="C190" s="1" t="s">
        <v>174</v>
      </c>
      <c r="D190" s="1">
        <v>6</v>
      </c>
      <c r="H190" s="1" t="s">
        <v>172</v>
      </c>
      <c r="I190" s="1" t="s">
        <v>354</v>
      </c>
      <c r="J190" s="1" t="s">
        <v>229</v>
      </c>
      <c r="K190" s="1">
        <v>6</v>
      </c>
    </row>
    <row r="191" spans="1:11" x14ac:dyDescent="0.2">
      <c r="A191" s="1" t="s">
        <v>172</v>
      </c>
      <c r="B191" s="1" t="s">
        <v>760</v>
      </c>
      <c r="C191" s="1" t="s">
        <v>174</v>
      </c>
      <c r="D191" s="1">
        <v>8</v>
      </c>
      <c r="H191" s="1" t="s">
        <v>172</v>
      </c>
      <c r="I191" s="1" t="s">
        <v>355</v>
      </c>
      <c r="J191" s="1" t="s">
        <v>229</v>
      </c>
      <c r="K191" s="1">
        <v>8</v>
      </c>
    </row>
    <row r="192" spans="1:11" x14ac:dyDescent="0.2">
      <c r="A192" s="1" t="s">
        <v>172</v>
      </c>
      <c r="B192" s="1" t="s">
        <v>761</v>
      </c>
      <c r="C192" s="1" t="s">
        <v>174</v>
      </c>
      <c r="D192" s="1">
        <v>8</v>
      </c>
      <c r="H192" s="1" t="s">
        <v>172</v>
      </c>
      <c r="I192" s="1" t="s">
        <v>356</v>
      </c>
      <c r="J192" s="1" t="s">
        <v>229</v>
      </c>
      <c r="K192" s="1">
        <v>6</v>
      </c>
    </row>
    <row r="193" spans="1:11" x14ac:dyDescent="0.2">
      <c r="A193" s="1" t="s">
        <v>172</v>
      </c>
      <c r="B193" s="1" t="s">
        <v>762</v>
      </c>
      <c r="C193" s="1" t="s">
        <v>174</v>
      </c>
      <c r="D193" s="1">
        <v>7</v>
      </c>
      <c r="H193" s="1" t="s">
        <v>172</v>
      </c>
      <c r="I193" s="1" t="s">
        <v>357</v>
      </c>
      <c r="J193" s="1" t="s">
        <v>229</v>
      </c>
      <c r="K193" s="1">
        <v>7</v>
      </c>
    </row>
    <row r="194" spans="1:11" x14ac:dyDescent="0.2">
      <c r="A194" s="1" t="s">
        <v>172</v>
      </c>
      <c r="B194" s="1" t="s">
        <v>763</v>
      </c>
      <c r="C194" s="1" t="s">
        <v>174</v>
      </c>
      <c r="D194" s="1">
        <v>8</v>
      </c>
      <c r="H194" s="1" t="s">
        <v>172</v>
      </c>
      <c r="I194" s="1" t="s">
        <v>358</v>
      </c>
      <c r="J194" s="1" t="s">
        <v>229</v>
      </c>
      <c r="K194" s="1">
        <v>8</v>
      </c>
    </row>
    <row r="195" spans="1:11" x14ac:dyDescent="0.2">
      <c r="A195" s="1" t="s">
        <v>172</v>
      </c>
      <c r="B195" s="1" t="s">
        <v>764</v>
      </c>
      <c r="C195" s="1" t="s">
        <v>174</v>
      </c>
      <c r="D195" s="1">
        <v>7</v>
      </c>
      <c r="H195" s="1" t="s">
        <v>172</v>
      </c>
      <c r="I195" s="1" t="s">
        <v>359</v>
      </c>
      <c r="J195" s="1" t="s">
        <v>229</v>
      </c>
      <c r="K195" s="1">
        <v>8</v>
      </c>
    </row>
    <row r="196" spans="1:11" x14ac:dyDescent="0.2">
      <c r="A196" s="1" t="s">
        <v>172</v>
      </c>
      <c r="B196" s="1" t="s">
        <v>765</v>
      </c>
      <c r="C196" s="1" t="s">
        <v>174</v>
      </c>
      <c r="D196" s="1">
        <v>8</v>
      </c>
      <c r="H196" s="1" t="s">
        <v>172</v>
      </c>
      <c r="I196" s="1" t="s">
        <v>360</v>
      </c>
      <c r="J196" s="1" t="s">
        <v>229</v>
      </c>
      <c r="K196" s="1">
        <v>7</v>
      </c>
    </row>
    <row r="197" spans="1:11" x14ac:dyDescent="0.2">
      <c r="A197" s="1" t="s">
        <v>172</v>
      </c>
      <c r="B197" s="1" t="s">
        <v>766</v>
      </c>
      <c r="C197" s="1" t="s">
        <v>174</v>
      </c>
      <c r="D197" s="1">
        <v>6</v>
      </c>
      <c r="H197" s="1" t="s">
        <v>172</v>
      </c>
      <c r="I197" s="1" t="s">
        <v>361</v>
      </c>
      <c r="J197" s="1" t="s">
        <v>229</v>
      </c>
      <c r="K197" s="1">
        <v>8</v>
      </c>
    </row>
    <row r="198" spans="1:11" x14ac:dyDescent="0.2">
      <c r="A198" s="1" t="s">
        <v>172</v>
      </c>
      <c r="B198" s="1" t="s">
        <v>767</v>
      </c>
      <c r="C198" s="1" t="s">
        <v>174</v>
      </c>
      <c r="D198" s="1">
        <v>7</v>
      </c>
      <c r="H198" s="1" t="s">
        <v>172</v>
      </c>
      <c r="I198" s="1" t="s">
        <v>362</v>
      </c>
      <c r="J198" s="1" t="s">
        <v>229</v>
      </c>
      <c r="K198" s="1">
        <v>8</v>
      </c>
    </row>
    <row r="199" spans="1:11" x14ac:dyDescent="0.2">
      <c r="A199" s="1" t="s">
        <v>172</v>
      </c>
      <c r="B199" s="1" t="s">
        <v>223</v>
      </c>
      <c r="C199" s="1" t="s">
        <v>174</v>
      </c>
      <c r="D199" s="1">
        <v>7</v>
      </c>
      <c r="H199" s="1" t="s">
        <v>172</v>
      </c>
      <c r="I199" s="1" t="s">
        <v>363</v>
      </c>
      <c r="J199" s="1" t="s">
        <v>229</v>
      </c>
      <c r="K199" s="1">
        <v>6</v>
      </c>
    </row>
    <row r="200" spans="1:11" x14ac:dyDescent="0.2">
      <c r="A200" s="1" t="s">
        <v>172</v>
      </c>
      <c r="B200" s="1" t="s">
        <v>224</v>
      </c>
      <c r="C200" s="1" t="s">
        <v>174</v>
      </c>
      <c r="D200" s="1">
        <v>7</v>
      </c>
      <c r="H200" s="1" t="s">
        <v>172</v>
      </c>
      <c r="I200" s="1" t="s">
        <v>364</v>
      </c>
      <c r="J200" s="1" t="s">
        <v>229</v>
      </c>
      <c r="K200" s="1">
        <v>6</v>
      </c>
    </row>
    <row r="201" spans="1:11" x14ac:dyDescent="0.2">
      <c r="A201" s="1" t="s">
        <v>172</v>
      </c>
      <c r="B201" s="1" t="s">
        <v>768</v>
      </c>
      <c r="C201" s="1" t="s">
        <v>174</v>
      </c>
      <c r="D201" s="1">
        <v>7</v>
      </c>
      <c r="H201" s="1" t="s">
        <v>172</v>
      </c>
      <c r="I201" s="1" t="s">
        <v>365</v>
      </c>
      <c r="J201" s="1" t="s">
        <v>229</v>
      </c>
      <c r="K201" s="1">
        <v>8</v>
      </c>
    </row>
    <row r="202" spans="1:11" x14ac:dyDescent="0.2">
      <c r="A202" s="1" t="s">
        <v>172</v>
      </c>
      <c r="B202" s="1" t="s">
        <v>769</v>
      </c>
      <c r="C202" s="1" t="s">
        <v>174</v>
      </c>
      <c r="D202" s="1">
        <v>6</v>
      </c>
      <c r="H202" s="1" t="s">
        <v>172</v>
      </c>
      <c r="I202" s="1" t="s">
        <v>366</v>
      </c>
      <c r="J202" s="1" t="s">
        <v>229</v>
      </c>
      <c r="K202" s="1">
        <v>8</v>
      </c>
    </row>
    <row r="203" spans="1:11" x14ac:dyDescent="0.2">
      <c r="A203" s="1" t="s">
        <v>172</v>
      </c>
      <c r="B203" s="1" t="s">
        <v>770</v>
      </c>
      <c r="C203" s="1" t="s">
        <v>174</v>
      </c>
      <c r="D203" s="1">
        <v>7</v>
      </c>
      <c r="H203" s="1" t="s">
        <v>172</v>
      </c>
      <c r="I203" s="1" t="s">
        <v>367</v>
      </c>
      <c r="J203" s="1" t="s">
        <v>229</v>
      </c>
      <c r="K203" s="1">
        <v>7</v>
      </c>
    </row>
    <row r="204" spans="1:11" x14ac:dyDescent="0.2">
      <c r="A204" s="1" t="s">
        <v>172</v>
      </c>
      <c r="B204" s="1" t="s">
        <v>771</v>
      </c>
      <c r="C204" s="1" t="s">
        <v>174</v>
      </c>
      <c r="D204" s="1">
        <v>6</v>
      </c>
      <c r="H204" s="1" t="s">
        <v>172</v>
      </c>
      <c r="I204" s="1" t="s">
        <v>368</v>
      </c>
      <c r="J204" s="1" t="s">
        <v>229</v>
      </c>
      <c r="K204" s="1">
        <v>8</v>
      </c>
    </row>
    <row r="205" spans="1:11" x14ac:dyDescent="0.2">
      <c r="A205" s="1" t="s">
        <v>172</v>
      </c>
      <c r="B205" s="1" t="s">
        <v>772</v>
      </c>
      <c r="C205" s="1" t="s">
        <v>174</v>
      </c>
      <c r="D205" s="1">
        <v>6</v>
      </c>
      <c r="H205" s="1" t="s">
        <v>172</v>
      </c>
      <c r="I205" s="1" t="s">
        <v>369</v>
      </c>
      <c r="J205" s="1" t="s">
        <v>229</v>
      </c>
      <c r="K205" s="1">
        <v>8</v>
      </c>
    </row>
    <row r="206" spans="1:11" x14ac:dyDescent="0.2">
      <c r="A206" s="1" t="s">
        <v>172</v>
      </c>
      <c r="B206" s="1" t="s">
        <v>773</v>
      </c>
      <c r="C206" s="1" t="s">
        <v>174</v>
      </c>
      <c r="D206" s="1">
        <v>6</v>
      </c>
      <c r="H206" s="1" t="s">
        <v>172</v>
      </c>
      <c r="I206" s="1" t="s">
        <v>370</v>
      </c>
      <c r="J206" s="1" t="s">
        <v>229</v>
      </c>
      <c r="K206" s="1">
        <v>8</v>
      </c>
    </row>
    <row r="207" spans="1:11" x14ac:dyDescent="0.2">
      <c r="A207" s="1" t="s">
        <v>172</v>
      </c>
      <c r="B207" s="1" t="s">
        <v>607</v>
      </c>
      <c r="C207" s="1" t="s">
        <v>174</v>
      </c>
      <c r="D207" s="1">
        <v>6</v>
      </c>
      <c r="H207" s="1" t="s">
        <v>172</v>
      </c>
      <c r="I207" s="1" t="s">
        <v>371</v>
      </c>
      <c r="J207" s="1" t="s">
        <v>229</v>
      </c>
      <c r="K207" s="1">
        <v>8</v>
      </c>
    </row>
    <row r="208" spans="1:11" x14ac:dyDescent="0.2">
      <c r="A208" s="1" t="s">
        <v>172</v>
      </c>
      <c r="B208" s="1" t="s">
        <v>225</v>
      </c>
      <c r="C208" s="1" t="s">
        <v>174</v>
      </c>
      <c r="D208" s="1">
        <v>8</v>
      </c>
      <c r="H208" s="1" t="s">
        <v>172</v>
      </c>
      <c r="I208" s="1" t="s">
        <v>372</v>
      </c>
      <c r="J208" s="1" t="s">
        <v>229</v>
      </c>
      <c r="K208" s="1">
        <v>8</v>
      </c>
    </row>
    <row r="209" spans="1:11" x14ac:dyDescent="0.2">
      <c r="A209" s="1" t="s">
        <v>172</v>
      </c>
      <c r="B209" s="1" t="s">
        <v>774</v>
      </c>
      <c r="C209" s="1" t="s">
        <v>174</v>
      </c>
      <c r="D209" s="1">
        <v>6</v>
      </c>
      <c r="H209" s="1" t="s">
        <v>172</v>
      </c>
      <c r="I209" s="1" t="s">
        <v>373</v>
      </c>
      <c r="J209" s="1" t="s">
        <v>229</v>
      </c>
      <c r="K209" s="1">
        <v>8</v>
      </c>
    </row>
    <row r="210" spans="1:11" x14ac:dyDescent="0.2">
      <c r="A210" s="1" t="s">
        <v>172</v>
      </c>
      <c r="B210" s="1" t="s">
        <v>775</v>
      </c>
      <c r="C210" s="1" t="s">
        <v>174</v>
      </c>
      <c r="D210" s="1">
        <v>6</v>
      </c>
      <c r="H210" s="1" t="s">
        <v>172</v>
      </c>
      <c r="I210" s="1" t="s">
        <v>374</v>
      </c>
      <c r="J210" s="1" t="s">
        <v>229</v>
      </c>
      <c r="K210" s="1">
        <v>6</v>
      </c>
    </row>
    <row r="211" spans="1:11" x14ac:dyDescent="0.2">
      <c r="A211" s="1" t="s">
        <v>172</v>
      </c>
      <c r="B211" s="1" t="s">
        <v>776</v>
      </c>
      <c r="C211" s="1" t="s">
        <v>174</v>
      </c>
      <c r="D211" s="1">
        <v>8</v>
      </c>
      <c r="H211" s="1" t="s">
        <v>172</v>
      </c>
      <c r="I211" s="1" t="s">
        <v>375</v>
      </c>
      <c r="J211" s="1" t="s">
        <v>229</v>
      </c>
      <c r="K211" s="1">
        <v>6</v>
      </c>
    </row>
    <row r="212" spans="1:11" x14ac:dyDescent="0.2">
      <c r="A212" s="1" t="s">
        <v>172</v>
      </c>
      <c r="B212" s="1" t="s">
        <v>228</v>
      </c>
      <c r="C212" s="1" t="s">
        <v>229</v>
      </c>
      <c r="D212" s="1">
        <v>8</v>
      </c>
      <c r="H212" s="1" t="s">
        <v>172</v>
      </c>
      <c r="I212" s="1" t="s">
        <v>376</v>
      </c>
      <c r="J212" s="1" t="s">
        <v>229</v>
      </c>
      <c r="K212" s="1">
        <v>8</v>
      </c>
    </row>
    <row r="213" spans="1:11" x14ac:dyDescent="0.2">
      <c r="A213" s="1" t="s">
        <v>172</v>
      </c>
      <c r="B213" s="1" t="s">
        <v>76</v>
      </c>
      <c r="C213" s="1" t="s">
        <v>229</v>
      </c>
      <c r="D213" s="1">
        <v>8</v>
      </c>
      <c r="H213" s="1" t="s">
        <v>172</v>
      </c>
      <c r="I213" s="1" t="s">
        <v>377</v>
      </c>
      <c r="J213" s="1" t="s">
        <v>229</v>
      </c>
      <c r="K213" s="1">
        <v>8</v>
      </c>
    </row>
    <row r="214" spans="1:11" x14ac:dyDescent="0.2">
      <c r="A214" s="1" t="s">
        <v>172</v>
      </c>
      <c r="B214" s="1" t="s">
        <v>230</v>
      </c>
      <c r="C214" s="1" t="s">
        <v>229</v>
      </c>
      <c r="D214" s="1">
        <v>7</v>
      </c>
      <c r="H214" s="1" t="s">
        <v>172</v>
      </c>
      <c r="I214" s="1" t="s">
        <v>378</v>
      </c>
      <c r="J214" s="1" t="s">
        <v>229</v>
      </c>
      <c r="K214" s="1">
        <v>8</v>
      </c>
    </row>
    <row r="215" spans="1:11" x14ac:dyDescent="0.2">
      <c r="A215" s="1" t="s">
        <v>172</v>
      </c>
      <c r="B215" s="1" t="s">
        <v>777</v>
      </c>
      <c r="C215" s="1" t="s">
        <v>229</v>
      </c>
      <c r="D215" s="1">
        <v>7</v>
      </c>
      <c r="H215" s="1" t="s">
        <v>172</v>
      </c>
      <c r="I215" s="1" t="s">
        <v>379</v>
      </c>
      <c r="J215" s="1" t="s">
        <v>229</v>
      </c>
      <c r="K215" s="1">
        <v>7</v>
      </c>
    </row>
    <row r="216" spans="1:11" x14ac:dyDescent="0.2">
      <c r="A216" s="1" t="s">
        <v>172</v>
      </c>
      <c r="B216" s="1" t="s">
        <v>778</v>
      </c>
      <c r="C216" s="1" t="s">
        <v>229</v>
      </c>
      <c r="D216" s="1">
        <v>8</v>
      </c>
      <c r="H216" s="1" t="s">
        <v>172</v>
      </c>
      <c r="I216" s="1" t="s">
        <v>380</v>
      </c>
      <c r="J216" s="1" t="s">
        <v>229</v>
      </c>
      <c r="K216" s="1">
        <v>8</v>
      </c>
    </row>
    <row r="217" spans="1:11" x14ac:dyDescent="0.2">
      <c r="A217" s="1" t="s">
        <v>172</v>
      </c>
      <c r="B217" s="1" t="s">
        <v>232</v>
      </c>
      <c r="C217" s="1" t="s">
        <v>229</v>
      </c>
      <c r="D217" s="1">
        <v>8</v>
      </c>
      <c r="H217" s="1" t="s">
        <v>172</v>
      </c>
      <c r="I217" s="1" t="s">
        <v>381</v>
      </c>
      <c r="J217" s="1" t="s">
        <v>229</v>
      </c>
      <c r="K217" s="1">
        <v>6</v>
      </c>
    </row>
    <row r="218" spans="1:11" x14ac:dyDescent="0.2">
      <c r="A218" s="1" t="s">
        <v>172</v>
      </c>
      <c r="B218" s="1" t="s">
        <v>779</v>
      </c>
      <c r="C218" s="1" t="s">
        <v>229</v>
      </c>
      <c r="D218" s="1">
        <v>8</v>
      </c>
      <c r="H218" s="1" t="s">
        <v>172</v>
      </c>
      <c r="I218" s="1" t="s">
        <v>382</v>
      </c>
      <c r="J218" s="1" t="s">
        <v>229</v>
      </c>
      <c r="K218" s="1">
        <v>8</v>
      </c>
    </row>
    <row r="219" spans="1:11" x14ac:dyDescent="0.2">
      <c r="A219" s="1" t="s">
        <v>172</v>
      </c>
      <c r="B219" s="1" t="s">
        <v>780</v>
      </c>
      <c r="C219" s="1" t="s">
        <v>229</v>
      </c>
      <c r="D219" s="1">
        <v>7</v>
      </c>
      <c r="H219" s="1" t="s">
        <v>172</v>
      </c>
      <c r="I219" s="1" t="s">
        <v>383</v>
      </c>
      <c r="J219" s="1" t="s">
        <v>229</v>
      </c>
      <c r="K219" s="1">
        <v>8</v>
      </c>
    </row>
    <row r="220" spans="1:11" x14ac:dyDescent="0.2">
      <c r="A220" s="1" t="s">
        <v>172</v>
      </c>
      <c r="B220" s="1" t="s">
        <v>235</v>
      </c>
      <c r="C220" s="1" t="s">
        <v>229</v>
      </c>
      <c r="D220" s="1">
        <v>6</v>
      </c>
      <c r="H220" s="1" t="s">
        <v>172</v>
      </c>
      <c r="I220" s="1" t="s">
        <v>384</v>
      </c>
      <c r="J220" s="1" t="s">
        <v>229</v>
      </c>
      <c r="K220" s="1">
        <v>8</v>
      </c>
    </row>
    <row r="221" spans="1:11" x14ac:dyDescent="0.2">
      <c r="A221" s="1" t="s">
        <v>172</v>
      </c>
      <c r="B221" s="1" t="s">
        <v>781</v>
      </c>
      <c r="C221" s="1" t="s">
        <v>229</v>
      </c>
      <c r="D221" s="1">
        <v>7</v>
      </c>
      <c r="H221" s="1" t="s">
        <v>172</v>
      </c>
      <c r="I221" s="1" t="s">
        <v>385</v>
      </c>
      <c r="J221" s="1" t="s">
        <v>229</v>
      </c>
      <c r="K221" s="1">
        <v>7</v>
      </c>
    </row>
    <row r="222" spans="1:11" x14ac:dyDescent="0.2">
      <c r="A222" s="1" t="s">
        <v>172</v>
      </c>
      <c r="B222" s="1" t="s">
        <v>237</v>
      </c>
      <c r="C222" s="1" t="s">
        <v>229</v>
      </c>
      <c r="D222" s="1">
        <v>6</v>
      </c>
      <c r="H222" s="1" t="s">
        <v>172</v>
      </c>
      <c r="I222" s="1" t="s">
        <v>386</v>
      </c>
      <c r="J222" s="1" t="s">
        <v>229</v>
      </c>
      <c r="K222" s="1">
        <v>6</v>
      </c>
    </row>
    <row r="223" spans="1:11" x14ac:dyDescent="0.2">
      <c r="A223" s="1" t="s">
        <v>172</v>
      </c>
      <c r="B223" s="1" t="s">
        <v>238</v>
      </c>
      <c r="C223" s="1" t="s">
        <v>229</v>
      </c>
      <c r="D223" s="1">
        <v>8</v>
      </c>
      <c r="H223" s="1" t="s">
        <v>172</v>
      </c>
      <c r="I223" s="1" t="s">
        <v>387</v>
      </c>
      <c r="J223" s="1" t="s">
        <v>229</v>
      </c>
      <c r="K223" s="1">
        <v>7</v>
      </c>
    </row>
    <row r="224" spans="1:11" x14ac:dyDescent="0.2">
      <c r="A224" s="1" t="s">
        <v>172</v>
      </c>
      <c r="B224" s="1" t="s">
        <v>239</v>
      </c>
      <c r="C224" s="1" t="s">
        <v>229</v>
      </c>
      <c r="D224" s="1">
        <v>7</v>
      </c>
      <c r="H224" s="1" t="s">
        <v>172</v>
      </c>
      <c r="I224" s="1" t="s">
        <v>388</v>
      </c>
      <c r="J224" s="1" t="s">
        <v>229</v>
      </c>
      <c r="K224" s="1">
        <v>6</v>
      </c>
    </row>
    <row r="225" spans="1:11" x14ac:dyDescent="0.2">
      <c r="A225" s="1" t="s">
        <v>172</v>
      </c>
      <c r="B225" s="1" t="s">
        <v>240</v>
      </c>
      <c r="C225" s="1" t="s">
        <v>229</v>
      </c>
      <c r="D225" s="1">
        <v>8</v>
      </c>
      <c r="H225" s="1" t="s">
        <v>172</v>
      </c>
      <c r="I225" s="1" t="s">
        <v>389</v>
      </c>
      <c r="J225" s="1" t="s">
        <v>229</v>
      </c>
      <c r="K225" s="1">
        <v>7</v>
      </c>
    </row>
    <row r="226" spans="1:11" x14ac:dyDescent="0.2">
      <c r="A226" s="1" t="s">
        <v>172</v>
      </c>
      <c r="B226" s="1" t="s">
        <v>243</v>
      </c>
      <c r="C226" s="1" t="s">
        <v>229</v>
      </c>
      <c r="D226" s="1">
        <v>8</v>
      </c>
      <c r="H226" s="1" t="s">
        <v>172</v>
      </c>
      <c r="I226" s="1" t="s">
        <v>390</v>
      </c>
      <c r="J226" s="1" t="s">
        <v>229</v>
      </c>
      <c r="K226" s="1">
        <v>7</v>
      </c>
    </row>
    <row r="227" spans="1:11" x14ac:dyDescent="0.2">
      <c r="A227" s="1" t="s">
        <v>172</v>
      </c>
      <c r="B227" s="1" t="s">
        <v>782</v>
      </c>
      <c r="C227" s="1" t="s">
        <v>229</v>
      </c>
      <c r="D227" s="1">
        <v>8</v>
      </c>
      <c r="H227" s="1" t="s">
        <v>172</v>
      </c>
      <c r="I227" s="1" t="s">
        <v>391</v>
      </c>
      <c r="J227" s="1" t="s">
        <v>229</v>
      </c>
      <c r="K227" s="1">
        <v>7</v>
      </c>
    </row>
    <row r="228" spans="1:11" x14ac:dyDescent="0.2">
      <c r="A228" s="1" t="s">
        <v>172</v>
      </c>
      <c r="B228" s="1" t="s">
        <v>247</v>
      </c>
      <c r="C228" s="1" t="s">
        <v>229</v>
      </c>
      <c r="D228" s="1">
        <v>8</v>
      </c>
      <c r="H228" s="1" t="s">
        <v>172</v>
      </c>
      <c r="I228" s="1" t="s">
        <v>392</v>
      </c>
      <c r="J228" s="1" t="s">
        <v>229</v>
      </c>
      <c r="K228" s="1">
        <v>8</v>
      </c>
    </row>
    <row r="229" spans="1:11" x14ac:dyDescent="0.2">
      <c r="A229" s="1" t="s">
        <v>172</v>
      </c>
      <c r="B229" s="1" t="s">
        <v>783</v>
      </c>
      <c r="C229" s="1" t="s">
        <v>229</v>
      </c>
      <c r="D229" s="1">
        <v>8</v>
      </c>
      <c r="H229" s="1" t="s">
        <v>172</v>
      </c>
      <c r="I229" s="1" t="s">
        <v>393</v>
      </c>
      <c r="J229" s="1" t="s">
        <v>229</v>
      </c>
      <c r="K229" s="1">
        <v>8</v>
      </c>
    </row>
    <row r="230" spans="1:11" x14ac:dyDescent="0.2">
      <c r="A230" s="1" t="s">
        <v>172</v>
      </c>
      <c r="B230" s="1" t="s">
        <v>579</v>
      </c>
      <c r="C230" s="1" t="s">
        <v>229</v>
      </c>
      <c r="D230" s="1">
        <v>6</v>
      </c>
      <c r="H230" s="1" t="s">
        <v>172</v>
      </c>
      <c r="I230" s="1" t="s">
        <v>394</v>
      </c>
      <c r="J230" s="1" t="s">
        <v>229</v>
      </c>
      <c r="K230" s="1">
        <v>8</v>
      </c>
    </row>
    <row r="231" spans="1:11" x14ac:dyDescent="0.2">
      <c r="A231" s="1" t="s">
        <v>172</v>
      </c>
      <c r="B231" s="1" t="s">
        <v>784</v>
      </c>
      <c r="C231" s="1" t="s">
        <v>229</v>
      </c>
      <c r="D231" s="1">
        <v>7</v>
      </c>
      <c r="H231" s="1" t="s">
        <v>172</v>
      </c>
      <c r="I231" s="1" t="s">
        <v>395</v>
      </c>
      <c r="J231" s="1" t="s">
        <v>229</v>
      </c>
      <c r="K231" s="1">
        <v>6</v>
      </c>
    </row>
    <row r="232" spans="1:11" x14ac:dyDescent="0.2">
      <c r="A232" s="1" t="s">
        <v>172</v>
      </c>
      <c r="B232" s="1" t="s">
        <v>250</v>
      </c>
      <c r="C232" s="1" t="s">
        <v>229</v>
      </c>
      <c r="D232" s="1">
        <v>6</v>
      </c>
      <c r="H232" s="1" t="s">
        <v>172</v>
      </c>
      <c r="I232" s="1" t="s">
        <v>396</v>
      </c>
      <c r="J232" s="1" t="s">
        <v>229</v>
      </c>
      <c r="K232" s="1">
        <v>8</v>
      </c>
    </row>
    <row r="233" spans="1:11" x14ac:dyDescent="0.2">
      <c r="A233" s="1" t="s">
        <v>172</v>
      </c>
      <c r="B233" s="1" t="s">
        <v>254</v>
      </c>
      <c r="C233" s="1" t="s">
        <v>229</v>
      </c>
      <c r="D233" s="1">
        <v>8</v>
      </c>
      <c r="H233" s="1" t="s">
        <v>172</v>
      </c>
      <c r="I233" s="1" t="s">
        <v>397</v>
      </c>
      <c r="J233" s="1" t="s">
        <v>229</v>
      </c>
      <c r="K233" s="1">
        <v>8</v>
      </c>
    </row>
    <row r="234" spans="1:11" x14ac:dyDescent="0.2">
      <c r="A234" s="1" t="s">
        <v>172</v>
      </c>
      <c r="B234" s="1" t="s">
        <v>785</v>
      </c>
      <c r="C234" s="1" t="s">
        <v>229</v>
      </c>
      <c r="D234" s="1">
        <v>7</v>
      </c>
      <c r="H234" s="1" t="s">
        <v>172</v>
      </c>
      <c r="I234" s="1" t="s">
        <v>398</v>
      </c>
      <c r="J234" s="1" t="s">
        <v>229</v>
      </c>
      <c r="K234" s="1">
        <v>7</v>
      </c>
    </row>
    <row r="235" spans="1:11" x14ac:dyDescent="0.2">
      <c r="A235" s="1" t="s">
        <v>172</v>
      </c>
      <c r="B235" s="1" t="s">
        <v>255</v>
      </c>
      <c r="C235" s="1" t="s">
        <v>229</v>
      </c>
      <c r="D235" s="1">
        <v>7</v>
      </c>
      <c r="H235" s="1" t="s">
        <v>172</v>
      </c>
      <c r="I235" s="1" t="s">
        <v>399</v>
      </c>
      <c r="J235" s="1" t="s">
        <v>229</v>
      </c>
      <c r="K235" s="1">
        <v>8</v>
      </c>
    </row>
    <row r="236" spans="1:11" x14ac:dyDescent="0.2">
      <c r="A236" s="1" t="s">
        <v>172</v>
      </c>
      <c r="B236" s="1" t="s">
        <v>256</v>
      </c>
      <c r="C236" s="1" t="s">
        <v>229</v>
      </c>
      <c r="D236" s="1">
        <v>6</v>
      </c>
      <c r="H236" s="1" t="s">
        <v>172</v>
      </c>
      <c r="I236" s="1" t="s">
        <v>400</v>
      </c>
      <c r="J236" s="1" t="s">
        <v>229</v>
      </c>
      <c r="K236" s="1">
        <v>8</v>
      </c>
    </row>
    <row r="237" spans="1:11" x14ac:dyDescent="0.2">
      <c r="A237" s="1" t="s">
        <v>172</v>
      </c>
      <c r="B237" s="1" t="s">
        <v>786</v>
      </c>
      <c r="C237" s="1" t="s">
        <v>229</v>
      </c>
      <c r="D237" s="1">
        <v>7</v>
      </c>
      <c r="H237" s="1" t="s">
        <v>172</v>
      </c>
      <c r="I237" s="1" t="s">
        <v>401</v>
      </c>
      <c r="J237" s="1" t="s">
        <v>229</v>
      </c>
      <c r="K237" s="1">
        <v>7</v>
      </c>
    </row>
    <row r="238" spans="1:11" x14ac:dyDescent="0.2">
      <c r="A238" s="1" t="s">
        <v>172</v>
      </c>
      <c r="B238" s="1" t="s">
        <v>257</v>
      </c>
      <c r="C238" s="1" t="s">
        <v>229</v>
      </c>
      <c r="D238" s="1">
        <v>8</v>
      </c>
      <c r="H238" s="1" t="s">
        <v>172</v>
      </c>
      <c r="I238" s="1" t="s">
        <v>402</v>
      </c>
      <c r="J238" s="1" t="s">
        <v>229</v>
      </c>
      <c r="K238" s="1">
        <v>7</v>
      </c>
    </row>
    <row r="239" spans="1:11" x14ac:dyDescent="0.2">
      <c r="A239" s="1" t="s">
        <v>172</v>
      </c>
      <c r="B239" s="1" t="s">
        <v>258</v>
      </c>
      <c r="C239" s="1" t="s">
        <v>229</v>
      </c>
      <c r="D239" s="1">
        <v>7</v>
      </c>
      <c r="H239" s="1" t="s">
        <v>172</v>
      </c>
      <c r="I239" s="1" t="s">
        <v>403</v>
      </c>
      <c r="J239" s="1" t="s">
        <v>229</v>
      </c>
      <c r="K239" s="1">
        <v>7</v>
      </c>
    </row>
    <row r="240" spans="1:11" x14ac:dyDescent="0.2">
      <c r="A240" s="1" t="s">
        <v>172</v>
      </c>
      <c r="B240" s="1" t="s">
        <v>787</v>
      </c>
      <c r="C240" s="1" t="s">
        <v>229</v>
      </c>
      <c r="D240" s="1">
        <v>8</v>
      </c>
      <c r="H240" s="1" t="s">
        <v>172</v>
      </c>
      <c r="I240" s="1" t="s">
        <v>404</v>
      </c>
      <c r="J240" s="1" t="s">
        <v>229</v>
      </c>
      <c r="K240" s="1">
        <v>8</v>
      </c>
    </row>
    <row r="241" spans="1:11" x14ac:dyDescent="0.2">
      <c r="A241" s="1" t="s">
        <v>172</v>
      </c>
      <c r="B241" s="1" t="s">
        <v>788</v>
      </c>
      <c r="C241" s="1" t="s">
        <v>229</v>
      </c>
      <c r="D241" s="1">
        <v>6</v>
      </c>
      <c r="H241" s="1" t="s">
        <v>172</v>
      </c>
      <c r="I241" s="1" t="s">
        <v>405</v>
      </c>
      <c r="J241" s="1" t="s">
        <v>229</v>
      </c>
      <c r="K241" s="1">
        <v>7</v>
      </c>
    </row>
    <row r="242" spans="1:11" x14ac:dyDescent="0.2">
      <c r="A242" s="1" t="s">
        <v>172</v>
      </c>
      <c r="B242" s="1" t="s">
        <v>262</v>
      </c>
      <c r="C242" s="1" t="s">
        <v>229</v>
      </c>
      <c r="D242" s="1">
        <v>8</v>
      </c>
      <c r="H242" s="1" t="s">
        <v>172</v>
      </c>
      <c r="I242" s="1" t="s">
        <v>406</v>
      </c>
      <c r="J242" s="1" t="s">
        <v>229</v>
      </c>
      <c r="K242" s="1">
        <v>8</v>
      </c>
    </row>
    <row r="243" spans="1:11" x14ac:dyDescent="0.2">
      <c r="A243" s="1" t="s">
        <v>172</v>
      </c>
      <c r="B243" s="1" t="s">
        <v>263</v>
      </c>
      <c r="C243" s="1" t="s">
        <v>229</v>
      </c>
      <c r="D243" s="1">
        <v>8</v>
      </c>
      <c r="H243" s="1" t="s">
        <v>172</v>
      </c>
      <c r="I243" s="1" t="s">
        <v>407</v>
      </c>
      <c r="J243" s="1" t="s">
        <v>229</v>
      </c>
      <c r="K243" s="1">
        <v>7</v>
      </c>
    </row>
    <row r="244" spans="1:11" x14ac:dyDescent="0.2">
      <c r="A244" s="1" t="s">
        <v>172</v>
      </c>
      <c r="B244" s="1" t="s">
        <v>264</v>
      </c>
      <c r="C244" s="1" t="s">
        <v>229</v>
      </c>
      <c r="D244" s="1">
        <v>8</v>
      </c>
      <c r="H244" s="1" t="s">
        <v>172</v>
      </c>
      <c r="I244" s="1" t="s">
        <v>408</v>
      </c>
      <c r="J244" s="1" t="s">
        <v>229</v>
      </c>
      <c r="K244" s="1">
        <v>8</v>
      </c>
    </row>
    <row r="245" spans="1:11" x14ac:dyDescent="0.2">
      <c r="A245" s="1" t="s">
        <v>172</v>
      </c>
      <c r="B245" s="1" t="s">
        <v>789</v>
      </c>
      <c r="C245" s="1" t="s">
        <v>229</v>
      </c>
      <c r="D245" s="1">
        <v>8</v>
      </c>
      <c r="H245" s="1" t="s">
        <v>172</v>
      </c>
      <c r="I245" s="1" t="s">
        <v>409</v>
      </c>
      <c r="J245" s="1" t="s">
        <v>229</v>
      </c>
      <c r="K245" s="1">
        <v>6</v>
      </c>
    </row>
    <row r="246" spans="1:11" x14ac:dyDescent="0.2">
      <c r="A246" s="1" t="s">
        <v>172</v>
      </c>
      <c r="B246" s="1" t="s">
        <v>267</v>
      </c>
      <c r="C246" s="1" t="s">
        <v>229</v>
      </c>
      <c r="D246" s="1">
        <v>8</v>
      </c>
      <c r="H246" s="1" t="s">
        <v>172</v>
      </c>
      <c r="I246" s="1" t="s">
        <v>410</v>
      </c>
      <c r="J246" s="1" t="s">
        <v>229</v>
      </c>
      <c r="K246" s="1">
        <v>6</v>
      </c>
    </row>
    <row r="247" spans="1:11" x14ac:dyDescent="0.2">
      <c r="A247" s="1" t="s">
        <v>172</v>
      </c>
      <c r="B247" s="1" t="s">
        <v>790</v>
      </c>
      <c r="C247" s="1" t="s">
        <v>229</v>
      </c>
      <c r="D247" s="1">
        <v>7</v>
      </c>
      <c r="H247" s="1" t="s">
        <v>172</v>
      </c>
      <c r="I247" s="1" t="s">
        <v>411</v>
      </c>
      <c r="J247" s="1" t="s">
        <v>229</v>
      </c>
      <c r="K247" s="1">
        <v>6</v>
      </c>
    </row>
    <row r="248" spans="1:11" x14ac:dyDescent="0.2">
      <c r="A248" s="1" t="s">
        <v>172</v>
      </c>
      <c r="B248" s="1" t="s">
        <v>791</v>
      </c>
      <c r="C248" s="1" t="s">
        <v>229</v>
      </c>
      <c r="D248" s="1">
        <v>6</v>
      </c>
      <c r="H248" s="1" t="s">
        <v>172</v>
      </c>
      <c r="I248" s="1" t="s">
        <v>412</v>
      </c>
      <c r="J248" s="1" t="s">
        <v>229</v>
      </c>
      <c r="K248" s="1">
        <v>8</v>
      </c>
    </row>
    <row r="249" spans="1:11" x14ac:dyDescent="0.2">
      <c r="A249" s="1" t="s">
        <v>172</v>
      </c>
      <c r="B249" s="1" t="s">
        <v>269</v>
      </c>
      <c r="C249" s="1" t="s">
        <v>229</v>
      </c>
      <c r="D249" s="1">
        <v>6</v>
      </c>
      <c r="H249" s="1" t="s">
        <v>172</v>
      </c>
      <c r="I249" s="1" t="s">
        <v>413</v>
      </c>
      <c r="J249" s="1" t="s">
        <v>229</v>
      </c>
      <c r="K249" s="1">
        <v>8</v>
      </c>
    </row>
    <row r="250" spans="1:11" x14ac:dyDescent="0.2">
      <c r="A250" s="1" t="s">
        <v>172</v>
      </c>
      <c r="B250" s="1" t="s">
        <v>271</v>
      </c>
      <c r="C250" s="1" t="s">
        <v>229</v>
      </c>
      <c r="D250" s="1">
        <v>8</v>
      </c>
      <c r="H250" s="1" t="s">
        <v>172</v>
      </c>
      <c r="I250" s="1" t="s">
        <v>414</v>
      </c>
      <c r="J250" s="1" t="s">
        <v>229</v>
      </c>
      <c r="K250" s="1">
        <v>6</v>
      </c>
    </row>
    <row r="251" spans="1:11" x14ac:dyDescent="0.2">
      <c r="A251" s="1" t="s">
        <v>172</v>
      </c>
      <c r="B251" s="1" t="s">
        <v>273</v>
      </c>
      <c r="C251" s="1" t="s">
        <v>229</v>
      </c>
      <c r="D251" s="1">
        <v>6</v>
      </c>
      <c r="H251" s="1" t="s">
        <v>172</v>
      </c>
      <c r="I251" s="1" t="s">
        <v>415</v>
      </c>
      <c r="J251" s="1" t="s">
        <v>229</v>
      </c>
      <c r="K251" s="1">
        <v>8</v>
      </c>
    </row>
    <row r="252" spans="1:11" x14ac:dyDescent="0.2">
      <c r="A252" s="1" t="s">
        <v>172</v>
      </c>
      <c r="B252" s="1" t="s">
        <v>274</v>
      </c>
      <c r="C252" s="1" t="s">
        <v>229</v>
      </c>
      <c r="D252" s="1">
        <v>6</v>
      </c>
      <c r="H252" s="1" t="s">
        <v>172</v>
      </c>
      <c r="I252" s="1" t="s">
        <v>416</v>
      </c>
      <c r="J252" s="1" t="s">
        <v>229</v>
      </c>
      <c r="K252" s="1">
        <v>8</v>
      </c>
    </row>
    <row r="253" spans="1:11" x14ac:dyDescent="0.2">
      <c r="A253" s="1" t="s">
        <v>172</v>
      </c>
      <c r="B253" s="1" t="s">
        <v>275</v>
      </c>
      <c r="C253" s="1" t="s">
        <v>229</v>
      </c>
      <c r="D253" s="1">
        <v>6</v>
      </c>
      <c r="H253" s="1" t="s">
        <v>172</v>
      </c>
      <c r="I253" s="1" t="s">
        <v>417</v>
      </c>
      <c r="J253" s="1" t="s">
        <v>229</v>
      </c>
      <c r="K253" s="1">
        <v>6</v>
      </c>
    </row>
    <row r="254" spans="1:11" x14ac:dyDescent="0.2">
      <c r="A254" s="1" t="s">
        <v>172</v>
      </c>
      <c r="B254" s="1" t="s">
        <v>276</v>
      </c>
      <c r="C254" s="1" t="s">
        <v>229</v>
      </c>
      <c r="D254" s="1">
        <v>7</v>
      </c>
      <c r="H254" s="1" t="s">
        <v>172</v>
      </c>
      <c r="I254" s="1" t="s">
        <v>418</v>
      </c>
      <c r="J254" s="1" t="s">
        <v>229</v>
      </c>
      <c r="K254" s="1">
        <v>7</v>
      </c>
    </row>
    <row r="255" spans="1:11" x14ac:dyDescent="0.2">
      <c r="A255" s="1" t="s">
        <v>172</v>
      </c>
      <c r="B255" s="1" t="s">
        <v>792</v>
      </c>
      <c r="C255" s="1" t="s">
        <v>229</v>
      </c>
      <c r="D255" s="1">
        <v>6</v>
      </c>
      <c r="H255" s="1" t="s">
        <v>172</v>
      </c>
      <c r="I255" s="1" t="s">
        <v>419</v>
      </c>
      <c r="J255" s="1" t="s">
        <v>229</v>
      </c>
      <c r="K255" s="1">
        <v>8</v>
      </c>
    </row>
    <row r="256" spans="1:11" x14ac:dyDescent="0.2">
      <c r="A256" s="1" t="s">
        <v>172</v>
      </c>
      <c r="B256" s="1" t="s">
        <v>793</v>
      </c>
      <c r="C256" s="1" t="s">
        <v>229</v>
      </c>
      <c r="D256" s="1">
        <v>6</v>
      </c>
      <c r="H256" s="1" t="s">
        <v>172</v>
      </c>
      <c r="I256" s="1" t="s">
        <v>420</v>
      </c>
      <c r="J256" s="1" t="s">
        <v>229</v>
      </c>
      <c r="K256" s="1">
        <v>8</v>
      </c>
    </row>
    <row r="257" spans="1:11" x14ac:dyDescent="0.2">
      <c r="A257" s="1" t="s">
        <v>172</v>
      </c>
      <c r="B257" s="1" t="s">
        <v>794</v>
      </c>
      <c r="C257" s="1" t="s">
        <v>229</v>
      </c>
      <c r="D257" s="1">
        <v>8</v>
      </c>
      <c r="H257" s="1" t="s">
        <v>172</v>
      </c>
      <c r="I257" s="1" t="s">
        <v>421</v>
      </c>
      <c r="J257" s="1" t="s">
        <v>229</v>
      </c>
      <c r="K257" s="1">
        <v>8</v>
      </c>
    </row>
    <row r="258" spans="1:11" x14ac:dyDescent="0.2">
      <c r="A258" s="1" t="s">
        <v>172</v>
      </c>
      <c r="B258" s="1" t="s">
        <v>795</v>
      </c>
      <c r="C258" s="1" t="s">
        <v>229</v>
      </c>
      <c r="D258" s="1">
        <v>8</v>
      </c>
      <c r="H258" s="1" t="s">
        <v>172</v>
      </c>
      <c r="I258" s="1" t="s">
        <v>422</v>
      </c>
      <c r="J258" s="1" t="s">
        <v>229</v>
      </c>
      <c r="K258" s="1">
        <v>8</v>
      </c>
    </row>
    <row r="259" spans="1:11" x14ac:dyDescent="0.2">
      <c r="A259" s="1" t="s">
        <v>172</v>
      </c>
      <c r="B259" s="1" t="s">
        <v>281</v>
      </c>
      <c r="C259" s="1" t="s">
        <v>229</v>
      </c>
      <c r="D259" s="1">
        <v>6</v>
      </c>
      <c r="H259" s="1" t="s">
        <v>172</v>
      </c>
      <c r="I259" s="1" t="s">
        <v>423</v>
      </c>
      <c r="J259" s="1" t="s">
        <v>229</v>
      </c>
      <c r="K259" s="1">
        <v>8</v>
      </c>
    </row>
    <row r="260" spans="1:11" x14ac:dyDescent="0.2">
      <c r="A260" s="1" t="s">
        <v>172</v>
      </c>
      <c r="B260" s="1" t="s">
        <v>282</v>
      </c>
      <c r="C260" s="1" t="s">
        <v>229</v>
      </c>
      <c r="D260" s="1">
        <v>7</v>
      </c>
      <c r="H260" s="1" t="s">
        <v>172</v>
      </c>
      <c r="I260" s="1" t="s">
        <v>424</v>
      </c>
      <c r="J260" s="1" t="s">
        <v>229</v>
      </c>
      <c r="K260" s="1">
        <v>6</v>
      </c>
    </row>
    <row r="261" spans="1:11" x14ac:dyDescent="0.2">
      <c r="A261" s="1" t="s">
        <v>172</v>
      </c>
      <c r="B261" s="1" t="s">
        <v>796</v>
      </c>
      <c r="C261" s="1" t="s">
        <v>229</v>
      </c>
      <c r="D261" s="1">
        <v>7</v>
      </c>
      <c r="H261" s="1" t="s">
        <v>172</v>
      </c>
      <c r="I261" s="1" t="s">
        <v>425</v>
      </c>
      <c r="J261" s="1" t="s">
        <v>229</v>
      </c>
      <c r="K261" s="1">
        <v>6</v>
      </c>
    </row>
    <row r="262" spans="1:11" x14ac:dyDescent="0.2">
      <c r="A262" s="1" t="s">
        <v>172</v>
      </c>
      <c r="B262" s="1" t="s">
        <v>286</v>
      </c>
      <c r="C262" s="1" t="s">
        <v>229</v>
      </c>
      <c r="D262" s="1">
        <v>8</v>
      </c>
      <c r="H262" s="1" t="s">
        <v>172</v>
      </c>
      <c r="I262" s="1" t="s">
        <v>426</v>
      </c>
      <c r="J262" s="1" t="s">
        <v>229</v>
      </c>
      <c r="K262" s="1">
        <v>8</v>
      </c>
    </row>
    <row r="263" spans="1:11" x14ac:dyDescent="0.2">
      <c r="A263" s="1" t="s">
        <v>172</v>
      </c>
      <c r="B263" s="1" t="s">
        <v>797</v>
      </c>
      <c r="C263" s="1" t="s">
        <v>229</v>
      </c>
      <c r="D263" s="1">
        <v>6</v>
      </c>
      <c r="H263" s="1" t="s">
        <v>172</v>
      </c>
      <c r="I263" s="1" t="s">
        <v>427</v>
      </c>
      <c r="J263" s="1" t="s">
        <v>229</v>
      </c>
      <c r="K263" s="1">
        <v>8</v>
      </c>
    </row>
    <row r="264" spans="1:11" x14ac:dyDescent="0.2">
      <c r="A264" s="1" t="s">
        <v>172</v>
      </c>
      <c r="B264" s="1" t="s">
        <v>798</v>
      </c>
      <c r="C264" s="1" t="s">
        <v>229</v>
      </c>
      <c r="D264" s="1">
        <v>8</v>
      </c>
      <c r="H264" s="1" t="s">
        <v>172</v>
      </c>
      <c r="I264" s="1" t="s">
        <v>428</v>
      </c>
      <c r="J264" s="1" t="s">
        <v>229</v>
      </c>
      <c r="K264" s="1">
        <v>8</v>
      </c>
    </row>
    <row r="265" spans="1:11" x14ac:dyDescent="0.2">
      <c r="A265" s="1" t="s">
        <v>172</v>
      </c>
      <c r="B265" s="1" t="s">
        <v>291</v>
      </c>
      <c r="C265" s="1" t="s">
        <v>229</v>
      </c>
      <c r="D265" s="1">
        <v>8</v>
      </c>
      <c r="H265" s="1" t="s">
        <v>172</v>
      </c>
      <c r="I265" s="1" t="s">
        <v>429</v>
      </c>
      <c r="J265" s="1" t="s">
        <v>229</v>
      </c>
      <c r="K265" s="1">
        <v>6</v>
      </c>
    </row>
    <row r="266" spans="1:11" x14ac:dyDescent="0.2">
      <c r="A266" s="1" t="s">
        <v>172</v>
      </c>
      <c r="B266" s="1" t="s">
        <v>297</v>
      </c>
      <c r="C266" s="1" t="s">
        <v>229</v>
      </c>
      <c r="D266" s="1">
        <v>7</v>
      </c>
      <c r="H266" s="1" t="s">
        <v>172</v>
      </c>
      <c r="I266" s="1" t="s">
        <v>430</v>
      </c>
      <c r="J266" s="1" t="s">
        <v>229</v>
      </c>
      <c r="K266" s="1">
        <v>8</v>
      </c>
    </row>
    <row r="267" spans="1:11" x14ac:dyDescent="0.2">
      <c r="A267" s="1" t="s">
        <v>172</v>
      </c>
      <c r="B267" s="1" t="s">
        <v>302</v>
      </c>
      <c r="C267" s="1" t="s">
        <v>229</v>
      </c>
      <c r="D267" s="1">
        <v>7</v>
      </c>
      <c r="H267" s="1" t="s">
        <v>172</v>
      </c>
      <c r="I267" s="1" t="s">
        <v>431</v>
      </c>
      <c r="J267" s="1" t="s">
        <v>229</v>
      </c>
      <c r="K267" s="1">
        <v>8</v>
      </c>
    </row>
    <row r="268" spans="1:11" x14ac:dyDescent="0.2">
      <c r="A268" s="1" t="s">
        <v>172</v>
      </c>
      <c r="B268" s="1" t="s">
        <v>799</v>
      </c>
      <c r="C268" s="1" t="s">
        <v>229</v>
      </c>
      <c r="D268" s="1">
        <v>6</v>
      </c>
      <c r="H268" s="1" t="s">
        <v>172</v>
      </c>
      <c r="I268" s="1" t="s">
        <v>432</v>
      </c>
      <c r="J268" s="1" t="s">
        <v>229</v>
      </c>
      <c r="K268" s="1">
        <v>7</v>
      </c>
    </row>
    <row r="269" spans="1:11" x14ac:dyDescent="0.2">
      <c r="A269" s="1" t="s">
        <v>172</v>
      </c>
      <c r="B269" s="1" t="s">
        <v>307</v>
      </c>
      <c r="C269" s="1" t="s">
        <v>229</v>
      </c>
      <c r="D269" s="1">
        <v>7</v>
      </c>
      <c r="H269" s="1" t="s">
        <v>172</v>
      </c>
      <c r="I269" s="1" t="s">
        <v>433</v>
      </c>
      <c r="J269" s="1" t="s">
        <v>229</v>
      </c>
      <c r="K269" s="1">
        <v>6</v>
      </c>
    </row>
    <row r="270" spans="1:11" x14ac:dyDescent="0.2">
      <c r="A270" s="1" t="s">
        <v>172</v>
      </c>
      <c r="B270" s="1" t="s">
        <v>310</v>
      </c>
      <c r="C270" s="1" t="s">
        <v>229</v>
      </c>
      <c r="D270" s="1">
        <v>6</v>
      </c>
      <c r="H270" s="1" t="s">
        <v>172</v>
      </c>
      <c r="I270" s="1" t="s">
        <v>434</v>
      </c>
      <c r="J270" s="1" t="s">
        <v>229</v>
      </c>
      <c r="K270" s="1">
        <v>8</v>
      </c>
    </row>
    <row r="271" spans="1:11" x14ac:dyDescent="0.2">
      <c r="A271" s="1" t="s">
        <v>172</v>
      </c>
      <c r="B271" s="1" t="s">
        <v>800</v>
      </c>
      <c r="C271" s="1" t="s">
        <v>229</v>
      </c>
      <c r="D271" s="1">
        <v>8</v>
      </c>
      <c r="H271" s="1" t="s">
        <v>172</v>
      </c>
      <c r="I271" s="1" t="s">
        <v>435</v>
      </c>
      <c r="J271" s="1" t="s">
        <v>229</v>
      </c>
      <c r="K271" s="1">
        <v>8</v>
      </c>
    </row>
    <row r="272" spans="1:11" x14ac:dyDescent="0.2">
      <c r="A272" s="1" t="s">
        <v>172</v>
      </c>
      <c r="B272" s="1" t="s">
        <v>313</v>
      </c>
      <c r="C272" s="1" t="s">
        <v>229</v>
      </c>
      <c r="D272" s="1">
        <v>6</v>
      </c>
      <c r="H272" s="1" t="s">
        <v>172</v>
      </c>
      <c r="I272" s="1" t="s">
        <v>436</v>
      </c>
      <c r="J272" s="1" t="s">
        <v>229</v>
      </c>
      <c r="K272" s="1">
        <v>8</v>
      </c>
    </row>
    <row r="273" spans="1:11" x14ac:dyDescent="0.2">
      <c r="A273" s="1" t="s">
        <v>172</v>
      </c>
      <c r="B273" s="1" t="s">
        <v>314</v>
      </c>
      <c r="C273" s="1" t="s">
        <v>229</v>
      </c>
      <c r="D273" s="1">
        <v>8</v>
      </c>
      <c r="H273" s="1" t="s">
        <v>172</v>
      </c>
      <c r="I273" s="1" t="s">
        <v>437</v>
      </c>
      <c r="J273" s="1" t="s">
        <v>229</v>
      </c>
      <c r="K273" s="1">
        <v>8</v>
      </c>
    </row>
    <row r="274" spans="1:11" x14ac:dyDescent="0.2">
      <c r="A274" s="1" t="s">
        <v>172</v>
      </c>
      <c r="B274" s="1" t="s">
        <v>801</v>
      </c>
      <c r="C274" s="1" t="s">
        <v>229</v>
      </c>
      <c r="D274" s="1">
        <v>7</v>
      </c>
      <c r="H274" s="1" t="s">
        <v>172</v>
      </c>
      <c r="I274" s="1" t="s">
        <v>438</v>
      </c>
      <c r="J274" s="1" t="s">
        <v>229</v>
      </c>
      <c r="K274" s="1">
        <v>8</v>
      </c>
    </row>
    <row r="275" spans="1:11" x14ac:dyDescent="0.2">
      <c r="A275" s="1" t="s">
        <v>172</v>
      </c>
      <c r="B275" s="1" t="s">
        <v>316</v>
      </c>
      <c r="C275" s="1" t="s">
        <v>229</v>
      </c>
      <c r="D275" s="1">
        <v>7</v>
      </c>
      <c r="H275" s="1" t="s">
        <v>172</v>
      </c>
      <c r="I275" s="1" t="s">
        <v>439</v>
      </c>
      <c r="J275" s="1" t="s">
        <v>229</v>
      </c>
      <c r="K275" s="1">
        <v>8</v>
      </c>
    </row>
    <row r="276" spans="1:11" x14ac:dyDescent="0.2">
      <c r="A276" s="1" t="s">
        <v>172</v>
      </c>
      <c r="B276" s="1" t="s">
        <v>317</v>
      </c>
      <c r="C276" s="1" t="s">
        <v>229</v>
      </c>
      <c r="D276" s="1">
        <v>6</v>
      </c>
      <c r="H276" s="1" t="s">
        <v>172</v>
      </c>
      <c r="I276" s="1" t="s">
        <v>440</v>
      </c>
      <c r="J276" s="1" t="s">
        <v>229</v>
      </c>
      <c r="K276" s="1">
        <v>6</v>
      </c>
    </row>
    <row r="277" spans="1:11" x14ac:dyDescent="0.2">
      <c r="A277" s="1" t="s">
        <v>172</v>
      </c>
      <c r="B277" s="1" t="s">
        <v>802</v>
      </c>
      <c r="C277" s="1" t="s">
        <v>229</v>
      </c>
      <c r="D277" s="1">
        <v>6</v>
      </c>
      <c r="H277" s="1" t="s">
        <v>172</v>
      </c>
      <c r="I277" s="1" t="s">
        <v>441</v>
      </c>
      <c r="J277" s="1" t="s">
        <v>229</v>
      </c>
      <c r="K277" s="1">
        <v>7</v>
      </c>
    </row>
    <row r="278" spans="1:11" x14ac:dyDescent="0.2">
      <c r="A278" s="1" t="s">
        <v>172</v>
      </c>
      <c r="B278" s="1" t="s">
        <v>320</v>
      </c>
      <c r="C278" s="1" t="s">
        <v>229</v>
      </c>
      <c r="D278" s="1">
        <v>8</v>
      </c>
      <c r="H278" s="1" t="s">
        <v>172</v>
      </c>
      <c r="I278" s="1" t="s">
        <v>442</v>
      </c>
      <c r="J278" s="1" t="s">
        <v>229</v>
      </c>
      <c r="K278" s="1">
        <v>8</v>
      </c>
    </row>
    <row r="279" spans="1:11" x14ac:dyDescent="0.2">
      <c r="A279" s="1" t="s">
        <v>172</v>
      </c>
      <c r="B279" s="1" t="s">
        <v>321</v>
      </c>
      <c r="C279" s="1" t="s">
        <v>229</v>
      </c>
      <c r="D279" s="1">
        <v>8</v>
      </c>
      <c r="H279" s="1" t="s">
        <v>172</v>
      </c>
      <c r="I279" s="1" t="s">
        <v>443</v>
      </c>
      <c r="J279" s="1" t="s">
        <v>229</v>
      </c>
      <c r="K279" s="1">
        <v>6</v>
      </c>
    </row>
    <row r="280" spans="1:11" x14ac:dyDescent="0.2">
      <c r="A280" s="1" t="s">
        <v>172</v>
      </c>
      <c r="B280" s="1" t="s">
        <v>322</v>
      </c>
      <c r="C280" s="1" t="s">
        <v>229</v>
      </c>
      <c r="D280" s="1">
        <v>6</v>
      </c>
      <c r="H280" s="1" t="s">
        <v>172</v>
      </c>
      <c r="I280" s="1" t="s">
        <v>444</v>
      </c>
      <c r="J280" s="1" t="s">
        <v>229</v>
      </c>
      <c r="K280" s="1">
        <v>8</v>
      </c>
    </row>
    <row r="281" spans="1:11" x14ac:dyDescent="0.2">
      <c r="A281" s="1" t="s">
        <v>172</v>
      </c>
      <c r="B281" s="1" t="s">
        <v>803</v>
      </c>
      <c r="C281" s="1" t="s">
        <v>229</v>
      </c>
      <c r="D281" s="1">
        <v>8</v>
      </c>
      <c r="H281" s="1" t="s">
        <v>172</v>
      </c>
      <c r="I281" s="1" t="s">
        <v>445</v>
      </c>
      <c r="J281" s="1" t="s">
        <v>229</v>
      </c>
      <c r="K281" s="1">
        <v>7</v>
      </c>
    </row>
    <row r="282" spans="1:11" x14ac:dyDescent="0.2">
      <c r="A282" s="1" t="s">
        <v>172</v>
      </c>
      <c r="B282" s="1" t="s">
        <v>323</v>
      </c>
      <c r="C282" s="1" t="s">
        <v>229</v>
      </c>
      <c r="D282" s="1">
        <v>7</v>
      </c>
      <c r="H282" s="1" t="s">
        <v>172</v>
      </c>
      <c r="I282" s="1" t="s">
        <v>446</v>
      </c>
      <c r="J282" s="1" t="s">
        <v>229</v>
      </c>
      <c r="K282" s="1">
        <v>6</v>
      </c>
    </row>
    <row r="283" spans="1:11" x14ac:dyDescent="0.2">
      <c r="A283" s="1" t="s">
        <v>172</v>
      </c>
      <c r="B283" s="1" t="s">
        <v>324</v>
      </c>
      <c r="C283" s="1" t="s">
        <v>229</v>
      </c>
      <c r="D283" s="1">
        <v>8</v>
      </c>
      <c r="H283" s="1" t="s">
        <v>172</v>
      </c>
      <c r="I283" s="1" t="s">
        <v>447</v>
      </c>
      <c r="J283" s="1" t="s">
        <v>229</v>
      </c>
      <c r="K283" s="1">
        <v>8</v>
      </c>
    </row>
    <row r="284" spans="1:11" x14ac:dyDescent="0.2">
      <c r="A284" s="1" t="s">
        <v>172</v>
      </c>
      <c r="B284" s="1" t="s">
        <v>325</v>
      </c>
      <c r="C284" s="1" t="s">
        <v>229</v>
      </c>
      <c r="D284" s="1">
        <v>6</v>
      </c>
      <c r="H284" s="1" t="s">
        <v>172</v>
      </c>
      <c r="I284" s="1" t="s">
        <v>448</v>
      </c>
      <c r="J284" s="1" t="s">
        <v>229</v>
      </c>
      <c r="K284" s="1">
        <v>8</v>
      </c>
    </row>
    <row r="285" spans="1:11" x14ac:dyDescent="0.2">
      <c r="A285" s="1" t="s">
        <v>172</v>
      </c>
      <c r="B285" s="1" t="s">
        <v>804</v>
      </c>
      <c r="C285" s="1" t="s">
        <v>229</v>
      </c>
      <c r="D285" s="1">
        <v>8</v>
      </c>
      <c r="H285" s="1" t="s">
        <v>172</v>
      </c>
      <c r="I285" s="1" t="s">
        <v>449</v>
      </c>
      <c r="J285" s="1" t="s">
        <v>229</v>
      </c>
      <c r="K285" s="1">
        <v>8</v>
      </c>
    </row>
    <row r="286" spans="1:11" x14ac:dyDescent="0.2">
      <c r="A286" s="1" t="s">
        <v>172</v>
      </c>
      <c r="B286" s="1" t="s">
        <v>805</v>
      </c>
      <c r="C286" s="1" t="s">
        <v>229</v>
      </c>
      <c r="D286" s="1">
        <v>7</v>
      </c>
      <c r="H286" s="1" t="s">
        <v>172</v>
      </c>
      <c r="I286" s="1" t="s">
        <v>450</v>
      </c>
      <c r="J286" s="1" t="s">
        <v>229</v>
      </c>
      <c r="K286" s="1">
        <v>7</v>
      </c>
    </row>
    <row r="287" spans="1:11" x14ac:dyDescent="0.2">
      <c r="A287" s="1" t="s">
        <v>172</v>
      </c>
      <c r="B287" s="1" t="s">
        <v>806</v>
      </c>
      <c r="C287" s="1" t="s">
        <v>229</v>
      </c>
      <c r="D287" s="1">
        <v>6</v>
      </c>
      <c r="H287" s="1" t="s">
        <v>172</v>
      </c>
      <c r="I287" s="1" t="s">
        <v>451</v>
      </c>
      <c r="J287" s="1" t="s">
        <v>229</v>
      </c>
      <c r="K287" s="1">
        <v>8</v>
      </c>
    </row>
    <row r="288" spans="1:11" x14ac:dyDescent="0.2">
      <c r="A288" s="1" t="s">
        <v>172</v>
      </c>
      <c r="B288" s="1" t="s">
        <v>328</v>
      </c>
      <c r="C288" s="1" t="s">
        <v>229</v>
      </c>
      <c r="D288" s="1">
        <v>7</v>
      </c>
      <c r="H288" s="1" t="s">
        <v>172</v>
      </c>
      <c r="I288" s="1" t="s">
        <v>452</v>
      </c>
      <c r="J288" s="1" t="s">
        <v>229</v>
      </c>
      <c r="K288" s="1">
        <v>7</v>
      </c>
    </row>
    <row r="289" spans="1:11" x14ac:dyDescent="0.2">
      <c r="A289" s="1" t="s">
        <v>172</v>
      </c>
      <c r="B289" s="1" t="s">
        <v>807</v>
      </c>
      <c r="C289" s="1" t="s">
        <v>229</v>
      </c>
      <c r="D289" s="1">
        <v>7</v>
      </c>
      <c r="H289" s="1" t="s">
        <v>172</v>
      </c>
      <c r="I289" s="1" t="s">
        <v>453</v>
      </c>
      <c r="J289" s="1" t="s">
        <v>229</v>
      </c>
      <c r="K289" s="1">
        <v>7</v>
      </c>
    </row>
    <row r="290" spans="1:11" x14ac:dyDescent="0.2">
      <c r="A290" s="1" t="s">
        <v>172</v>
      </c>
      <c r="B290" s="1" t="s">
        <v>808</v>
      </c>
      <c r="C290" s="1" t="s">
        <v>229</v>
      </c>
      <c r="D290" s="1">
        <v>6</v>
      </c>
      <c r="H290" s="1" t="s">
        <v>172</v>
      </c>
      <c r="I290" s="1" t="s">
        <v>454</v>
      </c>
      <c r="J290" s="1" t="s">
        <v>229</v>
      </c>
      <c r="K290" s="1">
        <v>6</v>
      </c>
    </row>
    <row r="291" spans="1:11" x14ac:dyDescent="0.2">
      <c r="A291" s="1" t="s">
        <v>172</v>
      </c>
      <c r="B291" s="1" t="s">
        <v>330</v>
      </c>
      <c r="C291" s="1" t="s">
        <v>229</v>
      </c>
      <c r="D291" s="1">
        <v>7</v>
      </c>
      <c r="H291" s="1" t="s">
        <v>172</v>
      </c>
      <c r="I291" s="1" t="s">
        <v>455</v>
      </c>
      <c r="J291" s="1" t="s">
        <v>229</v>
      </c>
      <c r="K291" s="1">
        <v>6</v>
      </c>
    </row>
    <row r="292" spans="1:11" x14ac:dyDescent="0.2">
      <c r="A292" s="1" t="s">
        <v>172</v>
      </c>
      <c r="B292" s="1" t="s">
        <v>809</v>
      </c>
      <c r="C292" s="1" t="s">
        <v>229</v>
      </c>
      <c r="D292" s="1">
        <v>6</v>
      </c>
      <c r="H292" s="1" t="s">
        <v>172</v>
      </c>
      <c r="I292" s="1" t="s">
        <v>456</v>
      </c>
      <c r="J292" s="1" t="s">
        <v>229</v>
      </c>
      <c r="K292" s="1">
        <v>8</v>
      </c>
    </row>
    <row r="293" spans="1:11" x14ac:dyDescent="0.2">
      <c r="A293" s="1" t="s">
        <v>172</v>
      </c>
      <c r="B293" s="1" t="s">
        <v>810</v>
      </c>
      <c r="C293" s="1" t="s">
        <v>229</v>
      </c>
      <c r="D293" s="1">
        <v>8</v>
      </c>
      <c r="H293" s="1" t="s">
        <v>172</v>
      </c>
      <c r="I293" s="1" t="s">
        <v>457</v>
      </c>
      <c r="J293" s="1" t="s">
        <v>229</v>
      </c>
      <c r="K293" s="1">
        <v>6</v>
      </c>
    </row>
    <row r="294" spans="1:11" x14ac:dyDescent="0.2">
      <c r="A294" s="1" t="s">
        <v>172</v>
      </c>
      <c r="B294" s="1" t="s">
        <v>811</v>
      </c>
      <c r="C294" s="1" t="s">
        <v>229</v>
      </c>
      <c r="D294" s="1">
        <v>7</v>
      </c>
      <c r="H294" s="1" t="s">
        <v>172</v>
      </c>
      <c r="I294" s="1" t="s">
        <v>458</v>
      </c>
      <c r="J294" s="1" t="s">
        <v>229</v>
      </c>
      <c r="K294" s="1">
        <v>6</v>
      </c>
    </row>
    <row r="295" spans="1:11" x14ac:dyDescent="0.2">
      <c r="A295" s="1" t="s">
        <v>172</v>
      </c>
      <c r="B295" s="1" t="s">
        <v>812</v>
      </c>
      <c r="C295" s="1" t="s">
        <v>229</v>
      </c>
      <c r="D295" s="1">
        <v>8</v>
      </c>
      <c r="H295" s="1" t="s">
        <v>172</v>
      </c>
      <c r="I295" s="1" t="s">
        <v>459</v>
      </c>
      <c r="J295" s="1" t="s">
        <v>229</v>
      </c>
      <c r="K295" s="1">
        <v>8</v>
      </c>
    </row>
    <row r="296" spans="1:11" x14ac:dyDescent="0.2">
      <c r="A296" s="1" t="s">
        <v>172</v>
      </c>
      <c r="B296" s="1" t="s">
        <v>813</v>
      </c>
      <c r="C296" s="1" t="s">
        <v>229</v>
      </c>
      <c r="D296" s="1">
        <v>6</v>
      </c>
      <c r="H296" s="1" t="s">
        <v>172</v>
      </c>
      <c r="I296" s="1" t="s">
        <v>460</v>
      </c>
      <c r="J296" s="1" t="s">
        <v>229</v>
      </c>
      <c r="K296" s="1">
        <v>6</v>
      </c>
    </row>
    <row r="297" spans="1:11" x14ac:dyDescent="0.2">
      <c r="A297" s="1" t="s">
        <v>172</v>
      </c>
      <c r="B297" s="1" t="s">
        <v>814</v>
      </c>
      <c r="C297" s="1" t="s">
        <v>229</v>
      </c>
      <c r="D297" s="1">
        <v>8</v>
      </c>
      <c r="H297" s="1" t="s">
        <v>172</v>
      </c>
      <c r="I297" s="1" t="s">
        <v>461</v>
      </c>
      <c r="J297" s="1" t="s">
        <v>229</v>
      </c>
      <c r="K297" s="1">
        <v>7</v>
      </c>
    </row>
    <row r="298" spans="1:11" x14ac:dyDescent="0.2">
      <c r="A298" s="1" t="s">
        <v>172</v>
      </c>
      <c r="B298" s="1" t="s">
        <v>815</v>
      </c>
      <c r="C298" s="1" t="s">
        <v>229</v>
      </c>
      <c r="D298" s="1">
        <v>8</v>
      </c>
      <c r="H298" s="1" t="s">
        <v>172</v>
      </c>
      <c r="I298" s="1" t="s">
        <v>462</v>
      </c>
      <c r="J298" s="1" t="s">
        <v>229</v>
      </c>
      <c r="K298" s="1">
        <v>6</v>
      </c>
    </row>
    <row r="299" spans="1:11" x14ac:dyDescent="0.2">
      <c r="A299" s="1" t="s">
        <v>172</v>
      </c>
      <c r="B299" s="1" t="s">
        <v>816</v>
      </c>
      <c r="C299" s="1" t="s">
        <v>229</v>
      </c>
      <c r="D299" s="1">
        <v>6</v>
      </c>
      <c r="H299" s="1" t="s">
        <v>172</v>
      </c>
      <c r="I299" s="1" t="s">
        <v>463</v>
      </c>
      <c r="J299" s="1" t="s">
        <v>229</v>
      </c>
      <c r="K299" s="1">
        <v>8</v>
      </c>
    </row>
    <row r="300" spans="1:11" x14ac:dyDescent="0.2">
      <c r="A300" s="1" t="s">
        <v>172</v>
      </c>
      <c r="B300" s="1" t="s">
        <v>817</v>
      </c>
      <c r="C300" s="1" t="s">
        <v>229</v>
      </c>
      <c r="D300" s="1">
        <v>8</v>
      </c>
      <c r="H300" s="1" t="s">
        <v>172</v>
      </c>
      <c r="I300" s="1" t="s">
        <v>464</v>
      </c>
      <c r="J300" s="1" t="s">
        <v>229</v>
      </c>
      <c r="K300" s="1">
        <v>8</v>
      </c>
    </row>
    <row r="301" spans="1:11" x14ac:dyDescent="0.2">
      <c r="A301" s="1" t="s">
        <v>172</v>
      </c>
      <c r="B301" s="1" t="s">
        <v>339</v>
      </c>
      <c r="C301" s="1" t="s">
        <v>229</v>
      </c>
      <c r="D301" s="1">
        <v>6</v>
      </c>
      <c r="H301" s="1" t="s">
        <v>172</v>
      </c>
      <c r="I301" s="1" t="s">
        <v>465</v>
      </c>
      <c r="J301" s="1" t="s">
        <v>229</v>
      </c>
      <c r="K301" s="1">
        <v>8</v>
      </c>
    </row>
    <row r="302" spans="1:11" x14ac:dyDescent="0.2">
      <c r="A302" s="1" t="s">
        <v>172</v>
      </c>
      <c r="B302" s="1" t="s">
        <v>341</v>
      </c>
      <c r="C302" s="1" t="s">
        <v>229</v>
      </c>
      <c r="D302" s="1">
        <v>6</v>
      </c>
      <c r="H302" s="1" t="s">
        <v>172</v>
      </c>
      <c r="I302" s="1" t="s">
        <v>466</v>
      </c>
      <c r="J302" s="1" t="s">
        <v>229</v>
      </c>
      <c r="K302" s="1">
        <v>8</v>
      </c>
    </row>
    <row r="303" spans="1:11" x14ac:dyDescent="0.2">
      <c r="A303" s="1" t="s">
        <v>172</v>
      </c>
      <c r="B303" s="1" t="s">
        <v>342</v>
      </c>
      <c r="C303" s="1" t="s">
        <v>229</v>
      </c>
      <c r="D303" s="1">
        <v>7</v>
      </c>
      <c r="H303" s="1" t="s">
        <v>172</v>
      </c>
      <c r="I303" s="1" t="s">
        <v>467</v>
      </c>
      <c r="J303" s="1" t="s">
        <v>229</v>
      </c>
      <c r="K303" s="1">
        <v>8</v>
      </c>
    </row>
    <row r="304" spans="1:11" x14ac:dyDescent="0.2">
      <c r="A304" s="1" t="s">
        <v>172</v>
      </c>
      <c r="B304" s="1" t="s">
        <v>818</v>
      </c>
      <c r="C304" s="1" t="s">
        <v>229</v>
      </c>
      <c r="D304" s="1">
        <v>8</v>
      </c>
      <c r="H304" s="1" t="s">
        <v>172</v>
      </c>
      <c r="I304" s="1" t="s">
        <v>468</v>
      </c>
      <c r="J304" s="1" t="s">
        <v>229</v>
      </c>
      <c r="K304" s="1">
        <v>8</v>
      </c>
    </row>
    <row r="305" spans="1:11" x14ac:dyDescent="0.2">
      <c r="A305" s="1" t="s">
        <v>172</v>
      </c>
      <c r="B305" s="1" t="s">
        <v>819</v>
      </c>
      <c r="C305" s="1" t="s">
        <v>229</v>
      </c>
      <c r="D305" s="1">
        <v>7</v>
      </c>
      <c r="H305" s="1" t="s">
        <v>172</v>
      </c>
      <c r="I305" s="1" t="s">
        <v>469</v>
      </c>
      <c r="J305" s="1" t="s">
        <v>229</v>
      </c>
      <c r="K305" s="1">
        <v>7</v>
      </c>
    </row>
    <row r="306" spans="1:11" x14ac:dyDescent="0.2">
      <c r="A306" s="1" t="s">
        <v>172</v>
      </c>
      <c r="B306" s="1" t="s">
        <v>345</v>
      </c>
      <c r="C306" s="1" t="s">
        <v>229</v>
      </c>
      <c r="D306" s="1">
        <v>6</v>
      </c>
      <c r="H306" s="1" t="s">
        <v>172</v>
      </c>
      <c r="I306" s="1" t="s">
        <v>470</v>
      </c>
      <c r="J306" s="1" t="s">
        <v>229</v>
      </c>
      <c r="K306" s="1">
        <v>6</v>
      </c>
    </row>
    <row r="307" spans="1:11" x14ac:dyDescent="0.2">
      <c r="A307" s="1" t="s">
        <v>172</v>
      </c>
      <c r="B307" s="1" t="s">
        <v>347</v>
      </c>
      <c r="C307" s="1" t="s">
        <v>229</v>
      </c>
      <c r="D307" s="1">
        <v>8</v>
      </c>
      <c r="H307" s="1" t="s">
        <v>172</v>
      </c>
      <c r="I307" s="1" t="s">
        <v>471</v>
      </c>
      <c r="J307" s="1" t="s">
        <v>229</v>
      </c>
      <c r="K307" s="1">
        <v>8</v>
      </c>
    </row>
    <row r="308" spans="1:11" x14ac:dyDescent="0.2">
      <c r="A308" s="1" t="s">
        <v>172</v>
      </c>
      <c r="B308" s="1" t="s">
        <v>349</v>
      </c>
      <c r="C308" s="1" t="s">
        <v>229</v>
      </c>
      <c r="D308" s="1">
        <v>8</v>
      </c>
      <c r="H308" s="1" t="s">
        <v>172</v>
      </c>
      <c r="I308" s="1" t="s">
        <v>472</v>
      </c>
      <c r="J308" s="1" t="s">
        <v>229</v>
      </c>
      <c r="K308" s="1">
        <v>6</v>
      </c>
    </row>
    <row r="309" spans="1:11" x14ac:dyDescent="0.2">
      <c r="A309" s="1" t="s">
        <v>172</v>
      </c>
      <c r="B309" s="1" t="s">
        <v>351</v>
      </c>
      <c r="C309" s="1" t="s">
        <v>229</v>
      </c>
      <c r="D309" s="1">
        <v>7</v>
      </c>
      <c r="H309" s="1" t="s">
        <v>172</v>
      </c>
      <c r="I309" s="1" t="s">
        <v>473</v>
      </c>
      <c r="J309" s="1" t="s">
        <v>229</v>
      </c>
      <c r="K309" s="1">
        <v>7</v>
      </c>
    </row>
    <row r="310" spans="1:11" x14ac:dyDescent="0.2">
      <c r="A310" s="1" t="s">
        <v>172</v>
      </c>
      <c r="B310" s="1" t="s">
        <v>352</v>
      </c>
      <c r="C310" s="1" t="s">
        <v>229</v>
      </c>
      <c r="D310" s="1">
        <v>7</v>
      </c>
      <c r="H310" s="1" t="s">
        <v>172</v>
      </c>
      <c r="I310" s="1" t="s">
        <v>474</v>
      </c>
      <c r="J310" s="1" t="s">
        <v>229</v>
      </c>
      <c r="K310" s="1">
        <v>8</v>
      </c>
    </row>
    <row r="311" spans="1:11" x14ac:dyDescent="0.2">
      <c r="A311" s="1" t="s">
        <v>172</v>
      </c>
      <c r="B311" s="1" t="s">
        <v>820</v>
      </c>
      <c r="C311" s="1" t="s">
        <v>229</v>
      </c>
      <c r="D311" s="1">
        <v>8</v>
      </c>
      <c r="H311" s="1" t="s">
        <v>172</v>
      </c>
      <c r="I311" s="1" t="s">
        <v>475</v>
      </c>
      <c r="J311" s="1" t="s">
        <v>229</v>
      </c>
      <c r="K311" s="1">
        <v>8</v>
      </c>
    </row>
    <row r="312" spans="1:11" x14ac:dyDescent="0.2">
      <c r="A312" s="1" t="s">
        <v>172</v>
      </c>
      <c r="B312" s="1" t="s">
        <v>354</v>
      </c>
      <c r="C312" s="1" t="s">
        <v>229</v>
      </c>
      <c r="D312" s="1">
        <v>6</v>
      </c>
      <c r="H312" s="1" t="s">
        <v>172</v>
      </c>
      <c r="I312" s="1" t="s">
        <v>476</v>
      </c>
      <c r="J312" s="1" t="s">
        <v>229</v>
      </c>
      <c r="K312" s="1">
        <v>7</v>
      </c>
    </row>
    <row r="313" spans="1:11" x14ac:dyDescent="0.2">
      <c r="A313" s="1" t="s">
        <v>172</v>
      </c>
      <c r="B313" s="1" t="s">
        <v>355</v>
      </c>
      <c r="C313" s="1" t="s">
        <v>229</v>
      </c>
      <c r="D313" s="1">
        <v>8</v>
      </c>
      <c r="H313" s="1" t="s">
        <v>172</v>
      </c>
      <c r="I313" s="1" t="s">
        <v>477</v>
      </c>
      <c r="J313" s="1" t="s">
        <v>229</v>
      </c>
      <c r="K313" s="1">
        <v>6</v>
      </c>
    </row>
    <row r="314" spans="1:11" x14ac:dyDescent="0.2">
      <c r="A314" s="1" t="s">
        <v>172</v>
      </c>
      <c r="B314" s="1" t="s">
        <v>821</v>
      </c>
      <c r="C314" s="1" t="s">
        <v>229</v>
      </c>
      <c r="D314" s="1">
        <v>6</v>
      </c>
      <c r="H314" s="1" t="s">
        <v>172</v>
      </c>
      <c r="I314" s="1" t="s">
        <v>478</v>
      </c>
      <c r="J314" s="1" t="s">
        <v>229</v>
      </c>
      <c r="K314" s="1">
        <v>8</v>
      </c>
    </row>
    <row r="315" spans="1:11" x14ac:dyDescent="0.2">
      <c r="A315" s="1" t="s">
        <v>172</v>
      </c>
      <c r="B315" s="1" t="s">
        <v>358</v>
      </c>
      <c r="C315" s="1" t="s">
        <v>229</v>
      </c>
      <c r="D315" s="1">
        <v>8</v>
      </c>
      <c r="H315" s="1" t="s">
        <v>172</v>
      </c>
      <c r="I315" s="1" t="s">
        <v>479</v>
      </c>
      <c r="J315" s="1" t="s">
        <v>229</v>
      </c>
      <c r="K315" s="1">
        <v>8</v>
      </c>
    </row>
    <row r="316" spans="1:11" x14ac:dyDescent="0.2">
      <c r="A316" s="1" t="s">
        <v>172</v>
      </c>
      <c r="B316" s="1" t="s">
        <v>359</v>
      </c>
      <c r="C316" s="1" t="s">
        <v>229</v>
      </c>
      <c r="D316" s="1">
        <v>8</v>
      </c>
      <c r="H316" s="1" t="s">
        <v>172</v>
      </c>
      <c r="I316" s="1" t="s">
        <v>480</v>
      </c>
      <c r="J316" s="1" t="s">
        <v>229</v>
      </c>
      <c r="K316" s="1">
        <v>7</v>
      </c>
    </row>
    <row r="317" spans="1:11" x14ac:dyDescent="0.2">
      <c r="A317" s="1" t="s">
        <v>172</v>
      </c>
      <c r="B317" s="1" t="s">
        <v>822</v>
      </c>
      <c r="C317" s="1" t="s">
        <v>229</v>
      </c>
      <c r="D317" s="1">
        <v>7</v>
      </c>
      <c r="H317" s="1" t="s">
        <v>172</v>
      </c>
      <c r="I317" s="1" t="s">
        <v>481</v>
      </c>
      <c r="J317" s="1" t="s">
        <v>229</v>
      </c>
      <c r="K317" s="1">
        <v>8</v>
      </c>
    </row>
    <row r="318" spans="1:11" x14ac:dyDescent="0.2">
      <c r="A318" s="1" t="s">
        <v>172</v>
      </c>
      <c r="B318" s="1" t="s">
        <v>363</v>
      </c>
      <c r="C318" s="1" t="s">
        <v>229</v>
      </c>
      <c r="D318" s="1">
        <v>6</v>
      </c>
      <c r="H318" s="1" t="s">
        <v>172</v>
      </c>
      <c r="I318" s="1" t="s">
        <v>482</v>
      </c>
      <c r="J318" s="1" t="s">
        <v>229</v>
      </c>
      <c r="K318" s="1">
        <v>6</v>
      </c>
    </row>
    <row r="319" spans="1:11" x14ac:dyDescent="0.2">
      <c r="A319" s="1" t="s">
        <v>172</v>
      </c>
      <c r="B319" s="1" t="s">
        <v>364</v>
      </c>
      <c r="C319" s="1" t="s">
        <v>229</v>
      </c>
      <c r="D319" s="1">
        <v>6</v>
      </c>
      <c r="H319" s="1" t="s">
        <v>172</v>
      </c>
      <c r="I319" s="1" t="s">
        <v>483</v>
      </c>
      <c r="J319" s="1" t="s">
        <v>229</v>
      </c>
      <c r="K319" s="1">
        <v>6</v>
      </c>
    </row>
    <row r="320" spans="1:11" x14ac:dyDescent="0.2">
      <c r="A320" s="1" t="s">
        <v>172</v>
      </c>
      <c r="B320" s="1" t="s">
        <v>365</v>
      </c>
      <c r="C320" s="1" t="s">
        <v>229</v>
      </c>
      <c r="D320" s="1">
        <v>8</v>
      </c>
      <c r="H320" s="1" t="s">
        <v>172</v>
      </c>
      <c r="I320" s="1" t="s">
        <v>484</v>
      </c>
      <c r="J320" s="1" t="s">
        <v>229</v>
      </c>
      <c r="K320" s="1">
        <v>8</v>
      </c>
    </row>
    <row r="321" spans="1:11" x14ac:dyDescent="0.2">
      <c r="A321" s="1" t="s">
        <v>172</v>
      </c>
      <c r="B321" s="1" t="s">
        <v>366</v>
      </c>
      <c r="C321" s="1" t="s">
        <v>229</v>
      </c>
      <c r="D321" s="1">
        <v>8</v>
      </c>
      <c r="H321" s="1" t="s">
        <v>172</v>
      </c>
      <c r="I321" s="1" t="s">
        <v>485</v>
      </c>
      <c r="J321" s="1" t="s">
        <v>229</v>
      </c>
      <c r="K321" s="1">
        <v>8</v>
      </c>
    </row>
    <row r="322" spans="1:11" x14ac:dyDescent="0.2">
      <c r="A322" s="1" t="s">
        <v>172</v>
      </c>
      <c r="B322" s="1" t="s">
        <v>823</v>
      </c>
      <c r="C322" s="1" t="s">
        <v>229</v>
      </c>
      <c r="D322" s="1">
        <v>8</v>
      </c>
      <c r="H322" s="1" t="s">
        <v>172</v>
      </c>
      <c r="I322" s="1" t="s">
        <v>486</v>
      </c>
      <c r="J322" s="1" t="s">
        <v>229</v>
      </c>
      <c r="K322" s="1">
        <v>8</v>
      </c>
    </row>
    <row r="323" spans="1:11" x14ac:dyDescent="0.2">
      <c r="A323" s="1" t="s">
        <v>172</v>
      </c>
      <c r="B323" s="1" t="s">
        <v>824</v>
      </c>
      <c r="C323" s="1" t="s">
        <v>229</v>
      </c>
      <c r="D323" s="1">
        <v>6</v>
      </c>
      <c r="H323" s="1" t="s">
        <v>172</v>
      </c>
      <c r="I323" s="1" t="s">
        <v>487</v>
      </c>
      <c r="J323" s="1" t="s">
        <v>229</v>
      </c>
      <c r="K323" s="1">
        <v>7</v>
      </c>
    </row>
    <row r="324" spans="1:11" x14ac:dyDescent="0.2">
      <c r="A324" s="1" t="s">
        <v>172</v>
      </c>
      <c r="B324" s="1" t="s">
        <v>370</v>
      </c>
      <c r="C324" s="1" t="s">
        <v>229</v>
      </c>
      <c r="D324" s="1">
        <v>8</v>
      </c>
      <c r="H324" s="1" t="s">
        <v>172</v>
      </c>
      <c r="I324" s="1" t="s">
        <v>488</v>
      </c>
      <c r="J324" s="1" t="s">
        <v>229</v>
      </c>
      <c r="K324" s="1">
        <v>6</v>
      </c>
    </row>
    <row r="325" spans="1:11" x14ac:dyDescent="0.2">
      <c r="A325" s="1" t="s">
        <v>172</v>
      </c>
      <c r="B325" s="1" t="s">
        <v>371</v>
      </c>
      <c r="C325" s="1" t="s">
        <v>229</v>
      </c>
      <c r="D325" s="1">
        <v>8</v>
      </c>
      <c r="H325" s="1" t="s">
        <v>172</v>
      </c>
      <c r="I325" s="1" t="s">
        <v>489</v>
      </c>
      <c r="J325" s="1" t="s">
        <v>229</v>
      </c>
      <c r="K325" s="1">
        <v>6</v>
      </c>
    </row>
    <row r="326" spans="1:11" x14ac:dyDescent="0.2">
      <c r="A326" s="1" t="s">
        <v>172</v>
      </c>
      <c r="B326" s="1" t="s">
        <v>372</v>
      </c>
      <c r="C326" s="1" t="s">
        <v>229</v>
      </c>
      <c r="D326" s="1">
        <v>8</v>
      </c>
      <c r="H326" s="1" t="s">
        <v>172</v>
      </c>
      <c r="I326" s="1" t="s">
        <v>490</v>
      </c>
      <c r="J326" s="1" t="s">
        <v>229</v>
      </c>
      <c r="K326" s="1">
        <v>7</v>
      </c>
    </row>
    <row r="327" spans="1:11" x14ac:dyDescent="0.2">
      <c r="A327" s="1" t="s">
        <v>172</v>
      </c>
      <c r="B327" s="1" t="s">
        <v>825</v>
      </c>
      <c r="C327" s="1" t="s">
        <v>229</v>
      </c>
      <c r="D327" s="1">
        <v>8</v>
      </c>
      <c r="H327" s="1" t="s">
        <v>172</v>
      </c>
      <c r="I327" s="1" t="s">
        <v>491</v>
      </c>
      <c r="J327" s="1" t="s">
        <v>229</v>
      </c>
      <c r="K327" s="1">
        <v>8</v>
      </c>
    </row>
    <row r="328" spans="1:11" x14ac:dyDescent="0.2">
      <c r="A328" s="1" t="s">
        <v>172</v>
      </c>
      <c r="B328" s="1" t="s">
        <v>373</v>
      </c>
      <c r="C328" s="1" t="s">
        <v>229</v>
      </c>
      <c r="D328" s="1">
        <v>8</v>
      </c>
      <c r="H328" s="1" t="s">
        <v>172</v>
      </c>
      <c r="I328" s="1" t="s">
        <v>492</v>
      </c>
      <c r="J328" s="1" t="s">
        <v>229</v>
      </c>
      <c r="K328" s="1">
        <v>8</v>
      </c>
    </row>
    <row r="329" spans="1:11" x14ac:dyDescent="0.2">
      <c r="A329" s="1" t="s">
        <v>172</v>
      </c>
      <c r="B329" s="1" t="s">
        <v>375</v>
      </c>
      <c r="C329" s="1" t="s">
        <v>229</v>
      </c>
      <c r="D329" s="1">
        <v>6</v>
      </c>
      <c r="H329" s="1" t="s">
        <v>172</v>
      </c>
      <c r="I329" s="1" t="s">
        <v>493</v>
      </c>
      <c r="J329" s="1" t="s">
        <v>229</v>
      </c>
      <c r="K329" s="1">
        <v>7</v>
      </c>
    </row>
    <row r="330" spans="1:11" x14ac:dyDescent="0.2">
      <c r="A330" s="1" t="s">
        <v>172</v>
      </c>
      <c r="B330" s="1" t="s">
        <v>377</v>
      </c>
      <c r="C330" s="1" t="s">
        <v>229</v>
      </c>
      <c r="D330" s="1">
        <v>8</v>
      </c>
      <c r="H330" s="1" t="s">
        <v>172</v>
      </c>
      <c r="I330" s="1" t="s">
        <v>494</v>
      </c>
      <c r="J330" s="1" t="s">
        <v>229</v>
      </c>
      <c r="K330" s="1">
        <v>8</v>
      </c>
    </row>
    <row r="331" spans="1:11" x14ac:dyDescent="0.2">
      <c r="A331" s="1" t="s">
        <v>172</v>
      </c>
      <c r="B331" s="1" t="s">
        <v>826</v>
      </c>
      <c r="C331" s="1" t="s">
        <v>229</v>
      </c>
      <c r="D331" s="1">
        <v>6</v>
      </c>
      <c r="H331" s="1" t="s">
        <v>172</v>
      </c>
      <c r="I331" s="1" t="s">
        <v>495</v>
      </c>
      <c r="J331" s="1" t="s">
        <v>229</v>
      </c>
      <c r="K331" s="1">
        <v>7</v>
      </c>
    </row>
    <row r="332" spans="1:11" x14ac:dyDescent="0.2">
      <c r="A332" s="1" t="s">
        <v>172</v>
      </c>
      <c r="B332" s="1" t="s">
        <v>378</v>
      </c>
      <c r="C332" s="1" t="s">
        <v>229</v>
      </c>
      <c r="D332" s="1">
        <v>8</v>
      </c>
      <c r="H332" s="1" t="s">
        <v>172</v>
      </c>
      <c r="I332" s="1" t="s">
        <v>496</v>
      </c>
      <c r="J332" s="1" t="s">
        <v>229</v>
      </c>
      <c r="K332" s="1">
        <v>8</v>
      </c>
    </row>
    <row r="333" spans="1:11" x14ac:dyDescent="0.2">
      <c r="A333" s="1" t="s">
        <v>172</v>
      </c>
      <c r="B333" s="1" t="s">
        <v>379</v>
      </c>
      <c r="C333" s="1" t="s">
        <v>229</v>
      </c>
      <c r="D333" s="1">
        <v>7</v>
      </c>
      <c r="H333" s="1" t="s">
        <v>172</v>
      </c>
      <c r="I333" s="1" t="s">
        <v>497</v>
      </c>
      <c r="J333" s="1" t="s">
        <v>229</v>
      </c>
      <c r="K333" s="1">
        <v>8</v>
      </c>
    </row>
    <row r="334" spans="1:11" x14ac:dyDescent="0.2">
      <c r="A334" s="1" t="s">
        <v>172</v>
      </c>
      <c r="B334" s="1" t="s">
        <v>380</v>
      </c>
      <c r="C334" s="1" t="s">
        <v>229</v>
      </c>
      <c r="D334" s="1">
        <v>8</v>
      </c>
      <c r="H334" s="1" t="s">
        <v>172</v>
      </c>
      <c r="I334" s="1" t="s">
        <v>498</v>
      </c>
      <c r="J334" s="1" t="s">
        <v>229</v>
      </c>
      <c r="K334" s="1">
        <v>6</v>
      </c>
    </row>
    <row r="335" spans="1:11" x14ac:dyDescent="0.2">
      <c r="A335" s="1" t="s">
        <v>172</v>
      </c>
      <c r="B335" s="1" t="s">
        <v>827</v>
      </c>
      <c r="C335" s="1" t="s">
        <v>229</v>
      </c>
      <c r="D335" s="1">
        <v>6</v>
      </c>
      <c r="H335" s="1" t="s">
        <v>172</v>
      </c>
      <c r="I335" s="1" t="s">
        <v>499</v>
      </c>
      <c r="J335" s="1" t="s">
        <v>229</v>
      </c>
      <c r="K335" s="1">
        <v>6</v>
      </c>
    </row>
    <row r="336" spans="1:11" x14ac:dyDescent="0.2">
      <c r="A336" s="1" t="s">
        <v>172</v>
      </c>
      <c r="B336" s="1" t="s">
        <v>382</v>
      </c>
      <c r="C336" s="1" t="s">
        <v>229</v>
      </c>
      <c r="D336" s="1">
        <v>8</v>
      </c>
      <c r="H336" s="1" t="s">
        <v>172</v>
      </c>
      <c r="I336" s="1" t="s">
        <v>500</v>
      </c>
      <c r="J336" s="1" t="s">
        <v>229</v>
      </c>
      <c r="K336" s="1">
        <v>6</v>
      </c>
    </row>
    <row r="337" spans="1:11" x14ac:dyDescent="0.2">
      <c r="A337" s="1" t="s">
        <v>172</v>
      </c>
      <c r="B337" s="1" t="s">
        <v>383</v>
      </c>
      <c r="C337" s="1" t="s">
        <v>229</v>
      </c>
      <c r="D337" s="1">
        <v>8</v>
      </c>
      <c r="H337" s="1" t="s">
        <v>172</v>
      </c>
      <c r="I337" s="1" t="s">
        <v>501</v>
      </c>
      <c r="J337" s="1" t="s">
        <v>229</v>
      </c>
      <c r="K337" s="1">
        <v>8</v>
      </c>
    </row>
    <row r="338" spans="1:11" x14ac:dyDescent="0.2">
      <c r="A338" s="1" t="s">
        <v>172</v>
      </c>
      <c r="B338" s="1" t="s">
        <v>384</v>
      </c>
      <c r="C338" s="1" t="s">
        <v>229</v>
      </c>
      <c r="D338" s="1">
        <v>8</v>
      </c>
      <c r="H338" s="1" t="s">
        <v>172</v>
      </c>
      <c r="I338" s="1" t="s">
        <v>502</v>
      </c>
      <c r="J338" s="1" t="s">
        <v>229</v>
      </c>
      <c r="K338" s="1">
        <v>6</v>
      </c>
    </row>
    <row r="339" spans="1:11" x14ac:dyDescent="0.2">
      <c r="A339" s="1" t="s">
        <v>172</v>
      </c>
      <c r="B339" s="1" t="s">
        <v>828</v>
      </c>
      <c r="C339" s="1" t="s">
        <v>229</v>
      </c>
      <c r="D339" s="1">
        <v>6</v>
      </c>
      <c r="H339" s="1" t="s">
        <v>172</v>
      </c>
      <c r="I339" s="1" t="s">
        <v>503</v>
      </c>
      <c r="J339" s="1" t="s">
        <v>229</v>
      </c>
      <c r="K339" s="1">
        <v>8</v>
      </c>
    </row>
    <row r="340" spans="1:11" x14ac:dyDescent="0.2">
      <c r="A340" s="1" t="s">
        <v>172</v>
      </c>
      <c r="B340" s="1" t="s">
        <v>829</v>
      </c>
      <c r="C340" s="1" t="s">
        <v>229</v>
      </c>
      <c r="D340" s="1">
        <v>6</v>
      </c>
      <c r="H340" s="1" t="s">
        <v>172</v>
      </c>
      <c r="I340" s="1" t="s">
        <v>504</v>
      </c>
      <c r="J340" s="1" t="s">
        <v>229</v>
      </c>
      <c r="K340" s="1">
        <v>8</v>
      </c>
    </row>
    <row r="341" spans="1:11" x14ac:dyDescent="0.2">
      <c r="A341" s="1" t="s">
        <v>172</v>
      </c>
      <c r="B341" s="1" t="s">
        <v>385</v>
      </c>
      <c r="C341" s="1" t="s">
        <v>229</v>
      </c>
      <c r="D341" s="1">
        <v>7</v>
      </c>
      <c r="H341" s="1" t="s">
        <v>172</v>
      </c>
      <c r="I341" s="1" t="s">
        <v>505</v>
      </c>
      <c r="J341" s="1" t="s">
        <v>229</v>
      </c>
      <c r="K341" s="1">
        <v>8</v>
      </c>
    </row>
    <row r="342" spans="1:11" x14ac:dyDescent="0.2">
      <c r="A342" s="1" t="s">
        <v>172</v>
      </c>
      <c r="B342" s="1" t="s">
        <v>386</v>
      </c>
      <c r="C342" s="1" t="s">
        <v>229</v>
      </c>
      <c r="D342" s="1">
        <v>6</v>
      </c>
      <c r="H342" s="1" t="s">
        <v>172</v>
      </c>
      <c r="I342" s="1" t="s">
        <v>506</v>
      </c>
      <c r="J342" s="1" t="s">
        <v>229</v>
      </c>
      <c r="K342" s="1">
        <v>6</v>
      </c>
    </row>
    <row r="343" spans="1:11" x14ac:dyDescent="0.2">
      <c r="A343" s="1" t="s">
        <v>172</v>
      </c>
      <c r="B343" s="1" t="s">
        <v>830</v>
      </c>
      <c r="C343" s="1" t="s">
        <v>229</v>
      </c>
      <c r="D343" s="1">
        <v>6</v>
      </c>
      <c r="H343" s="1" t="s">
        <v>172</v>
      </c>
      <c r="I343" s="1" t="s">
        <v>507</v>
      </c>
      <c r="J343" s="1" t="s">
        <v>229</v>
      </c>
      <c r="K343" s="1">
        <v>8</v>
      </c>
    </row>
    <row r="344" spans="1:11" x14ac:dyDescent="0.2">
      <c r="A344" s="1" t="s">
        <v>172</v>
      </c>
      <c r="B344" s="1" t="s">
        <v>831</v>
      </c>
      <c r="C344" s="1" t="s">
        <v>229</v>
      </c>
      <c r="D344" s="1">
        <v>7</v>
      </c>
      <c r="H344" s="1" t="s">
        <v>172</v>
      </c>
      <c r="I344" s="1" t="s">
        <v>508</v>
      </c>
      <c r="J344" s="1" t="s">
        <v>229</v>
      </c>
      <c r="K344" s="1">
        <v>6</v>
      </c>
    </row>
    <row r="345" spans="1:11" x14ac:dyDescent="0.2">
      <c r="A345" s="1" t="s">
        <v>172</v>
      </c>
      <c r="B345" s="1" t="s">
        <v>391</v>
      </c>
      <c r="C345" s="1" t="s">
        <v>229</v>
      </c>
      <c r="D345" s="1">
        <v>7</v>
      </c>
      <c r="H345" s="1" t="s">
        <v>172</v>
      </c>
      <c r="I345" s="1" t="s">
        <v>509</v>
      </c>
      <c r="J345" s="1" t="s">
        <v>229</v>
      </c>
      <c r="K345" s="1">
        <v>8</v>
      </c>
    </row>
    <row r="346" spans="1:11" x14ac:dyDescent="0.2">
      <c r="A346" s="1" t="s">
        <v>172</v>
      </c>
      <c r="B346" s="1" t="s">
        <v>832</v>
      </c>
      <c r="C346" s="1" t="s">
        <v>229</v>
      </c>
      <c r="D346" s="1">
        <v>8</v>
      </c>
      <c r="H346" s="1" t="s">
        <v>172</v>
      </c>
      <c r="I346" s="1" t="s">
        <v>510</v>
      </c>
      <c r="J346" s="1" t="s">
        <v>229</v>
      </c>
      <c r="K346" s="1">
        <v>8</v>
      </c>
    </row>
    <row r="347" spans="1:11" x14ac:dyDescent="0.2">
      <c r="A347" s="1" t="s">
        <v>172</v>
      </c>
      <c r="B347" s="1" t="s">
        <v>833</v>
      </c>
      <c r="C347" s="1" t="s">
        <v>229</v>
      </c>
      <c r="D347" s="1">
        <v>7</v>
      </c>
      <c r="H347" s="1" t="s">
        <v>172</v>
      </c>
      <c r="I347" s="1" t="s">
        <v>511</v>
      </c>
      <c r="J347" s="1" t="s">
        <v>229</v>
      </c>
      <c r="K347" s="1">
        <v>8</v>
      </c>
    </row>
    <row r="348" spans="1:11" x14ac:dyDescent="0.2">
      <c r="A348" s="1" t="s">
        <v>172</v>
      </c>
      <c r="B348" s="1" t="s">
        <v>395</v>
      </c>
      <c r="C348" s="1" t="s">
        <v>229</v>
      </c>
      <c r="D348" s="1">
        <v>6</v>
      </c>
      <c r="H348" s="1" t="s">
        <v>172</v>
      </c>
      <c r="I348" s="1" t="s">
        <v>512</v>
      </c>
      <c r="J348" s="1" t="s">
        <v>229</v>
      </c>
      <c r="K348" s="1">
        <v>8</v>
      </c>
    </row>
    <row r="349" spans="1:11" x14ac:dyDescent="0.2">
      <c r="A349" s="1" t="s">
        <v>172</v>
      </c>
      <c r="B349" s="1" t="s">
        <v>396</v>
      </c>
      <c r="C349" s="1" t="s">
        <v>229</v>
      </c>
      <c r="D349" s="1">
        <v>8</v>
      </c>
      <c r="H349" s="1" t="s">
        <v>172</v>
      </c>
      <c r="I349" s="1" t="s">
        <v>513</v>
      </c>
      <c r="J349" s="1" t="s">
        <v>229</v>
      </c>
      <c r="K349" s="1">
        <v>8</v>
      </c>
    </row>
    <row r="350" spans="1:11" x14ac:dyDescent="0.2">
      <c r="A350" s="1" t="s">
        <v>172</v>
      </c>
      <c r="B350" s="1" t="s">
        <v>397</v>
      </c>
      <c r="C350" s="1" t="s">
        <v>229</v>
      </c>
      <c r="D350" s="1">
        <v>8</v>
      </c>
      <c r="H350" s="1" t="s">
        <v>172</v>
      </c>
      <c r="I350" s="1" t="s">
        <v>514</v>
      </c>
      <c r="J350" s="1" t="s">
        <v>229</v>
      </c>
      <c r="K350" s="1">
        <v>6</v>
      </c>
    </row>
    <row r="351" spans="1:11" x14ac:dyDescent="0.2">
      <c r="A351" s="1" t="s">
        <v>172</v>
      </c>
      <c r="B351" s="1" t="s">
        <v>834</v>
      </c>
      <c r="C351" s="1" t="s">
        <v>229</v>
      </c>
      <c r="D351" s="1">
        <v>7</v>
      </c>
      <c r="H351" s="1" t="s">
        <v>172</v>
      </c>
      <c r="I351" s="1" t="s">
        <v>515</v>
      </c>
      <c r="J351" s="1" t="s">
        <v>229</v>
      </c>
      <c r="K351" s="1">
        <v>8</v>
      </c>
    </row>
    <row r="352" spans="1:11" x14ac:dyDescent="0.2">
      <c r="A352" s="1" t="s">
        <v>172</v>
      </c>
      <c r="B352" s="1" t="s">
        <v>398</v>
      </c>
      <c r="C352" s="1" t="s">
        <v>229</v>
      </c>
      <c r="D352" s="1">
        <v>7</v>
      </c>
      <c r="H352" s="1" t="s">
        <v>172</v>
      </c>
      <c r="I352" s="1" t="s">
        <v>516</v>
      </c>
      <c r="J352" s="1" t="s">
        <v>229</v>
      </c>
      <c r="K352" s="1">
        <v>7</v>
      </c>
    </row>
    <row r="353" spans="1:11" x14ac:dyDescent="0.2">
      <c r="A353" s="1" t="s">
        <v>172</v>
      </c>
      <c r="B353" s="1" t="s">
        <v>399</v>
      </c>
      <c r="C353" s="1" t="s">
        <v>229</v>
      </c>
      <c r="D353" s="1">
        <v>8</v>
      </c>
      <c r="H353" s="1" t="s">
        <v>172</v>
      </c>
      <c r="I353" s="1" t="s">
        <v>517</v>
      </c>
      <c r="J353" s="1" t="s">
        <v>229</v>
      </c>
      <c r="K353" s="1">
        <v>6</v>
      </c>
    </row>
    <row r="354" spans="1:11" x14ac:dyDescent="0.2">
      <c r="A354" s="1" t="s">
        <v>172</v>
      </c>
      <c r="B354" s="1" t="s">
        <v>400</v>
      </c>
      <c r="C354" s="1" t="s">
        <v>229</v>
      </c>
      <c r="D354" s="1">
        <v>8</v>
      </c>
      <c r="H354" s="1" t="s">
        <v>172</v>
      </c>
      <c r="I354" s="1" t="s">
        <v>518</v>
      </c>
      <c r="J354" s="1" t="s">
        <v>229</v>
      </c>
      <c r="K354" s="1">
        <v>8</v>
      </c>
    </row>
    <row r="355" spans="1:11" x14ac:dyDescent="0.2">
      <c r="A355" s="1" t="s">
        <v>172</v>
      </c>
      <c r="B355" s="1" t="s">
        <v>835</v>
      </c>
      <c r="C355" s="1" t="s">
        <v>229</v>
      </c>
      <c r="D355" s="1">
        <v>8</v>
      </c>
      <c r="H355" s="1" t="s">
        <v>172</v>
      </c>
      <c r="I355" s="1" t="s">
        <v>519</v>
      </c>
      <c r="J355" s="1" t="s">
        <v>229</v>
      </c>
      <c r="K355" s="1">
        <v>7</v>
      </c>
    </row>
    <row r="356" spans="1:11" x14ac:dyDescent="0.2">
      <c r="A356" s="1" t="s">
        <v>172</v>
      </c>
      <c r="B356" s="1" t="s">
        <v>402</v>
      </c>
      <c r="C356" s="1" t="s">
        <v>229</v>
      </c>
      <c r="D356" s="1">
        <v>7</v>
      </c>
      <c r="H356" s="1" t="s">
        <v>172</v>
      </c>
      <c r="I356" s="1" t="s">
        <v>520</v>
      </c>
      <c r="J356" s="1" t="s">
        <v>229</v>
      </c>
      <c r="K356" s="1">
        <v>7</v>
      </c>
    </row>
    <row r="357" spans="1:11" x14ac:dyDescent="0.2">
      <c r="A357" s="1" t="s">
        <v>172</v>
      </c>
      <c r="B357" s="1" t="s">
        <v>591</v>
      </c>
      <c r="C357" s="1" t="s">
        <v>229</v>
      </c>
      <c r="D357" s="1">
        <v>7</v>
      </c>
      <c r="H357" s="1" t="s">
        <v>172</v>
      </c>
      <c r="I357" s="1" t="s">
        <v>521</v>
      </c>
      <c r="J357" s="1" t="s">
        <v>229</v>
      </c>
      <c r="K357" s="1">
        <v>8</v>
      </c>
    </row>
    <row r="358" spans="1:11" x14ac:dyDescent="0.2">
      <c r="A358" s="1" t="s">
        <v>172</v>
      </c>
      <c r="B358" s="1" t="s">
        <v>403</v>
      </c>
      <c r="C358" s="1" t="s">
        <v>229</v>
      </c>
      <c r="D358" s="1">
        <v>7</v>
      </c>
      <c r="H358" s="1" t="s">
        <v>172</v>
      </c>
      <c r="I358" s="1" t="s">
        <v>522</v>
      </c>
      <c r="J358" s="1" t="s">
        <v>229</v>
      </c>
      <c r="K358" s="1">
        <v>7</v>
      </c>
    </row>
    <row r="359" spans="1:11" x14ac:dyDescent="0.2">
      <c r="A359" s="1" t="s">
        <v>172</v>
      </c>
      <c r="B359" s="1" t="s">
        <v>836</v>
      </c>
      <c r="C359" s="1" t="s">
        <v>229</v>
      </c>
      <c r="D359" s="1">
        <v>8</v>
      </c>
      <c r="H359" s="1" t="s">
        <v>172</v>
      </c>
      <c r="I359" s="1" t="s">
        <v>523</v>
      </c>
      <c r="J359" s="1" t="s">
        <v>229</v>
      </c>
      <c r="K359" s="1">
        <v>8</v>
      </c>
    </row>
    <row r="360" spans="1:11" x14ac:dyDescent="0.2">
      <c r="A360" s="1" t="s">
        <v>172</v>
      </c>
      <c r="B360" s="1" t="s">
        <v>837</v>
      </c>
      <c r="C360" s="1" t="s">
        <v>229</v>
      </c>
      <c r="D360" s="1">
        <v>6</v>
      </c>
      <c r="H360" s="1" t="s">
        <v>172</v>
      </c>
      <c r="I360" s="1" t="s">
        <v>524</v>
      </c>
      <c r="J360" s="1" t="s">
        <v>229</v>
      </c>
      <c r="K360" s="1">
        <v>8</v>
      </c>
    </row>
    <row r="361" spans="1:11" x14ac:dyDescent="0.2">
      <c r="A361" s="1" t="s">
        <v>172</v>
      </c>
      <c r="B361" s="1" t="s">
        <v>408</v>
      </c>
      <c r="C361" s="1" t="s">
        <v>229</v>
      </c>
      <c r="D361" s="1">
        <v>8</v>
      </c>
      <c r="H361" s="1" t="s">
        <v>172</v>
      </c>
      <c r="I361" s="1" t="s">
        <v>525</v>
      </c>
      <c r="J361" s="1" t="s">
        <v>229</v>
      </c>
      <c r="K361" s="1">
        <v>7</v>
      </c>
    </row>
    <row r="362" spans="1:11" x14ac:dyDescent="0.2">
      <c r="A362" s="1" t="s">
        <v>172</v>
      </c>
      <c r="B362" s="1" t="s">
        <v>838</v>
      </c>
      <c r="C362" s="1" t="s">
        <v>229</v>
      </c>
      <c r="D362" s="1">
        <v>7</v>
      </c>
      <c r="H362" s="1" t="s">
        <v>172</v>
      </c>
      <c r="I362" s="1" t="s">
        <v>526</v>
      </c>
      <c r="J362" s="1" t="s">
        <v>229</v>
      </c>
      <c r="K362" s="1">
        <v>6</v>
      </c>
    </row>
    <row r="363" spans="1:11" x14ac:dyDescent="0.2">
      <c r="A363" s="1" t="s">
        <v>172</v>
      </c>
      <c r="B363" s="1" t="s">
        <v>839</v>
      </c>
      <c r="C363" s="1" t="s">
        <v>229</v>
      </c>
      <c r="D363" s="1">
        <v>6</v>
      </c>
      <c r="H363" s="1" t="s">
        <v>172</v>
      </c>
      <c r="I363" s="1" t="s">
        <v>527</v>
      </c>
      <c r="J363" s="1" t="s">
        <v>229</v>
      </c>
      <c r="K363" s="1">
        <v>8</v>
      </c>
    </row>
    <row r="364" spans="1:11" x14ac:dyDescent="0.2">
      <c r="A364" s="1" t="s">
        <v>172</v>
      </c>
      <c r="B364" s="1" t="s">
        <v>410</v>
      </c>
      <c r="C364" s="1" t="s">
        <v>229</v>
      </c>
      <c r="D364" s="1">
        <v>6</v>
      </c>
      <c r="H364" s="1" t="s">
        <v>172</v>
      </c>
      <c r="I364" s="1" t="s">
        <v>528</v>
      </c>
      <c r="J364" s="1" t="s">
        <v>229</v>
      </c>
      <c r="K364" s="1">
        <v>7</v>
      </c>
    </row>
    <row r="365" spans="1:11" x14ac:dyDescent="0.2">
      <c r="A365" s="1" t="s">
        <v>172</v>
      </c>
      <c r="B365" s="1" t="s">
        <v>840</v>
      </c>
      <c r="C365" s="1" t="s">
        <v>229</v>
      </c>
      <c r="D365" s="1">
        <v>6</v>
      </c>
      <c r="H365" s="1" t="s">
        <v>172</v>
      </c>
      <c r="I365" s="1" t="s">
        <v>529</v>
      </c>
      <c r="J365" s="1" t="s">
        <v>229</v>
      </c>
      <c r="K365" s="1">
        <v>8</v>
      </c>
    </row>
    <row r="366" spans="1:11" x14ac:dyDescent="0.2">
      <c r="A366" s="1" t="s">
        <v>172</v>
      </c>
      <c r="B366" s="1" t="s">
        <v>411</v>
      </c>
      <c r="C366" s="1" t="s">
        <v>229</v>
      </c>
      <c r="D366" s="1">
        <v>6</v>
      </c>
      <c r="H366" s="1" t="s">
        <v>172</v>
      </c>
      <c r="I366" s="1" t="s">
        <v>530</v>
      </c>
      <c r="J366" s="1" t="s">
        <v>229</v>
      </c>
      <c r="K366" s="1">
        <v>8</v>
      </c>
    </row>
    <row r="367" spans="1:11" x14ac:dyDescent="0.2">
      <c r="A367" s="1" t="s">
        <v>172</v>
      </c>
      <c r="B367" s="1" t="s">
        <v>841</v>
      </c>
      <c r="C367" s="1" t="s">
        <v>229</v>
      </c>
      <c r="D367" s="1">
        <v>7</v>
      </c>
      <c r="H367" s="1" t="s">
        <v>172</v>
      </c>
      <c r="I367" s="1" t="s">
        <v>531</v>
      </c>
      <c r="J367" s="1" t="s">
        <v>229</v>
      </c>
      <c r="K367" s="1">
        <v>6</v>
      </c>
    </row>
    <row r="368" spans="1:11" x14ac:dyDescent="0.2">
      <c r="A368" s="1" t="s">
        <v>172</v>
      </c>
      <c r="B368" s="1" t="s">
        <v>414</v>
      </c>
      <c r="C368" s="1" t="s">
        <v>229</v>
      </c>
      <c r="D368" s="1">
        <v>6</v>
      </c>
      <c r="H368" s="1" t="s">
        <v>172</v>
      </c>
      <c r="I368" s="1" t="s">
        <v>532</v>
      </c>
      <c r="J368" s="1" t="s">
        <v>229</v>
      </c>
      <c r="K368" s="1">
        <v>7</v>
      </c>
    </row>
    <row r="369" spans="1:11" x14ac:dyDescent="0.2">
      <c r="A369" s="1" t="s">
        <v>172</v>
      </c>
      <c r="B369" s="1" t="s">
        <v>417</v>
      </c>
      <c r="C369" s="1" t="s">
        <v>229</v>
      </c>
      <c r="D369" s="1">
        <v>6</v>
      </c>
      <c r="H369" s="1" t="s">
        <v>172</v>
      </c>
      <c r="I369" s="1" t="s">
        <v>533</v>
      </c>
      <c r="J369" s="1" t="s">
        <v>229</v>
      </c>
      <c r="K369" s="1">
        <v>6</v>
      </c>
    </row>
    <row r="370" spans="1:11" x14ac:dyDescent="0.2">
      <c r="A370" s="1" t="s">
        <v>172</v>
      </c>
      <c r="B370" s="1" t="s">
        <v>418</v>
      </c>
      <c r="C370" s="1" t="s">
        <v>229</v>
      </c>
      <c r="D370" s="1">
        <v>7</v>
      </c>
      <c r="H370" s="1" t="s">
        <v>172</v>
      </c>
      <c r="I370" s="1" t="s">
        <v>534</v>
      </c>
      <c r="J370" s="1" t="s">
        <v>229</v>
      </c>
      <c r="K370" s="1">
        <v>8</v>
      </c>
    </row>
    <row r="371" spans="1:11" x14ac:dyDescent="0.2">
      <c r="A371" s="1" t="s">
        <v>172</v>
      </c>
      <c r="B371" s="1" t="s">
        <v>419</v>
      </c>
      <c r="C371" s="1" t="s">
        <v>229</v>
      </c>
      <c r="D371" s="1">
        <v>8</v>
      </c>
      <c r="H371" s="1" t="s">
        <v>172</v>
      </c>
      <c r="I371" s="1" t="s">
        <v>535</v>
      </c>
      <c r="J371" s="1" t="s">
        <v>229</v>
      </c>
      <c r="K371" s="1">
        <v>8</v>
      </c>
    </row>
    <row r="372" spans="1:11" x14ac:dyDescent="0.2">
      <c r="A372" s="1" t="s">
        <v>172</v>
      </c>
      <c r="B372" s="1" t="s">
        <v>420</v>
      </c>
      <c r="C372" s="1" t="s">
        <v>229</v>
      </c>
      <c r="D372" s="1">
        <v>8</v>
      </c>
      <c r="H372" s="1" t="s">
        <v>172</v>
      </c>
      <c r="I372" s="1" t="s">
        <v>536</v>
      </c>
      <c r="J372" s="1" t="s">
        <v>229</v>
      </c>
      <c r="K372" s="1">
        <v>8</v>
      </c>
    </row>
    <row r="373" spans="1:11" x14ac:dyDescent="0.2">
      <c r="A373" s="1" t="s">
        <v>172</v>
      </c>
      <c r="B373" s="1" t="s">
        <v>842</v>
      </c>
      <c r="C373" s="1" t="s">
        <v>229</v>
      </c>
      <c r="D373" s="1">
        <v>6</v>
      </c>
      <c r="H373" s="1" t="s">
        <v>172</v>
      </c>
      <c r="I373" s="1" t="s">
        <v>537</v>
      </c>
      <c r="J373" s="1" t="s">
        <v>229</v>
      </c>
      <c r="K373" s="1">
        <v>7</v>
      </c>
    </row>
    <row r="374" spans="1:11" x14ac:dyDescent="0.2">
      <c r="A374" s="1" t="s">
        <v>172</v>
      </c>
      <c r="B374" s="1" t="s">
        <v>843</v>
      </c>
      <c r="C374" s="1" t="s">
        <v>229</v>
      </c>
      <c r="D374" s="1">
        <v>6</v>
      </c>
      <c r="H374" s="1" t="s">
        <v>172</v>
      </c>
      <c r="I374" s="1" t="s">
        <v>538</v>
      </c>
      <c r="J374" s="1" t="s">
        <v>229</v>
      </c>
      <c r="K374" s="1">
        <v>6</v>
      </c>
    </row>
    <row r="375" spans="1:11" x14ac:dyDescent="0.2">
      <c r="A375" s="1" t="s">
        <v>172</v>
      </c>
      <c r="B375" s="1" t="s">
        <v>421</v>
      </c>
      <c r="C375" s="1" t="s">
        <v>229</v>
      </c>
      <c r="D375" s="1">
        <v>8</v>
      </c>
      <c r="H375" s="1" t="s">
        <v>172</v>
      </c>
      <c r="I375" s="1" t="s">
        <v>539</v>
      </c>
      <c r="J375" s="1" t="s">
        <v>229</v>
      </c>
      <c r="K375" s="1">
        <v>7</v>
      </c>
    </row>
    <row r="376" spans="1:11" x14ac:dyDescent="0.2">
      <c r="A376" s="1" t="s">
        <v>172</v>
      </c>
      <c r="B376" s="1" t="s">
        <v>423</v>
      </c>
      <c r="C376" s="1" t="s">
        <v>229</v>
      </c>
      <c r="D376" s="1">
        <v>8</v>
      </c>
      <c r="H376" s="1" t="s">
        <v>172</v>
      </c>
      <c r="I376" s="1" t="s">
        <v>540</v>
      </c>
      <c r="J376" s="1" t="s">
        <v>229</v>
      </c>
      <c r="K376" s="1">
        <v>8</v>
      </c>
    </row>
    <row r="377" spans="1:11" x14ac:dyDescent="0.2">
      <c r="A377" s="1" t="s">
        <v>172</v>
      </c>
      <c r="B377" s="1" t="s">
        <v>425</v>
      </c>
      <c r="C377" s="1" t="s">
        <v>229</v>
      </c>
      <c r="D377" s="1">
        <v>6</v>
      </c>
      <c r="H377" s="1" t="s">
        <v>172</v>
      </c>
      <c r="I377" s="1" t="s">
        <v>541</v>
      </c>
      <c r="J377" s="1" t="s">
        <v>229</v>
      </c>
      <c r="K377" s="1">
        <v>8</v>
      </c>
    </row>
    <row r="378" spans="1:11" x14ac:dyDescent="0.2">
      <c r="A378" s="1" t="s">
        <v>172</v>
      </c>
      <c r="B378" s="1" t="s">
        <v>844</v>
      </c>
      <c r="C378" s="1" t="s">
        <v>229</v>
      </c>
      <c r="D378" s="1">
        <v>8</v>
      </c>
      <c r="H378" s="1" t="s">
        <v>172</v>
      </c>
      <c r="I378" s="1" t="s">
        <v>542</v>
      </c>
      <c r="J378" s="1" t="s">
        <v>229</v>
      </c>
      <c r="K378" s="1">
        <v>6</v>
      </c>
    </row>
    <row r="379" spans="1:11" x14ac:dyDescent="0.2">
      <c r="A379" s="1" t="s">
        <v>172</v>
      </c>
      <c r="B379" s="1" t="s">
        <v>845</v>
      </c>
      <c r="C379" s="1" t="s">
        <v>229</v>
      </c>
      <c r="D379" s="1">
        <v>8</v>
      </c>
      <c r="H379" s="1" t="s">
        <v>172</v>
      </c>
      <c r="I379" s="1" t="s">
        <v>543</v>
      </c>
      <c r="J379" s="1" t="s">
        <v>229</v>
      </c>
      <c r="K379" s="1">
        <v>8</v>
      </c>
    </row>
    <row r="380" spans="1:11" x14ac:dyDescent="0.2">
      <c r="A380" s="1" t="s">
        <v>172</v>
      </c>
      <c r="B380" s="1" t="s">
        <v>426</v>
      </c>
      <c r="C380" s="1" t="s">
        <v>229</v>
      </c>
      <c r="D380" s="1">
        <v>8</v>
      </c>
      <c r="H380" s="1" t="s">
        <v>172</v>
      </c>
      <c r="I380" s="1" t="s">
        <v>544</v>
      </c>
      <c r="J380" s="1" t="s">
        <v>229</v>
      </c>
      <c r="K380" s="1">
        <v>8</v>
      </c>
    </row>
    <row r="381" spans="1:11" x14ac:dyDescent="0.2">
      <c r="A381" s="1" t="s">
        <v>172</v>
      </c>
      <c r="B381" s="1" t="s">
        <v>846</v>
      </c>
      <c r="C381" s="1" t="s">
        <v>229</v>
      </c>
      <c r="D381" s="1">
        <v>7</v>
      </c>
      <c r="H381" s="1" t="s">
        <v>172</v>
      </c>
      <c r="I381" s="1" t="s">
        <v>545</v>
      </c>
      <c r="J381" s="1" t="s">
        <v>229</v>
      </c>
      <c r="K381" s="1">
        <v>7</v>
      </c>
    </row>
    <row r="382" spans="1:11" x14ac:dyDescent="0.2">
      <c r="A382" s="1" t="s">
        <v>172</v>
      </c>
      <c r="B382" s="1" t="s">
        <v>427</v>
      </c>
      <c r="C382" s="1" t="s">
        <v>229</v>
      </c>
      <c r="D382" s="1">
        <v>8</v>
      </c>
      <c r="H382" s="1" t="s">
        <v>172</v>
      </c>
      <c r="I382" s="1" t="s">
        <v>546</v>
      </c>
      <c r="J382" s="1" t="s">
        <v>229</v>
      </c>
      <c r="K382" s="1">
        <v>8</v>
      </c>
    </row>
    <row r="383" spans="1:11" x14ac:dyDescent="0.2">
      <c r="A383" s="1" t="s">
        <v>172</v>
      </c>
      <c r="B383" s="1" t="s">
        <v>428</v>
      </c>
      <c r="C383" s="1" t="s">
        <v>229</v>
      </c>
      <c r="D383" s="1">
        <v>8</v>
      </c>
      <c r="H383" s="1" t="s">
        <v>172</v>
      </c>
      <c r="I383" s="1" t="s">
        <v>547</v>
      </c>
      <c r="J383" s="1" t="s">
        <v>229</v>
      </c>
      <c r="K383" s="1">
        <v>8</v>
      </c>
    </row>
    <row r="384" spans="1:11" x14ac:dyDescent="0.2">
      <c r="A384" s="1" t="s">
        <v>172</v>
      </c>
      <c r="B384" s="1" t="s">
        <v>429</v>
      </c>
      <c r="C384" s="1" t="s">
        <v>229</v>
      </c>
      <c r="D384" s="1">
        <v>6</v>
      </c>
      <c r="H384" s="1" t="s">
        <v>172</v>
      </c>
      <c r="I384" s="1" t="s">
        <v>548</v>
      </c>
      <c r="J384" s="1" t="s">
        <v>229</v>
      </c>
      <c r="K384" s="1">
        <v>8</v>
      </c>
    </row>
    <row r="385" spans="1:11" x14ac:dyDescent="0.2">
      <c r="A385" s="1" t="s">
        <v>172</v>
      </c>
      <c r="B385" s="1" t="s">
        <v>430</v>
      </c>
      <c r="C385" s="1" t="s">
        <v>229</v>
      </c>
      <c r="D385" s="1">
        <v>8</v>
      </c>
      <c r="H385" s="1" t="s">
        <v>172</v>
      </c>
      <c r="I385" s="1" t="s">
        <v>549</v>
      </c>
      <c r="J385" s="1" t="s">
        <v>229</v>
      </c>
      <c r="K385" s="1">
        <v>8</v>
      </c>
    </row>
    <row r="386" spans="1:11" x14ac:dyDescent="0.2">
      <c r="A386" s="1" t="s">
        <v>172</v>
      </c>
      <c r="B386" s="1" t="s">
        <v>432</v>
      </c>
      <c r="C386" s="1" t="s">
        <v>229</v>
      </c>
      <c r="D386" s="1">
        <v>7</v>
      </c>
      <c r="H386" s="1" t="s">
        <v>172</v>
      </c>
      <c r="I386" s="1" t="s">
        <v>550</v>
      </c>
      <c r="J386" s="1" t="s">
        <v>229</v>
      </c>
      <c r="K386" s="1">
        <v>8</v>
      </c>
    </row>
    <row r="387" spans="1:11" x14ac:dyDescent="0.2">
      <c r="A387" s="1" t="s">
        <v>172</v>
      </c>
      <c r="B387" s="1" t="s">
        <v>847</v>
      </c>
      <c r="C387" s="1" t="s">
        <v>229</v>
      </c>
      <c r="D387" s="1">
        <v>8</v>
      </c>
      <c r="H387" s="1" t="s">
        <v>172</v>
      </c>
      <c r="I387" s="1" t="s">
        <v>551</v>
      </c>
      <c r="J387" s="1" t="s">
        <v>229</v>
      </c>
      <c r="K387" s="1">
        <v>6</v>
      </c>
    </row>
    <row r="388" spans="1:11" x14ac:dyDescent="0.2">
      <c r="A388" s="1" t="s">
        <v>172</v>
      </c>
      <c r="B388" s="1" t="s">
        <v>437</v>
      </c>
      <c r="C388" s="1" t="s">
        <v>229</v>
      </c>
      <c r="D388" s="1">
        <v>8</v>
      </c>
      <c r="H388" s="1" t="s">
        <v>172</v>
      </c>
      <c r="I388" s="1" t="s">
        <v>552</v>
      </c>
      <c r="J388" s="1" t="s">
        <v>229</v>
      </c>
      <c r="K388" s="1">
        <v>8</v>
      </c>
    </row>
    <row r="389" spans="1:11" x14ac:dyDescent="0.2">
      <c r="A389" s="1" t="s">
        <v>172</v>
      </c>
      <c r="B389" s="1" t="s">
        <v>848</v>
      </c>
      <c r="C389" s="1" t="s">
        <v>229</v>
      </c>
      <c r="D389" s="1">
        <v>8</v>
      </c>
      <c r="H389" s="1" t="s">
        <v>172</v>
      </c>
      <c r="I389" s="1" t="s">
        <v>553</v>
      </c>
      <c r="J389" s="1" t="s">
        <v>229</v>
      </c>
      <c r="K389" s="1">
        <v>7</v>
      </c>
    </row>
    <row r="390" spans="1:11" x14ac:dyDescent="0.2">
      <c r="A390" s="1" t="s">
        <v>172</v>
      </c>
      <c r="B390" s="1" t="s">
        <v>849</v>
      </c>
      <c r="C390" s="1" t="s">
        <v>229</v>
      </c>
      <c r="D390" s="1">
        <v>8</v>
      </c>
      <c r="H390" s="1" t="s">
        <v>172</v>
      </c>
      <c r="I390" s="1" t="s">
        <v>554</v>
      </c>
      <c r="J390" s="1" t="s">
        <v>229</v>
      </c>
      <c r="K390" s="1">
        <v>6</v>
      </c>
    </row>
    <row r="391" spans="1:11" x14ac:dyDescent="0.2">
      <c r="A391" s="1" t="s">
        <v>172</v>
      </c>
      <c r="B391" s="1" t="s">
        <v>439</v>
      </c>
      <c r="C391" s="1" t="s">
        <v>229</v>
      </c>
      <c r="D391" s="1">
        <v>8</v>
      </c>
      <c r="H391" s="1" t="s">
        <v>172</v>
      </c>
      <c r="I391" s="1" t="s">
        <v>555</v>
      </c>
      <c r="J391" s="1" t="s">
        <v>229</v>
      </c>
      <c r="K391" s="1">
        <v>7</v>
      </c>
    </row>
    <row r="392" spans="1:11" x14ac:dyDescent="0.2">
      <c r="A392" s="1" t="s">
        <v>172</v>
      </c>
      <c r="B392" s="1" t="s">
        <v>850</v>
      </c>
      <c r="C392" s="1" t="s">
        <v>229</v>
      </c>
      <c r="D392" s="1">
        <v>8</v>
      </c>
      <c r="H392" s="1" t="s">
        <v>172</v>
      </c>
      <c r="I392" s="1" t="s">
        <v>556</v>
      </c>
      <c r="J392" s="1" t="s">
        <v>229</v>
      </c>
      <c r="K392" s="1">
        <v>8</v>
      </c>
    </row>
    <row r="393" spans="1:11" x14ac:dyDescent="0.2">
      <c r="A393" s="1" t="s">
        <v>172</v>
      </c>
      <c r="B393" s="1" t="s">
        <v>441</v>
      </c>
      <c r="C393" s="1" t="s">
        <v>229</v>
      </c>
      <c r="D393" s="1">
        <v>7</v>
      </c>
      <c r="H393" s="1" t="s">
        <v>172</v>
      </c>
      <c r="I393" s="1" t="s">
        <v>557</v>
      </c>
      <c r="J393" s="1" t="s">
        <v>229</v>
      </c>
      <c r="K393" s="1">
        <v>6</v>
      </c>
    </row>
    <row r="394" spans="1:11" x14ac:dyDescent="0.2">
      <c r="A394" s="1" t="s">
        <v>172</v>
      </c>
      <c r="B394" s="1" t="s">
        <v>851</v>
      </c>
      <c r="C394" s="1" t="s">
        <v>229</v>
      </c>
      <c r="D394" s="1">
        <v>6</v>
      </c>
      <c r="H394" s="1" t="s">
        <v>172</v>
      </c>
      <c r="I394" s="1" t="s">
        <v>558</v>
      </c>
      <c r="J394" s="1" t="s">
        <v>229</v>
      </c>
      <c r="K394" s="1">
        <v>7</v>
      </c>
    </row>
    <row r="395" spans="1:11" x14ac:dyDescent="0.2">
      <c r="A395" s="1" t="s">
        <v>172</v>
      </c>
      <c r="B395" s="1" t="s">
        <v>443</v>
      </c>
      <c r="C395" s="1" t="s">
        <v>229</v>
      </c>
      <c r="D395" s="1">
        <v>6</v>
      </c>
      <c r="H395" s="1" t="s">
        <v>172</v>
      </c>
      <c r="I395" s="1" t="s">
        <v>559</v>
      </c>
      <c r="J395" s="1" t="s">
        <v>229</v>
      </c>
      <c r="K395" s="1">
        <v>8</v>
      </c>
    </row>
    <row r="396" spans="1:11" x14ac:dyDescent="0.2">
      <c r="A396" s="1" t="s">
        <v>172</v>
      </c>
      <c r="B396" s="1" t="s">
        <v>444</v>
      </c>
      <c r="C396" s="1" t="s">
        <v>229</v>
      </c>
      <c r="D396" s="1">
        <v>8</v>
      </c>
      <c r="H396" s="1" t="s">
        <v>172</v>
      </c>
      <c r="I396" s="1" t="s">
        <v>560</v>
      </c>
      <c r="J396" s="1" t="s">
        <v>229</v>
      </c>
      <c r="K396" s="1">
        <v>7</v>
      </c>
    </row>
    <row r="397" spans="1:11" x14ac:dyDescent="0.2">
      <c r="A397" s="1" t="s">
        <v>172</v>
      </c>
      <c r="B397" s="1" t="s">
        <v>852</v>
      </c>
      <c r="C397" s="1" t="s">
        <v>229</v>
      </c>
      <c r="D397" s="1">
        <v>8</v>
      </c>
      <c r="H397" s="1" t="s">
        <v>172</v>
      </c>
      <c r="I397" s="1" t="s">
        <v>561</v>
      </c>
      <c r="J397" s="1" t="s">
        <v>229</v>
      </c>
      <c r="K397" s="1">
        <v>7</v>
      </c>
    </row>
    <row r="398" spans="1:11" x14ac:dyDescent="0.2">
      <c r="A398" s="1" t="s">
        <v>172</v>
      </c>
      <c r="B398" s="1" t="s">
        <v>853</v>
      </c>
      <c r="C398" s="1" t="s">
        <v>229</v>
      </c>
      <c r="D398" s="1">
        <v>6</v>
      </c>
      <c r="H398" s="1" t="s">
        <v>172</v>
      </c>
      <c r="I398" s="1" t="s">
        <v>562</v>
      </c>
      <c r="J398" s="1" t="s">
        <v>229</v>
      </c>
      <c r="K398" s="1">
        <v>6</v>
      </c>
    </row>
    <row r="399" spans="1:11" x14ac:dyDescent="0.2">
      <c r="A399" s="1" t="s">
        <v>172</v>
      </c>
      <c r="B399" s="1" t="s">
        <v>445</v>
      </c>
      <c r="C399" s="1" t="s">
        <v>229</v>
      </c>
      <c r="D399" s="1">
        <v>7</v>
      </c>
      <c r="H399" s="1" t="s">
        <v>172</v>
      </c>
      <c r="I399" s="1" t="s">
        <v>563</v>
      </c>
      <c r="J399" s="1" t="s">
        <v>229</v>
      </c>
      <c r="K399" s="1">
        <v>6</v>
      </c>
    </row>
    <row r="400" spans="1:11" x14ac:dyDescent="0.2">
      <c r="A400" s="1" t="s">
        <v>172</v>
      </c>
      <c r="B400" s="1" t="s">
        <v>854</v>
      </c>
      <c r="C400" s="1" t="s">
        <v>229</v>
      </c>
      <c r="D400" s="1">
        <v>6</v>
      </c>
      <c r="H400" s="1" t="s">
        <v>172</v>
      </c>
      <c r="I400" s="1" t="s">
        <v>564</v>
      </c>
      <c r="J400" s="1" t="s">
        <v>229</v>
      </c>
      <c r="K400" s="1">
        <v>7</v>
      </c>
    </row>
    <row r="401" spans="1:11" x14ac:dyDescent="0.2">
      <c r="A401" s="1" t="s">
        <v>172</v>
      </c>
      <c r="B401" s="1" t="s">
        <v>448</v>
      </c>
      <c r="C401" s="1" t="s">
        <v>229</v>
      </c>
      <c r="D401" s="1">
        <v>8</v>
      </c>
      <c r="H401" s="1" t="s">
        <v>172</v>
      </c>
      <c r="I401" s="1" t="s">
        <v>565</v>
      </c>
      <c r="J401" s="1" t="s">
        <v>229</v>
      </c>
      <c r="K401" s="1">
        <v>8</v>
      </c>
    </row>
    <row r="402" spans="1:11" x14ac:dyDescent="0.2">
      <c r="A402" s="1" t="s">
        <v>172</v>
      </c>
      <c r="B402" s="1" t="s">
        <v>855</v>
      </c>
      <c r="C402" s="1" t="s">
        <v>229</v>
      </c>
      <c r="D402" s="1">
        <v>6</v>
      </c>
      <c r="H402" s="1" t="s">
        <v>172</v>
      </c>
      <c r="I402" s="1" t="s">
        <v>566</v>
      </c>
      <c r="J402" s="1" t="s">
        <v>229</v>
      </c>
      <c r="K402" s="1">
        <v>8</v>
      </c>
    </row>
    <row r="403" spans="1:11" x14ac:dyDescent="0.2">
      <c r="A403" s="1" t="s">
        <v>172</v>
      </c>
      <c r="B403" s="1" t="s">
        <v>856</v>
      </c>
      <c r="C403" s="1" t="s">
        <v>229</v>
      </c>
      <c r="D403" s="1">
        <v>6</v>
      </c>
      <c r="H403" s="1" t="s">
        <v>172</v>
      </c>
      <c r="I403" s="1" t="s">
        <v>567</v>
      </c>
      <c r="J403" s="1" t="s">
        <v>229</v>
      </c>
      <c r="K403" s="1">
        <v>7</v>
      </c>
    </row>
    <row r="404" spans="1:11" x14ac:dyDescent="0.2">
      <c r="A404" s="1" t="s">
        <v>172</v>
      </c>
      <c r="B404" s="1" t="s">
        <v>450</v>
      </c>
      <c r="C404" s="1" t="s">
        <v>229</v>
      </c>
      <c r="D404" s="1">
        <v>7</v>
      </c>
      <c r="H404" s="1" t="s">
        <v>172</v>
      </c>
      <c r="I404" s="1" t="s">
        <v>568</v>
      </c>
      <c r="J404" s="1" t="s">
        <v>229</v>
      </c>
      <c r="K404" s="1">
        <v>7</v>
      </c>
    </row>
    <row r="405" spans="1:11" x14ac:dyDescent="0.2">
      <c r="A405" s="1" t="s">
        <v>172</v>
      </c>
      <c r="B405" s="1" t="s">
        <v>454</v>
      </c>
      <c r="C405" s="1" t="s">
        <v>229</v>
      </c>
      <c r="D405" s="1">
        <v>6</v>
      </c>
      <c r="H405" s="1" t="s">
        <v>172</v>
      </c>
      <c r="I405" s="1" t="s">
        <v>569</v>
      </c>
      <c r="J405" s="1" t="s">
        <v>229</v>
      </c>
      <c r="K405" s="1">
        <v>8</v>
      </c>
    </row>
    <row r="406" spans="1:11" x14ac:dyDescent="0.2">
      <c r="A406" s="1" t="s">
        <v>172</v>
      </c>
      <c r="B406" s="1" t="s">
        <v>857</v>
      </c>
      <c r="C406" s="1" t="s">
        <v>229</v>
      </c>
      <c r="D406" s="1">
        <v>8</v>
      </c>
      <c r="H406" s="1" t="s">
        <v>172</v>
      </c>
      <c r="I406" s="1" t="s">
        <v>570</v>
      </c>
      <c r="J406" s="1" t="s">
        <v>229</v>
      </c>
      <c r="K406" s="1">
        <v>7</v>
      </c>
    </row>
    <row r="407" spans="1:11" x14ac:dyDescent="0.2">
      <c r="A407" s="1" t="s">
        <v>172</v>
      </c>
      <c r="B407" s="1" t="s">
        <v>858</v>
      </c>
      <c r="C407" s="1" t="s">
        <v>229</v>
      </c>
      <c r="D407" s="1">
        <v>6</v>
      </c>
      <c r="H407" s="1" t="s">
        <v>172</v>
      </c>
      <c r="I407" s="1" t="s">
        <v>571</v>
      </c>
      <c r="J407" s="1" t="s">
        <v>229</v>
      </c>
      <c r="K407" s="1">
        <v>6</v>
      </c>
    </row>
    <row r="408" spans="1:11" x14ac:dyDescent="0.2">
      <c r="A408" s="1" t="s">
        <v>172</v>
      </c>
      <c r="B408" s="1" t="s">
        <v>859</v>
      </c>
      <c r="C408" s="1" t="s">
        <v>229</v>
      </c>
      <c r="D408" s="1">
        <v>8</v>
      </c>
      <c r="H408" s="1" t="s">
        <v>172</v>
      </c>
      <c r="I408" s="1" t="s">
        <v>572</v>
      </c>
      <c r="J408" s="1" t="s">
        <v>229</v>
      </c>
      <c r="K408" s="1">
        <v>8</v>
      </c>
    </row>
    <row r="409" spans="1:11" x14ac:dyDescent="0.2">
      <c r="A409" s="1" t="s">
        <v>172</v>
      </c>
      <c r="B409" s="1" t="s">
        <v>455</v>
      </c>
      <c r="C409" s="1" t="s">
        <v>229</v>
      </c>
      <c r="D409" s="1">
        <v>6</v>
      </c>
      <c r="H409" s="1" t="s">
        <v>172</v>
      </c>
      <c r="I409" s="1" t="s">
        <v>573</v>
      </c>
      <c r="J409" s="1" t="s">
        <v>229</v>
      </c>
      <c r="K409" s="1">
        <v>7</v>
      </c>
    </row>
    <row r="410" spans="1:11" x14ac:dyDescent="0.2">
      <c r="A410" s="1" t="s">
        <v>172</v>
      </c>
      <c r="B410" s="1" t="s">
        <v>457</v>
      </c>
      <c r="C410" s="1" t="s">
        <v>229</v>
      </c>
      <c r="D410" s="1">
        <v>6</v>
      </c>
      <c r="H410" s="1" t="s">
        <v>172</v>
      </c>
      <c r="I410" s="1" t="s">
        <v>574</v>
      </c>
      <c r="J410" s="1" t="s">
        <v>229</v>
      </c>
      <c r="K410" s="1">
        <v>6</v>
      </c>
    </row>
    <row r="411" spans="1:11" x14ac:dyDescent="0.2">
      <c r="A411" s="1" t="s">
        <v>172</v>
      </c>
      <c r="B411" s="1" t="s">
        <v>462</v>
      </c>
      <c r="C411" s="1" t="s">
        <v>229</v>
      </c>
      <c r="D411" s="1">
        <v>6</v>
      </c>
      <c r="H411" s="1" t="s">
        <v>172</v>
      </c>
      <c r="I411" s="1" t="s">
        <v>575</v>
      </c>
      <c r="J411" s="1" t="s">
        <v>576</v>
      </c>
      <c r="K411" s="1">
        <v>7</v>
      </c>
    </row>
    <row r="412" spans="1:11" x14ac:dyDescent="0.2">
      <c r="A412" s="1" t="s">
        <v>172</v>
      </c>
      <c r="B412" s="1" t="s">
        <v>464</v>
      </c>
      <c r="C412" s="1" t="s">
        <v>229</v>
      </c>
      <c r="D412" s="1">
        <v>8</v>
      </c>
      <c r="H412" s="1" t="s">
        <v>172</v>
      </c>
      <c r="I412" s="1" t="s">
        <v>577</v>
      </c>
      <c r="J412" s="1" t="s">
        <v>576</v>
      </c>
      <c r="K412" s="1">
        <v>7</v>
      </c>
    </row>
    <row r="413" spans="1:11" x14ac:dyDescent="0.2">
      <c r="A413" s="1" t="s">
        <v>172</v>
      </c>
      <c r="B413" s="1" t="s">
        <v>465</v>
      </c>
      <c r="C413" s="1" t="s">
        <v>229</v>
      </c>
      <c r="D413" s="1">
        <v>8</v>
      </c>
      <c r="H413" s="1" t="s">
        <v>172</v>
      </c>
      <c r="I413" s="1" t="s">
        <v>578</v>
      </c>
      <c r="J413" s="1" t="s">
        <v>576</v>
      </c>
      <c r="K413" s="1">
        <v>6</v>
      </c>
    </row>
    <row r="414" spans="1:11" x14ac:dyDescent="0.2">
      <c r="A414" s="1" t="s">
        <v>172</v>
      </c>
      <c r="B414" s="1" t="s">
        <v>860</v>
      </c>
      <c r="C414" s="1" t="s">
        <v>229</v>
      </c>
      <c r="D414" s="1">
        <v>7</v>
      </c>
      <c r="H414" s="1" t="s">
        <v>172</v>
      </c>
      <c r="I414" s="1" t="s">
        <v>579</v>
      </c>
      <c r="J414" s="1" t="s">
        <v>576</v>
      </c>
      <c r="K414" s="1">
        <v>6</v>
      </c>
    </row>
    <row r="415" spans="1:11" x14ac:dyDescent="0.2">
      <c r="A415" s="1" t="s">
        <v>172</v>
      </c>
      <c r="B415" s="1" t="s">
        <v>467</v>
      </c>
      <c r="C415" s="1" t="s">
        <v>229</v>
      </c>
      <c r="D415" s="1">
        <v>8</v>
      </c>
      <c r="H415" s="1" t="s">
        <v>172</v>
      </c>
      <c r="I415" s="1" t="s">
        <v>580</v>
      </c>
      <c r="J415" s="1" t="s">
        <v>576</v>
      </c>
      <c r="K415" s="1">
        <v>8</v>
      </c>
    </row>
    <row r="416" spans="1:11" x14ac:dyDescent="0.2">
      <c r="A416" s="1" t="s">
        <v>172</v>
      </c>
      <c r="B416" s="1" t="s">
        <v>470</v>
      </c>
      <c r="C416" s="1" t="s">
        <v>229</v>
      </c>
      <c r="D416" s="1">
        <v>6</v>
      </c>
      <c r="H416" s="1" t="s">
        <v>172</v>
      </c>
      <c r="I416" s="1" t="s">
        <v>581</v>
      </c>
      <c r="J416" s="1" t="s">
        <v>576</v>
      </c>
      <c r="K416" s="1">
        <v>6</v>
      </c>
    </row>
    <row r="417" spans="1:11" x14ac:dyDescent="0.2">
      <c r="A417" s="1" t="s">
        <v>172</v>
      </c>
      <c r="B417" s="1" t="s">
        <v>471</v>
      </c>
      <c r="C417" s="1" t="s">
        <v>229</v>
      </c>
      <c r="D417" s="1">
        <v>8</v>
      </c>
      <c r="H417" s="1" t="s">
        <v>172</v>
      </c>
      <c r="I417" s="1" t="s">
        <v>582</v>
      </c>
      <c r="J417" s="1" t="s">
        <v>576</v>
      </c>
      <c r="K417" s="1">
        <v>6</v>
      </c>
    </row>
    <row r="418" spans="1:11" x14ac:dyDescent="0.2">
      <c r="A418" s="1" t="s">
        <v>172</v>
      </c>
      <c r="B418" s="1" t="s">
        <v>861</v>
      </c>
      <c r="C418" s="1" t="s">
        <v>229</v>
      </c>
      <c r="D418" s="1">
        <v>7</v>
      </c>
      <c r="H418" s="1" t="s">
        <v>172</v>
      </c>
      <c r="I418" s="1" t="s">
        <v>583</v>
      </c>
      <c r="J418" s="1" t="s">
        <v>576</v>
      </c>
      <c r="K418" s="1">
        <v>8</v>
      </c>
    </row>
    <row r="419" spans="1:11" x14ac:dyDescent="0.2">
      <c r="A419" s="1" t="s">
        <v>172</v>
      </c>
      <c r="B419" s="1" t="s">
        <v>862</v>
      </c>
      <c r="C419" s="1" t="s">
        <v>229</v>
      </c>
      <c r="D419" s="1">
        <v>6</v>
      </c>
      <c r="H419" s="1" t="s">
        <v>172</v>
      </c>
      <c r="I419" s="1" t="s">
        <v>584</v>
      </c>
      <c r="J419" s="1" t="s">
        <v>576</v>
      </c>
      <c r="K419" s="1">
        <v>6</v>
      </c>
    </row>
    <row r="420" spans="1:11" x14ac:dyDescent="0.2">
      <c r="A420" s="1" t="s">
        <v>172</v>
      </c>
      <c r="B420" s="1" t="s">
        <v>863</v>
      </c>
      <c r="C420" s="1" t="s">
        <v>229</v>
      </c>
      <c r="D420" s="1">
        <v>7</v>
      </c>
      <c r="H420" s="1" t="s">
        <v>172</v>
      </c>
      <c r="I420" s="1" t="s">
        <v>585</v>
      </c>
      <c r="J420" s="1" t="s">
        <v>576</v>
      </c>
      <c r="K420" s="1">
        <v>7</v>
      </c>
    </row>
    <row r="421" spans="1:11" x14ac:dyDescent="0.2">
      <c r="A421" s="1" t="s">
        <v>172</v>
      </c>
      <c r="B421" s="1" t="s">
        <v>475</v>
      </c>
      <c r="C421" s="1" t="s">
        <v>229</v>
      </c>
      <c r="D421" s="1">
        <v>8</v>
      </c>
      <c r="H421" s="1" t="s">
        <v>172</v>
      </c>
      <c r="I421" s="1" t="s">
        <v>586</v>
      </c>
      <c r="J421" s="1" t="s">
        <v>576</v>
      </c>
      <c r="K421" s="1">
        <v>8</v>
      </c>
    </row>
    <row r="422" spans="1:11" x14ac:dyDescent="0.2">
      <c r="A422" s="1" t="s">
        <v>172</v>
      </c>
      <c r="B422" s="1" t="s">
        <v>601</v>
      </c>
      <c r="C422" s="1" t="s">
        <v>229</v>
      </c>
      <c r="D422" s="1">
        <v>6</v>
      </c>
      <c r="H422" s="1" t="s">
        <v>172</v>
      </c>
      <c r="I422" s="1" t="s">
        <v>587</v>
      </c>
      <c r="J422" s="1" t="s">
        <v>576</v>
      </c>
      <c r="K422" s="1">
        <v>7</v>
      </c>
    </row>
    <row r="423" spans="1:11" x14ac:dyDescent="0.2">
      <c r="A423" s="1" t="s">
        <v>172</v>
      </c>
      <c r="B423" s="1" t="s">
        <v>864</v>
      </c>
      <c r="C423" s="1" t="s">
        <v>229</v>
      </c>
      <c r="D423" s="1">
        <v>8</v>
      </c>
      <c r="H423" s="1" t="s">
        <v>172</v>
      </c>
      <c r="I423" s="1" t="s">
        <v>588</v>
      </c>
      <c r="J423" s="1" t="s">
        <v>576</v>
      </c>
      <c r="K423" s="1">
        <v>7</v>
      </c>
    </row>
    <row r="424" spans="1:11" x14ac:dyDescent="0.2">
      <c r="A424" s="1" t="s">
        <v>172</v>
      </c>
      <c r="B424" s="1" t="s">
        <v>478</v>
      </c>
      <c r="C424" s="1" t="s">
        <v>229</v>
      </c>
      <c r="D424" s="1">
        <v>8</v>
      </c>
      <c r="H424" s="1" t="s">
        <v>172</v>
      </c>
      <c r="I424" s="1" t="s">
        <v>589</v>
      </c>
      <c r="J424" s="1" t="s">
        <v>576</v>
      </c>
      <c r="K424" s="1">
        <v>6</v>
      </c>
    </row>
    <row r="425" spans="1:11" x14ac:dyDescent="0.2">
      <c r="A425" s="1" t="s">
        <v>172</v>
      </c>
      <c r="B425" s="1" t="s">
        <v>865</v>
      </c>
      <c r="C425" s="1" t="s">
        <v>229</v>
      </c>
      <c r="D425" s="1">
        <v>7</v>
      </c>
      <c r="H425" s="1" t="s">
        <v>172</v>
      </c>
      <c r="I425" s="1" t="s">
        <v>590</v>
      </c>
      <c r="J425" s="1" t="s">
        <v>576</v>
      </c>
      <c r="K425" s="1">
        <v>8</v>
      </c>
    </row>
    <row r="426" spans="1:11" x14ac:dyDescent="0.2">
      <c r="A426" s="1" t="s">
        <v>172</v>
      </c>
      <c r="B426" s="1" t="s">
        <v>480</v>
      </c>
      <c r="C426" s="1" t="s">
        <v>229</v>
      </c>
      <c r="D426" s="1">
        <v>7</v>
      </c>
      <c r="H426" s="1" t="s">
        <v>172</v>
      </c>
      <c r="I426" s="1" t="s">
        <v>591</v>
      </c>
      <c r="J426" s="1" t="s">
        <v>576</v>
      </c>
      <c r="K426" s="1">
        <v>7</v>
      </c>
    </row>
    <row r="427" spans="1:11" x14ac:dyDescent="0.2">
      <c r="A427" s="1" t="s">
        <v>172</v>
      </c>
      <c r="B427" s="1" t="s">
        <v>866</v>
      </c>
      <c r="C427" s="1" t="s">
        <v>229</v>
      </c>
      <c r="D427" s="1">
        <v>8</v>
      </c>
      <c r="H427" s="1" t="s">
        <v>172</v>
      </c>
      <c r="I427" s="1" t="s">
        <v>592</v>
      </c>
      <c r="J427" s="1" t="s">
        <v>576</v>
      </c>
      <c r="K427" s="1">
        <v>6</v>
      </c>
    </row>
    <row r="428" spans="1:11" x14ac:dyDescent="0.2">
      <c r="A428" s="1" t="s">
        <v>172</v>
      </c>
      <c r="B428" s="1" t="s">
        <v>867</v>
      </c>
      <c r="C428" s="1" t="s">
        <v>229</v>
      </c>
      <c r="D428" s="1">
        <v>7</v>
      </c>
      <c r="H428" s="1" t="s">
        <v>172</v>
      </c>
      <c r="I428" s="1" t="s">
        <v>593</v>
      </c>
      <c r="J428" s="1" t="s">
        <v>576</v>
      </c>
      <c r="K428" s="1">
        <v>7</v>
      </c>
    </row>
    <row r="429" spans="1:11" x14ac:dyDescent="0.2">
      <c r="A429" s="1" t="s">
        <v>172</v>
      </c>
      <c r="B429" s="1" t="s">
        <v>484</v>
      </c>
      <c r="C429" s="1" t="s">
        <v>229</v>
      </c>
      <c r="D429" s="1">
        <v>8</v>
      </c>
      <c r="H429" s="1" t="s">
        <v>172</v>
      </c>
      <c r="I429" s="1" t="s">
        <v>594</v>
      </c>
      <c r="J429" s="1" t="s">
        <v>576</v>
      </c>
      <c r="K429" s="1">
        <v>6</v>
      </c>
    </row>
    <row r="430" spans="1:11" x14ac:dyDescent="0.2">
      <c r="A430" s="1" t="s">
        <v>172</v>
      </c>
      <c r="B430" s="1" t="s">
        <v>485</v>
      </c>
      <c r="C430" s="1" t="s">
        <v>229</v>
      </c>
      <c r="D430" s="1">
        <v>8</v>
      </c>
      <c r="H430" s="1" t="s">
        <v>172</v>
      </c>
      <c r="I430" s="1" t="s">
        <v>595</v>
      </c>
      <c r="J430" s="1" t="s">
        <v>576</v>
      </c>
      <c r="K430" s="1">
        <v>8</v>
      </c>
    </row>
    <row r="431" spans="1:11" x14ac:dyDescent="0.2">
      <c r="A431" s="1" t="s">
        <v>172</v>
      </c>
      <c r="B431" s="1" t="s">
        <v>487</v>
      </c>
      <c r="C431" s="1" t="s">
        <v>229</v>
      </c>
      <c r="D431" s="1">
        <v>7</v>
      </c>
      <c r="H431" s="1" t="s">
        <v>172</v>
      </c>
      <c r="I431" s="1" t="s">
        <v>596</v>
      </c>
      <c r="J431" s="1" t="s">
        <v>576</v>
      </c>
      <c r="K431" s="1">
        <v>7</v>
      </c>
    </row>
    <row r="432" spans="1:11" x14ac:dyDescent="0.2">
      <c r="A432" s="1" t="s">
        <v>172</v>
      </c>
      <c r="B432" s="1" t="s">
        <v>488</v>
      </c>
      <c r="C432" s="1" t="s">
        <v>229</v>
      </c>
      <c r="D432" s="1">
        <v>6</v>
      </c>
      <c r="H432" s="1" t="s">
        <v>172</v>
      </c>
      <c r="I432" s="1" t="s">
        <v>597</v>
      </c>
      <c r="J432" s="1" t="s">
        <v>576</v>
      </c>
      <c r="K432" s="1">
        <v>6</v>
      </c>
    </row>
    <row r="433" spans="1:11" x14ac:dyDescent="0.2">
      <c r="A433" s="1" t="s">
        <v>172</v>
      </c>
      <c r="B433" s="1" t="s">
        <v>490</v>
      </c>
      <c r="C433" s="1" t="s">
        <v>229</v>
      </c>
      <c r="D433" s="1">
        <v>7</v>
      </c>
      <c r="H433" s="1" t="s">
        <v>172</v>
      </c>
      <c r="I433" s="1" t="s">
        <v>598</v>
      </c>
      <c r="J433" s="1" t="s">
        <v>576</v>
      </c>
      <c r="K433" s="1">
        <v>7</v>
      </c>
    </row>
    <row r="434" spans="1:11" x14ac:dyDescent="0.2">
      <c r="A434" s="1" t="s">
        <v>172</v>
      </c>
      <c r="B434" s="1" t="s">
        <v>491</v>
      </c>
      <c r="C434" s="1" t="s">
        <v>229</v>
      </c>
      <c r="D434" s="1">
        <v>8</v>
      </c>
      <c r="H434" s="1" t="s">
        <v>172</v>
      </c>
      <c r="I434" s="1" t="s">
        <v>599</v>
      </c>
      <c r="J434" s="1" t="s">
        <v>576</v>
      </c>
      <c r="K434" s="1">
        <v>7</v>
      </c>
    </row>
    <row r="435" spans="1:11" x14ac:dyDescent="0.2">
      <c r="A435" s="1" t="s">
        <v>172</v>
      </c>
      <c r="B435" s="1" t="s">
        <v>492</v>
      </c>
      <c r="C435" s="1" t="s">
        <v>229</v>
      </c>
      <c r="D435" s="1">
        <v>8</v>
      </c>
      <c r="H435" s="1" t="s">
        <v>172</v>
      </c>
      <c r="I435" s="1" t="s">
        <v>600</v>
      </c>
      <c r="J435" s="1" t="s">
        <v>576</v>
      </c>
      <c r="K435" s="1">
        <v>8</v>
      </c>
    </row>
    <row r="436" spans="1:11" x14ac:dyDescent="0.2">
      <c r="A436" s="1" t="s">
        <v>172</v>
      </c>
      <c r="B436" s="1" t="s">
        <v>868</v>
      </c>
      <c r="C436" s="1" t="s">
        <v>229</v>
      </c>
      <c r="D436" s="1">
        <v>6</v>
      </c>
      <c r="H436" s="1" t="s">
        <v>172</v>
      </c>
      <c r="I436" s="1" t="s">
        <v>601</v>
      </c>
      <c r="J436" s="1" t="s">
        <v>576</v>
      </c>
      <c r="K436" s="1">
        <v>6</v>
      </c>
    </row>
    <row r="437" spans="1:11" x14ac:dyDescent="0.2">
      <c r="A437" s="1" t="s">
        <v>172</v>
      </c>
      <c r="B437" s="1" t="s">
        <v>494</v>
      </c>
      <c r="C437" s="1" t="s">
        <v>229</v>
      </c>
      <c r="D437" s="1">
        <v>8</v>
      </c>
      <c r="H437" s="1" t="s">
        <v>172</v>
      </c>
      <c r="I437" s="1" t="s">
        <v>602</v>
      </c>
      <c r="J437" s="1" t="s">
        <v>576</v>
      </c>
      <c r="K437" s="1">
        <v>7</v>
      </c>
    </row>
    <row r="438" spans="1:11" x14ac:dyDescent="0.2">
      <c r="A438" s="1" t="s">
        <v>172</v>
      </c>
      <c r="B438" s="1" t="s">
        <v>869</v>
      </c>
      <c r="C438" s="1" t="s">
        <v>229</v>
      </c>
      <c r="D438" s="1">
        <v>6</v>
      </c>
      <c r="H438" s="1" t="s">
        <v>172</v>
      </c>
      <c r="I438" s="1" t="s">
        <v>603</v>
      </c>
      <c r="J438" s="1" t="s">
        <v>576</v>
      </c>
      <c r="K438" s="1">
        <v>6</v>
      </c>
    </row>
    <row r="439" spans="1:11" x14ac:dyDescent="0.2">
      <c r="A439" s="1" t="s">
        <v>172</v>
      </c>
      <c r="B439" s="1" t="s">
        <v>870</v>
      </c>
      <c r="C439" s="1" t="s">
        <v>229</v>
      </c>
      <c r="D439" s="1">
        <v>7</v>
      </c>
      <c r="H439" s="1" t="s">
        <v>172</v>
      </c>
      <c r="I439" s="1" t="s">
        <v>604</v>
      </c>
      <c r="J439" s="1" t="s">
        <v>576</v>
      </c>
      <c r="K439" s="1">
        <v>7</v>
      </c>
    </row>
    <row r="440" spans="1:11" x14ac:dyDescent="0.2">
      <c r="A440" s="1" t="s">
        <v>172</v>
      </c>
      <c r="B440" s="1" t="s">
        <v>871</v>
      </c>
      <c r="C440" s="1" t="s">
        <v>229</v>
      </c>
      <c r="D440" s="1">
        <v>7</v>
      </c>
      <c r="H440" s="1" t="s">
        <v>172</v>
      </c>
      <c r="I440" s="1" t="s">
        <v>605</v>
      </c>
      <c r="J440" s="1" t="s">
        <v>576</v>
      </c>
      <c r="K440" s="1">
        <v>8</v>
      </c>
    </row>
    <row r="441" spans="1:11" x14ac:dyDescent="0.2">
      <c r="A441" s="1" t="s">
        <v>172</v>
      </c>
      <c r="B441" s="1" t="s">
        <v>872</v>
      </c>
      <c r="C441" s="1" t="s">
        <v>229</v>
      </c>
      <c r="D441" s="1">
        <v>7</v>
      </c>
      <c r="H441" s="1" t="s">
        <v>172</v>
      </c>
      <c r="I441" s="1" t="s">
        <v>606</v>
      </c>
      <c r="J441" s="1" t="s">
        <v>576</v>
      </c>
      <c r="K441" s="1">
        <v>6</v>
      </c>
    </row>
    <row r="442" spans="1:11" x14ac:dyDescent="0.2">
      <c r="A442" s="1" t="s">
        <v>172</v>
      </c>
      <c r="B442" s="1" t="s">
        <v>500</v>
      </c>
      <c r="C442" s="1" t="s">
        <v>229</v>
      </c>
      <c r="D442" s="1">
        <v>6</v>
      </c>
      <c r="H442" s="1" t="s">
        <v>172</v>
      </c>
      <c r="I442" s="1" t="s">
        <v>607</v>
      </c>
      <c r="J442" s="1" t="s">
        <v>576</v>
      </c>
      <c r="K442" s="1">
        <v>6</v>
      </c>
    </row>
    <row r="443" spans="1:11" x14ac:dyDescent="0.2">
      <c r="A443" s="1" t="s">
        <v>172</v>
      </c>
      <c r="B443" s="1" t="s">
        <v>873</v>
      </c>
      <c r="C443" s="1" t="s">
        <v>229</v>
      </c>
      <c r="D443" s="1">
        <v>7</v>
      </c>
    </row>
    <row r="444" spans="1:11" x14ac:dyDescent="0.2">
      <c r="A444" s="1" t="s">
        <v>172</v>
      </c>
      <c r="B444" s="1" t="s">
        <v>502</v>
      </c>
      <c r="C444" s="1" t="s">
        <v>229</v>
      </c>
      <c r="D444" s="1">
        <v>6</v>
      </c>
    </row>
    <row r="445" spans="1:11" x14ac:dyDescent="0.2">
      <c r="A445" s="1" t="s">
        <v>172</v>
      </c>
      <c r="B445" s="1" t="s">
        <v>504</v>
      </c>
      <c r="C445" s="1" t="s">
        <v>229</v>
      </c>
      <c r="D445" s="1">
        <v>8</v>
      </c>
    </row>
    <row r="446" spans="1:11" x14ac:dyDescent="0.2">
      <c r="A446" s="1" t="s">
        <v>172</v>
      </c>
      <c r="B446" s="1" t="s">
        <v>508</v>
      </c>
      <c r="C446" s="1" t="s">
        <v>229</v>
      </c>
      <c r="D446" s="1">
        <v>6</v>
      </c>
    </row>
    <row r="447" spans="1:11" x14ac:dyDescent="0.2">
      <c r="A447" s="1" t="s">
        <v>172</v>
      </c>
      <c r="B447" s="1" t="s">
        <v>511</v>
      </c>
      <c r="C447" s="1" t="s">
        <v>229</v>
      </c>
      <c r="D447" s="1">
        <v>8</v>
      </c>
    </row>
    <row r="448" spans="1:11" x14ac:dyDescent="0.2">
      <c r="A448" s="1" t="s">
        <v>172</v>
      </c>
      <c r="B448" s="1" t="s">
        <v>874</v>
      </c>
      <c r="C448" s="1" t="s">
        <v>229</v>
      </c>
      <c r="D448" s="1">
        <v>8</v>
      </c>
    </row>
    <row r="449" spans="1:4" x14ac:dyDescent="0.2">
      <c r="A449" s="1" t="s">
        <v>172</v>
      </c>
      <c r="B449" s="1" t="s">
        <v>875</v>
      </c>
      <c r="C449" s="1" t="s">
        <v>229</v>
      </c>
      <c r="D449" s="1">
        <v>8</v>
      </c>
    </row>
    <row r="450" spans="1:4" x14ac:dyDescent="0.2">
      <c r="A450" s="1" t="s">
        <v>172</v>
      </c>
      <c r="B450" s="1" t="s">
        <v>876</v>
      </c>
      <c r="C450" s="1" t="s">
        <v>229</v>
      </c>
      <c r="D450" s="1">
        <v>7</v>
      </c>
    </row>
    <row r="451" spans="1:4" x14ac:dyDescent="0.2">
      <c r="A451" s="1" t="s">
        <v>172</v>
      </c>
      <c r="B451" s="1" t="s">
        <v>514</v>
      </c>
      <c r="C451" s="1" t="s">
        <v>229</v>
      </c>
      <c r="D451" s="1">
        <v>6</v>
      </c>
    </row>
    <row r="452" spans="1:4" x14ac:dyDescent="0.2">
      <c r="A452" s="1" t="s">
        <v>172</v>
      </c>
      <c r="B452" s="1" t="s">
        <v>877</v>
      </c>
      <c r="C452" s="1" t="s">
        <v>229</v>
      </c>
      <c r="D452" s="1">
        <v>8</v>
      </c>
    </row>
    <row r="453" spans="1:4" x14ac:dyDescent="0.2">
      <c r="A453" s="1" t="s">
        <v>172</v>
      </c>
      <c r="B453" s="1" t="s">
        <v>878</v>
      </c>
      <c r="C453" s="1" t="s">
        <v>229</v>
      </c>
      <c r="D453" s="1">
        <v>7</v>
      </c>
    </row>
    <row r="454" spans="1:4" x14ac:dyDescent="0.2">
      <c r="A454" s="1" t="s">
        <v>172</v>
      </c>
      <c r="B454" s="1" t="s">
        <v>879</v>
      </c>
      <c r="C454" s="1" t="s">
        <v>229</v>
      </c>
      <c r="D454" s="1">
        <v>8</v>
      </c>
    </row>
    <row r="455" spans="1:4" x14ac:dyDescent="0.2">
      <c r="A455" s="1" t="s">
        <v>172</v>
      </c>
      <c r="B455" s="1" t="s">
        <v>515</v>
      </c>
      <c r="C455" s="1" t="s">
        <v>229</v>
      </c>
      <c r="D455" s="1">
        <v>8</v>
      </c>
    </row>
    <row r="456" spans="1:4" x14ac:dyDescent="0.2">
      <c r="A456" s="1" t="s">
        <v>172</v>
      </c>
      <c r="B456" s="1" t="s">
        <v>880</v>
      </c>
      <c r="C456" s="1" t="s">
        <v>229</v>
      </c>
      <c r="D456" s="1">
        <v>7</v>
      </c>
    </row>
    <row r="457" spans="1:4" x14ac:dyDescent="0.2">
      <c r="A457" s="1" t="s">
        <v>172</v>
      </c>
      <c r="B457" s="1" t="s">
        <v>517</v>
      </c>
      <c r="C457" s="1" t="s">
        <v>229</v>
      </c>
      <c r="D457" s="1">
        <v>6</v>
      </c>
    </row>
    <row r="458" spans="1:4" x14ac:dyDescent="0.2">
      <c r="A458" s="1" t="s">
        <v>172</v>
      </c>
      <c r="B458" s="1" t="s">
        <v>603</v>
      </c>
      <c r="C458" s="1" t="s">
        <v>229</v>
      </c>
      <c r="D458" s="1">
        <v>6</v>
      </c>
    </row>
    <row r="459" spans="1:4" x14ac:dyDescent="0.2">
      <c r="A459" s="1" t="s">
        <v>172</v>
      </c>
      <c r="B459" s="1" t="s">
        <v>520</v>
      </c>
      <c r="C459" s="1" t="s">
        <v>229</v>
      </c>
      <c r="D459" s="1">
        <v>7</v>
      </c>
    </row>
    <row r="460" spans="1:4" x14ac:dyDescent="0.2">
      <c r="A460" s="1" t="s">
        <v>172</v>
      </c>
      <c r="B460" s="1" t="s">
        <v>881</v>
      </c>
      <c r="C460" s="1" t="s">
        <v>229</v>
      </c>
      <c r="D460" s="1">
        <v>7</v>
      </c>
    </row>
    <row r="461" spans="1:4" x14ac:dyDescent="0.2">
      <c r="A461" s="1" t="s">
        <v>172</v>
      </c>
      <c r="B461" s="1" t="s">
        <v>882</v>
      </c>
      <c r="C461" s="1" t="s">
        <v>229</v>
      </c>
      <c r="D461" s="1">
        <v>6</v>
      </c>
    </row>
    <row r="462" spans="1:4" x14ac:dyDescent="0.2">
      <c r="A462" s="1" t="s">
        <v>172</v>
      </c>
      <c r="B462" s="1" t="s">
        <v>526</v>
      </c>
      <c r="C462" s="1" t="s">
        <v>229</v>
      </c>
      <c r="D462" s="1">
        <v>6</v>
      </c>
    </row>
    <row r="463" spans="1:4" x14ac:dyDescent="0.2">
      <c r="A463" s="1" t="s">
        <v>172</v>
      </c>
      <c r="B463" s="1" t="s">
        <v>883</v>
      </c>
      <c r="C463" s="1" t="s">
        <v>229</v>
      </c>
      <c r="D463" s="1">
        <v>6</v>
      </c>
    </row>
    <row r="464" spans="1:4" x14ac:dyDescent="0.2">
      <c r="A464" s="1" t="s">
        <v>172</v>
      </c>
      <c r="B464" s="1" t="s">
        <v>884</v>
      </c>
      <c r="C464" s="1" t="s">
        <v>229</v>
      </c>
      <c r="D464" s="1">
        <v>8</v>
      </c>
    </row>
    <row r="465" spans="1:4" x14ac:dyDescent="0.2">
      <c r="A465" s="1" t="s">
        <v>172</v>
      </c>
      <c r="B465" s="1" t="s">
        <v>885</v>
      </c>
      <c r="C465" s="1" t="s">
        <v>229</v>
      </c>
      <c r="D465" s="1">
        <v>7</v>
      </c>
    </row>
    <row r="466" spans="1:4" x14ac:dyDescent="0.2">
      <c r="A466" s="1" t="s">
        <v>172</v>
      </c>
      <c r="B466" s="1" t="s">
        <v>530</v>
      </c>
      <c r="C466" s="1" t="s">
        <v>229</v>
      </c>
      <c r="D466" s="1">
        <v>8</v>
      </c>
    </row>
    <row r="467" spans="1:4" x14ac:dyDescent="0.2">
      <c r="A467" s="1" t="s">
        <v>172</v>
      </c>
      <c r="B467" s="1" t="s">
        <v>531</v>
      </c>
      <c r="C467" s="1" t="s">
        <v>229</v>
      </c>
      <c r="D467" s="1">
        <v>6</v>
      </c>
    </row>
    <row r="468" spans="1:4" x14ac:dyDescent="0.2">
      <c r="A468" s="1" t="s">
        <v>172</v>
      </c>
      <c r="B468" s="1" t="s">
        <v>532</v>
      </c>
      <c r="C468" s="1" t="s">
        <v>229</v>
      </c>
      <c r="D468" s="1">
        <v>7</v>
      </c>
    </row>
    <row r="469" spans="1:4" x14ac:dyDescent="0.2">
      <c r="A469" s="1" t="s">
        <v>172</v>
      </c>
      <c r="B469" s="1" t="s">
        <v>886</v>
      </c>
      <c r="C469" s="1" t="s">
        <v>229</v>
      </c>
      <c r="D469" s="1">
        <v>8</v>
      </c>
    </row>
    <row r="470" spans="1:4" x14ac:dyDescent="0.2">
      <c r="A470" s="1" t="s">
        <v>172</v>
      </c>
      <c r="B470" s="1" t="s">
        <v>533</v>
      </c>
      <c r="C470" s="1" t="s">
        <v>229</v>
      </c>
      <c r="D470" s="1">
        <v>6</v>
      </c>
    </row>
    <row r="471" spans="1:4" x14ac:dyDescent="0.2">
      <c r="A471" s="1" t="s">
        <v>172</v>
      </c>
      <c r="B471" s="1" t="s">
        <v>887</v>
      </c>
      <c r="C471" s="1" t="s">
        <v>229</v>
      </c>
      <c r="D471" s="1">
        <v>7</v>
      </c>
    </row>
    <row r="472" spans="1:4" x14ac:dyDescent="0.2">
      <c r="A472" s="1" t="s">
        <v>172</v>
      </c>
      <c r="B472" s="1" t="s">
        <v>888</v>
      </c>
      <c r="C472" s="1" t="s">
        <v>229</v>
      </c>
      <c r="D472" s="1">
        <v>6</v>
      </c>
    </row>
    <row r="473" spans="1:4" x14ac:dyDescent="0.2">
      <c r="A473" s="1" t="s">
        <v>172</v>
      </c>
      <c r="B473" s="1" t="s">
        <v>889</v>
      </c>
      <c r="C473" s="1" t="s">
        <v>229</v>
      </c>
      <c r="D473" s="1">
        <v>6</v>
      </c>
    </row>
    <row r="474" spans="1:4" x14ac:dyDescent="0.2">
      <c r="A474" s="1" t="s">
        <v>172</v>
      </c>
      <c r="B474" s="1" t="s">
        <v>890</v>
      </c>
      <c r="C474" s="1" t="s">
        <v>229</v>
      </c>
      <c r="D474" s="1">
        <v>8</v>
      </c>
    </row>
    <row r="475" spans="1:4" x14ac:dyDescent="0.2">
      <c r="A475" s="1" t="s">
        <v>172</v>
      </c>
      <c r="B475" s="1" t="s">
        <v>891</v>
      </c>
      <c r="C475" s="1" t="s">
        <v>229</v>
      </c>
      <c r="D475" s="1">
        <v>8</v>
      </c>
    </row>
    <row r="476" spans="1:4" x14ac:dyDescent="0.2">
      <c r="A476" s="1" t="s">
        <v>172</v>
      </c>
      <c r="B476" s="1" t="s">
        <v>892</v>
      </c>
      <c r="C476" s="1" t="s">
        <v>229</v>
      </c>
      <c r="D476" s="1">
        <v>7</v>
      </c>
    </row>
    <row r="477" spans="1:4" x14ac:dyDescent="0.2">
      <c r="A477" s="1" t="s">
        <v>172</v>
      </c>
      <c r="B477" s="1" t="s">
        <v>893</v>
      </c>
      <c r="C477" s="1" t="s">
        <v>229</v>
      </c>
      <c r="D477" s="1">
        <v>7</v>
      </c>
    </row>
    <row r="478" spans="1:4" x14ac:dyDescent="0.2">
      <c r="A478" s="1" t="s">
        <v>172</v>
      </c>
      <c r="B478" s="1" t="s">
        <v>535</v>
      </c>
      <c r="C478" s="1" t="s">
        <v>229</v>
      </c>
      <c r="D478" s="1">
        <v>8</v>
      </c>
    </row>
    <row r="479" spans="1:4" x14ac:dyDescent="0.2">
      <c r="A479" s="1" t="s">
        <v>172</v>
      </c>
      <c r="B479" s="1" t="s">
        <v>894</v>
      </c>
      <c r="C479" s="1" t="s">
        <v>229</v>
      </c>
      <c r="D479" s="1">
        <v>8</v>
      </c>
    </row>
    <row r="480" spans="1:4" x14ac:dyDescent="0.2">
      <c r="A480" s="1" t="s">
        <v>172</v>
      </c>
      <c r="B480" s="1" t="s">
        <v>895</v>
      </c>
      <c r="C480" s="1" t="s">
        <v>229</v>
      </c>
      <c r="D480" s="1">
        <v>8</v>
      </c>
    </row>
    <row r="481" spans="1:4" x14ac:dyDescent="0.2">
      <c r="A481" s="1" t="s">
        <v>172</v>
      </c>
      <c r="B481" s="1" t="s">
        <v>896</v>
      </c>
      <c r="C481" s="1" t="s">
        <v>229</v>
      </c>
      <c r="D481" s="1">
        <v>7</v>
      </c>
    </row>
    <row r="482" spans="1:4" x14ac:dyDescent="0.2">
      <c r="A482" s="1" t="s">
        <v>172</v>
      </c>
      <c r="B482" s="1" t="s">
        <v>539</v>
      </c>
      <c r="C482" s="1" t="s">
        <v>229</v>
      </c>
      <c r="D482" s="1">
        <v>7</v>
      </c>
    </row>
    <row r="483" spans="1:4" x14ac:dyDescent="0.2">
      <c r="A483" s="1" t="s">
        <v>172</v>
      </c>
      <c r="B483" s="1" t="s">
        <v>540</v>
      </c>
      <c r="C483" s="1" t="s">
        <v>229</v>
      </c>
      <c r="D483" s="1">
        <v>8</v>
      </c>
    </row>
    <row r="484" spans="1:4" x14ac:dyDescent="0.2">
      <c r="A484" s="1" t="s">
        <v>172</v>
      </c>
      <c r="B484" s="1" t="s">
        <v>897</v>
      </c>
      <c r="C484" s="1" t="s">
        <v>229</v>
      </c>
      <c r="D484" s="1">
        <v>7</v>
      </c>
    </row>
    <row r="485" spans="1:4" x14ac:dyDescent="0.2">
      <c r="A485" s="1" t="s">
        <v>172</v>
      </c>
      <c r="B485" s="1" t="s">
        <v>542</v>
      </c>
      <c r="C485" s="1" t="s">
        <v>229</v>
      </c>
      <c r="D485" s="1">
        <v>6</v>
      </c>
    </row>
    <row r="486" spans="1:4" x14ac:dyDescent="0.2">
      <c r="A486" s="1" t="s">
        <v>172</v>
      </c>
      <c r="B486" s="1" t="s">
        <v>543</v>
      </c>
      <c r="C486" s="1" t="s">
        <v>229</v>
      </c>
      <c r="D486" s="1">
        <v>8</v>
      </c>
    </row>
    <row r="487" spans="1:4" x14ac:dyDescent="0.2">
      <c r="A487" s="1" t="s">
        <v>172</v>
      </c>
      <c r="B487" s="1" t="s">
        <v>898</v>
      </c>
      <c r="C487" s="1" t="s">
        <v>229</v>
      </c>
      <c r="D487" s="1">
        <v>8</v>
      </c>
    </row>
    <row r="488" spans="1:4" x14ac:dyDescent="0.2">
      <c r="A488" s="1" t="s">
        <v>172</v>
      </c>
      <c r="B488" s="1" t="s">
        <v>545</v>
      </c>
      <c r="C488" s="1" t="s">
        <v>229</v>
      </c>
      <c r="D488" s="1">
        <v>7</v>
      </c>
    </row>
    <row r="489" spans="1:4" x14ac:dyDescent="0.2">
      <c r="A489" s="1" t="s">
        <v>172</v>
      </c>
      <c r="B489" s="1" t="s">
        <v>547</v>
      </c>
      <c r="C489" s="1" t="s">
        <v>229</v>
      </c>
      <c r="D489" s="1">
        <v>8</v>
      </c>
    </row>
    <row r="490" spans="1:4" x14ac:dyDescent="0.2">
      <c r="A490" s="1" t="s">
        <v>172</v>
      </c>
      <c r="B490" s="1" t="s">
        <v>899</v>
      </c>
      <c r="C490" s="1" t="s">
        <v>229</v>
      </c>
      <c r="D490" s="1">
        <v>8</v>
      </c>
    </row>
    <row r="491" spans="1:4" x14ac:dyDescent="0.2">
      <c r="A491" s="1" t="s">
        <v>172</v>
      </c>
      <c r="B491" s="1" t="s">
        <v>900</v>
      </c>
      <c r="C491" s="1" t="s">
        <v>229</v>
      </c>
      <c r="D491" s="1">
        <v>7</v>
      </c>
    </row>
    <row r="492" spans="1:4" x14ac:dyDescent="0.2">
      <c r="A492" s="1" t="s">
        <v>172</v>
      </c>
      <c r="B492" s="1" t="s">
        <v>550</v>
      </c>
      <c r="C492" s="1" t="s">
        <v>229</v>
      </c>
      <c r="D492" s="1">
        <v>8</v>
      </c>
    </row>
    <row r="493" spans="1:4" x14ac:dyDescent="0.2">
      <c r="A493" s="1" t="s">
        <v>172</v>
      </c>
      <c r="B493" s="1" t="s">
        <v>552</v>
      </c>
      <c r="C493" s="1" t="s">
        <v>229</v>
      </c>
      <c r="D493" s="1">
        <v>8</v>
      </c>
    </row>
    <row r="494" spans="1:4" x14ac:dyDescent="0.2">
      <c r="A494" s="1" t="s">
        <v>172</v>
      </c>
      <c r="B494" s="1" t="s">
        <v>901</v>
      </c>
      <c r="C494" s="1" t="s">
        <v>229</v>
      </c>
      <c r="D494" s="1">
        <v>8</v>
      </c>
    </row>
    <row r="495" spans="1:4" x14ac:dyDescent="0.2">
      <c r="A495" s="1" t="s">
        <v>172</v>
      </c>
      <c r="B495" s="1" t="s">
        <v>902</v>
      </c>
      <c r="C495" s="1" t="s">
        <v>229</v>
      </c>
      <c r="D495" s="1">
        <v>8</v>
      </c>
    </row>
    <row r="496" spans="1:4" x14ac:dyDescent="0.2">
      <c r="A496" s="1" t="s">
        <v>172</v>
      </c>
      <c r="B496" s="1" t="s">
        <v>903</v>
      </c>
      <c r="C496" s="1" t="s">
        <v>229</v>
      </c>
      <c r="D496" s="1">
        <v>8</v>
      </c>
    </row>
    <row r="497" spans="1:4" x14ac:dyDescent="0.2">
      <c r="A497" s="1" t="s">
        <v>172</v>
      </c>
      <c r="B497" s="1" t="s">
        <v>554</v>
      </c>
      <c r="C497" s="1" t="s">
        <v>229</v>
      </c>
      <c r="D497" s="1">
        <v>6</v>
      </c>
    </row>
    <row r="498" spans="1:4" x14ac:dyDescent="0.2">
      <c r="A498" s="1" t="s">
        <v>172</v>
      </c>
      <c r="B498" s="1" t="s">
        <v>904</v>
      </c>
      <c r="C498" s="1" t="s">
        <v>229</v>
      </c>
      <c r="D498" s="1">
        <v>6</v>
      </c>
    </row>
    <row r="499" spans="1:4" x14ac:dyDescent="0.2">
      <c r="A499" s="1" t="s">
        <v>172</v>
      </c>
      <c r="B499" s="1" t="s">
        <v>905</v>
      </c>
      <c r="C499" s="1" t="s">
        <v>229</v>
      </c>
      <c r="D499" s="1">
        <v>6</v>
      </c>
    </row>
    <row r="500" spans="1:4" x14ac:dyDescent="0.2">
      <c r="A500" s="1" t="s">
        <v>172</v>
      </c>
      <c r="B500" s="1" t="s">
        <v>906</v>
      </c>
      <c r="C500" s="1" t="s">
        <v>229</v>
      </c>
      <c r="D500" s="1">
        <v>7</v>
      </c>
    </row>
    <row r="501" spans="1:4" x14ac:dyDescent="0.2">
      <c r="A501" s="1" t="s">
        <v>172</v>
      </c>
      <c r="B501" s="1" t="s">
        <v>907</v>
      </c>
      <c r="C501" s="1" t="s">
        <v>229</v>
      </c>
      <c r="D501" s="1">
        <v>8</v>
      </c>
    </row>
    <row r="502" spans="1:4" x14ac:dyDescent="0.2">
      <c r="A502" s="1" t="s">
        <v>172</v>
      </c>
      <c r="B502" s="1" t="s">
        <v>908</v>
      </c>
      <c r="C502" s="1" t="s">
        <v>229</v>
      </c>
      <c r="D502" s="1">
        <v>7</v>
      </c>
    </row>
    <row r="503" spans="1:4" x14ac:dyDescent="0.2">
      <c r="A503" s="1" t="s">
        <v>172</v>
      </c>
      <c r="B503" s="1" t="s">
        <v>560</v>
      </c>
      <c r="C503" s="1" t="s">
        <v>229</v>
      </c>
      <c r="D503" s="1">
        <v>7</v>
      </c>
    </row>
    <row r="504" spans="1:4" x14ac:dyDescent="0.2">
      <c r="A504" s="1" t="s">
        <v>172</v>
      </c>
      <c r="B504" s="1" t="s">
        <v>563</v>
      </c>
      <c r="C504" s="1" t="s">
        <v>229</v>
      </c>
      <c r="D504" s="1">
        <v>6</v>
      </c>
    </row>
    <row r="505" spans="1:4" x14ac:dyDescent="0.2">
      <c r="A505" s="1" t="s">
        <v>172</v>
      </c>
      <c r="B505" s="1" t="s">
        <v>909</v>
      </c>
      <c r="C505" s="1" t="s">
        <v>229</v>
      </c>
      <c r="D505" s="1">
        <v>8</v>
      </c>
    </row>
    <row r="506" spans="1:4" x14ac:dyDescent="0.2">
      <c r="A506" s="1" t="s">
        <v>172</v>
      </c>
      <c r="B506" s="1" t="s">
        <v>910</v>
      </c>
      <c r="C506" s="1" t="s">
        <v>229</v>
      </c>
      <c r="D506" s="1">
        <v>8</v>
      </c>
    </row>
    <row r="507" spans="1:4" x14ac:dyDescent="0.2">
      <c r="A507" s="1" t="s">
        <v>172</v>
      </c>
      <c r="B507" s="1" t="s">
        <v>565</v>
      </c>
      <c r="C507" s="1" t="s">
        <v>229</v>
      </c>
      <c r="D507" s="1">
        <v>8</v>
      </c>
    </row>
    <row r="508" spans="1:4" x14ac:dyDescent="0.2">
      <c r="A508" s="1" t="s">
        <v>172</v>
      </c>
      <c r="B508" s="1" t="s">
        <v>566</v>
      </c>
      <c r="C508" s="1" t="s">
        <v>229</v>
      </c>
      <c r="D508" s="1">
        <v>8</v>
      </c>
    </row>
    <row r="509" spans="1:4" x14ac:dyDescent="0.2">
      <c r="A509" s="1" t="s">
        <v>172</v>
      </c>
      <c r="B509" s="1" t="s">
        <v>911</v>
      </c>
      <c r="C509" s="1" t="s">
        <v>229</v>
      </c>
      <c r="D509" s="1">
        <v>8</v>
      </c>
    </row>
    <row r="510" spans="1:4" x14ac:dyDescent="0.2">
      <c r="A510" s="1" t="s">
        <v>172</v>
      </c>
      <c r="B510" s="1" t="s">
        <v>912</v>
      </c>
      <c r="C510" s="1" t="s">
        <v>229</v>
      </c>
      <c r="D510" s="1">
        <v>7</v>
      </c>
    </row>
    <row r="511" spans="1:4" x14ac:dyDescent="0.2">
      <c r="A511" s="1" t="s">
        <v>172</v>
      </c>
      <c r="B511" s="1" t="s">
        <v>913</v>
      </c>
      <c r="C511" s="1" t="s">
        <v>229</v>
      </c>
      <c r="D511" s="1">
        <v>8</v>
      </c>
    </row>
    <row r="512" spans="1:4" x14ac:dyDescent="0.2">
      <c r="A512" s="1" t="s">
        <v>172</v>
      </c>
      <c r="B512" s="1" t="s">
        <v>914</v>
      </c>
      <c r="C512" s="1" t="s">
        <v>229</v>
      </c>
      <c r="D512" s="1">
        <v>6</v>
      </c>
    </row>
    <row r="513" spans="1:4" x14ac:dyDescent="0.2">
      <c r="A513" s="1" t="s">
        <v>172</v>
      </c>
      <c r="B513" s="1" t="s">
        <v>915</v>
      </c>
      <c r="C513" s="1" t="s">
        <v>229</v>
      </c>
      <c r="D513" s="1">
        <v>8</v>
      </c>
    </row>
    <row r="514" spans="1:4" x14ac:dyDescent="0.2">
      <c r="A514" s="1" t="s">
        <v>172</v>
      </c>
      <c r="B514" s="1" t="s">
        <v>916</v>
      </c>
      <c r="C514" s="1" t="s">
        <v>229</v>
      </c>
      <c r="D514" s="1">
        <v>6</v>
      </c>
    </row>
    <row r="515" spans="1:4" x14ac:dyDescent="0.2">
      <c r="A515" s="1" t="s">
        <v>172</v>
      </c>
      <c r="B515" s="1" t="s">
        <v>574</v>
      </c>
      <c r="C515" s="1" t="s">
        <v>229</v>
      </c>
      <c r="D515" s="1">
        <v>6</v>
      </c>
    </row>
    <row r="516" spans="1:4" x14ac:dyDescent="0.2">
      <c r="A516" s="1" t="s">
        <v>172</v>
      </c>
      <c r="B516" s="1" t="s">
        <v>917</v>
      </c>
      <c r="C516" s="1" t="s">
        <v>229</v>
      </c>
      <c r="D516" s="1">
        <v>8</v>
      </c>
    </row>
    <row r="517" spans="1:4" x14ac:dyDescent="0.2">
      <c r="A517" s="1" t="s">
        <v>172</v>
      </c>
      <c r="B517" s="1" t="s">
        <v>918</v>
      </c>
      <c r="C517" s="1" t="s">
        <v>576</v>
      </c>
      <c r="D517" s="1">
        <v>8</v>
      </c>
    </row>
    <row r="518" spans="1:4" x14ac:dyDescent="0.2">
      <c r="A518" s="1" t="s">
        <v>172</v>
      </c>
      <c r="B518" s="1" t="s">
        <v>575</v>
      </c>
      <c r="C518" s="1" t="s">
        <v>576</v>
      </c>
      <c r="D518" s="1">
        <v>7</v>
      </c>
    </row>
    <row r="519" spans="1:4" x14ac:dyDescent="0.2">
      <c r="A519" s="1" t="s">
        <v>172</v>
      </c>
      <c r="B519" s="1" t="s">
        <v>919</v>
      </c>
      <c r="C519" s="1" t="s">
        <v>576</v>
      </c>
      <c r="D519" s="1">
        <v>8</v>
      </c>
    </row>
    <row r="520" spans="1:4" x14ac:dyDescent="0.2">
      <c r="A520" s="1" t="s">
        <v>172</v>
      </c>
      <c r="B520" s="1" t="s">
        <v>920</v>
      </c>
      <c r="C520" s="1" t="s">
        <v>576</v>
      </c>
      <c r="D520" s="1">
        <v>6</v>
      </c>
    </row>
    <row r="521" spans="1:4" x14ac:dyDescent="0.2">
      <c r="A521" s="1" t="s">
        <v>172</v>
      </c>
      <c r="B521" s="1" t="s">
        <v>921</v>
      </c>
      <c r="C521" s="1" t="s">
        <v>576</v>
      </c>
      <c r="D521" s="1">
        <v>7</v>
      </c>
    </row>
    <row r="522" spans="1:4" x14ac:dyDescent="0.2">
      <c r="A522" s="1" t="s">
        <v>172</v>
      </c>
      <c r="B522" s="1" t="s">
        <v>922</v>
      </c>
      <c r="C522" s="1" t="s">
        <v>576</v>
      </c>
      <c r="D522" s="1">
        <v>8</v>
      </c>
    </row>
    <row r="523" spans="1:4" x14ac:dyDescent="0.2">
      <c r="A523" s="1" t="s">
        <v>172</v>
      </c>
      <c r="B523" s="1" t="s">
        <v>923</v>
      </c>
      <c r="C523" s="1" t="s">
        <v>576</v>
      </c>
      <c r="D523" s="1">
        <v>6</v>
      </c>
    </row>
    <row r="524" spans="1:4" x14ac:dyDescent="0.2">
      <c r="A524" s="1" t="s">
        <v>172</v>
      </c>
      <c r="B524" s="1" t="s">
        <v>924</v>
      </c>
      <c r="C524" s="1" t="s">
        <v>576</v>
      </c>
      <c r="D524" s="1">
        <v>6</v>
      </c>
    </row>
    <row r="525" spans="1:4" x14ac:dyDescent="0.2">
      <c r="A525" s="1" t="s">
        <v>172</v>
      </c>
      <c r="B525" s="1" t="s">
        <v>236</v>
      </c>
      <c r="C525" s="1" t="s">
        <v>576</v>
      </c>
      <c r="D525" s="1">
        <v>8</v>
      </c>
    </row>
    <row r="526" spans="1:4" x14ac:dyDescent="0.2">
      <c r="A526" s="1" t="s">
        <v>172</v>
      </c>
      <c r="B526" s="1" t="s">
        <v>925</v>
      </c>
      <c r="C526" s="1" t="s">
        <v>576</v>
      </c>
      <c r="D526" s="1">
        <v>7</v>
      </c>
    </row>
    <row r="527" spans="1:4" x14ac:dyDescent="0.2">
      <c r="A527" s="1" t="s">
        <v>172</v>
      </c>
      <c r="B527" s="1" t="s">
        <v>926</v>
      </c>
      <c r="C527" s="1" t="s">
        <v>576</v>
      </c>
      <c r="D527" s="1">
        <v>8</v>
      </c>
    </row>
    <row r="528" spans="1:4" x14ac:dyDescent="0.2">
      <c r="A528" s="1" t="s">
        <v>172</v>
      </c>
      <c r="B528" s="1" t="s">
        <v>927</v>
      </c>
      <c r="C528" s="1" t="s">
        <v>576</v>
      </c>
      <c r="D528" s="1">
        <v>6</v>
      </c>
    </row>
    <row r="529" spans="1:4" x14ac:dyDescent="0.2">
      <c r="A529" s="1" t="s">
        <v>172</v>
      </c>
      <c r="B529" s="1" t="s">
        <v>928</v>
      </c>
      <c r="C529" s="1" t="s">
        <v>576</v>
      </c>
      <c r="D529" s="1">
        <v>6</v>
      </c>
    </row>
    <row r="530" spans="1:4" x14ac:dyDescent="0.2">
      <c r="A530" s="1" t="s">
        <v>172</v>
      </c>
      <c r="B530" s="1" t="s">
        <v>244</v>
      </c>
      <c r="C530" s="1" t="s">
        <v>576</v>
      </c>
      <c r="D530" s="1">
        <v>8</v>
      </c>
    </row>
    <row r="531" spans="1:4" x14ac:dyDescent="0.2">
      <c r="A531" s="1" t="s">
        <v>172</v>
      </c>
      <c r="B531" s="1" t="s">
        <v>245</v>
      </c>
      <c r="C531" s="1" t="s">
        <v>576</v>
      </c>
      <c r="D531" s="1">
        <v>7</v>
      </c>
    </row>
    <row r="532" spans="1:4" x14ac:dyDescent="0.2">
      <c r="A532" s="1" t="s">
        <v>172</v>
      </c>
      <c r="B532" s="1" t="s">
        <v>929</v>
      </c>
      <c r="C532" s="1" t="s">
        <v>576</v>
      </c>
      <c r="D532" s="1">
        <v>8</v>
      </c>
    </row>
    <row r="533" spans="1:4" x14ac:dyDescent="0.2">
      <c r="A533" s="1" t="s">
        <v>172</v>
      </c>
      <c r="B533" s="1" t="s">
        <v>930</v>
      </c>
      <c r="C533" s="1" t="s">
        <v>576</v>
      </c>
      <c r="D533" s="1">
        <v>6</v>
      </c>
    </row>
    <row r="534" spans="1:4" x14ac:dyDescent="0.2">
      <c r="A534" s="1" t="s">
        <v>172</v>
      </c>
      <c r="B534" s="1" t="s">
        <v>931</v>
      </c>
      <c r="C534" s="1" t="s">
        <v>576</v>
      </c>
      <c r="D534" s="1">
        <v>8</v>
      </c>
    </row>
    <row r="535" spans="1:4" x14ac:dyDescent="0.2">
      <c r="A535" s="1" t="s">
        <v>172</v>
      </c>
      <c r="B535" s="1" t="s">
        <v>932</v>
      </c>
      <c r="C535" s="1" t="s">
        <v>576</v>
      </c>
      <c r="D535" s="1">
        <v>8</v>
      </c>
    </row>
    <row r="536" spans="1:4" x14ac:dyDescent="0.2">
      <c r="A536" s="1" t="s">
        <v>172</v>
      </c>
      <c r="B536" s="1" t="s">
        <v>933</v>
      </c>
      <c r="C536" s="1" t="s">
        <v>576</v>
      </c>
      <c r="D536" s="1">
        <v>6</v>
      </c>
    </row>
    <row r="537" spans="1:4" x14ac:dyDescent="0.2">
      <c r="A537" s="1" t="s">
        <v>172</v>
      </c>
      <c r="B537" s="1" t="s">
        <v>253</v>
      </c>
      <c r="C537" s="1" t="s">
        <v>576</v>
      </c>
      <c r="D537" s="1">
        <v>7</v>
      </c>
    </row>
    <row r="538" spans="1:4" x14ac:dyDescent="0.2">
      <c r="A538" s="1" t="s">
        <v>172</v>
      </c>
      <c r="B538" s="1" t="s">
        <v>934</v>
      </c>
      <c r="C538" s="1" t="s">
        <v>576</v>
      </c>
      <c r="D538" s="1">
        <v>7</v>
      </c>
    </row>
    <row r="539" spans="1:4" x14ac:dyDescent="0.2">
      <c r="A539" s="1" t="s">
        <v>172</v>
      </c>
      <c r="B539" s="1" t="s">
        <v>935</v>
      </c>
      <c r="C539" s="1" t="s">
        <v>576</v>
      </c>
      <c r="D539" s="1">
        <v>8</v>
      </c>
    </row>
    <row r="540" spans="1:4" x14ac:dyDescent="0.2">
      <c r="A540" s="1" t="s">
        <v>172</v>
      </c>
      <c r="B540" s="1" t="s">
        <v>936</v>
      </c>
      <c r="C540" s="1" t="s">
        <v>576</v>
      </c>
      <c r="D540" s="1">
        <v>8</v>
      </c>
    </row>
    <row r="541" spans="1:4" x14ac:dyDescent="0.2">
      <c r="A541" s="1" t="s">
        <v>172</v>
      </c>
      <c r="B541" s="1" t="s">
        <v>937</v>
      </c>
      <c r="C541" s="1" t="s">
        <v>576</v>
      </c>
      <c r="D541" s="1">
        <v>6</v>
      </c>
    </row>
    <row r="542" spans="1:4" x14ac:dyDescent="0.2">
      <c r="A542" s="1" t="s">
        <v>172</v>
      </c>
      <c r="B542" s="1" t="s">
        <v>938</v>
      </c>
      <c r="C542" s="1" t="s">
        <v>576</v>
      </c>
      <c r="D542" s="1">
        <v>8</v>
      </c>
    </row>
    <row r="543" spans="1:4" x14ac:dyDescent="0.2">
      <c r="A543" s="1" t="s">
        <v>172</v>
      </c>
      <c r="B543" s="1" t="s">
        <v>580</v>
      </c>
      <c r="C543" s="1" t="s">
        <v>576</v>
      </c>
      <c r="D543" s="1">
        <v>8</v>
      </c>
    </row>
    <row r="544" spans="1:4" x14ac:dyDescent="0.2">
      <c r="A544" s="1" t="s">
        <v>172</v>
      </c>
      <c r="B544" s="1" t="s">
        <v>939</v>
      </c>
      <c r="C544" s="1" t="s">
        <v>576</v>
      </c>
      <c r="D544" s="1">
        <v>8</v>
      </c>
    </row>
    <row r="545" spans="1:4" x14ac:dyDescent="0.2">
      <c r="A545" s="1" t="s">
        <v>172</v>
      </c>
      <c r="B545" s="1" t="s">
        <v>940</v>
      </c>
      <c r="C545" s="1" t="s">
        <v>576</v>
      </c>
      <c r="D545" s="1">
        <v>8</v>
      </c>
    </row>
    <row r="546" spans="1:4" x14ac:dyDescent="0.2">
      <c r="A546" s="1" t="s">
        <v>172</v>
      </c>
      <c r="B546" s="1" t="s">
        <v>941</v>
      </c>
      <c r="C546" s="1" t="s">
        <v>576</v>
      </c>
      <c r="D546" s="1">
        <v>8</v>
      </c>
    </row>
    <row r="547" spans="1:4" x14ac:dyDescent="0.2">
      <c r="A547" s="1" t="s">
        <v>172</v>
      </c>
      <c r="B547" s="1" t="s">
        <v>942</v>
      </c>
      <c r="C547" s="1" t="s">
        <v>576</v>
      </c>
      <c r="D547" s="1">
        <v>8</v>
      </c>
    </row>
    <row r="548" spans="1:4" x14ac:dyDescent="0.2">
      <c r="A548" s="1" t="s">
        <v>172</v>
      </c>
      <c r="B548" s="1" t="s">
        <v>180</v>
      </c>
      <c r="C548" s="1" t="s">
        <v>576</v>
      </c>
      <c r="D548" s="1">
        <v>8</v>
      </c>
    </row>
    <row r="549" spans="1:4" x14ac:dyDescent="0.2">
      <c r="A549" s="1" t="s">
        <v>172</v>
      </c>
      <c r="B549" s="1" t="s">
        <v>943</v>
      </c>
      <c r="C549" s="1" t="s">
        <v>576</v>
      </c>
      <c r="D549" s="1">
        <v>7</v>
      </c>
    </row>
    <row r="550" spans="1:4" x14ac:dyDescent="0.2">
      <c r="A550" s="1" t="s">
        <v>172</v>
      </c>
      <c r="B550" s="1" t="s">
        <v>944</v>
      </c>
      <c r="C550" s="1" t="s">
        <v>576</v>
      </c>
      <c r="D550" s="1">
        <v>6</v>
      </c>
    </row>
    <row r="551" spans="1:4" x14ac:dyDescent="0.2">
      <c r="A551" s="1" t="s">
        <v>172</v>
      </c>
      <c r="B551" s="1" t="s">
        <v>945</v>
      </c>
      <c r="C551" s="1" t="s">
        <v>576</v>
      </c>
      <c r="D551" s="1">
        <v>8</v>
      </c>
    </row>
    <row r="552" spans="1:4" x14ac:dyDescent="0.2">
      <c r="A552" s="1" t="s">
        <v>172</v>
      </c>
      <c r="B552" s="1" t="s">
        <v>946</v>
      </c>
      <c r="C552" s="1" t="s">
        <v>576</v>
      </c>
      <c r="D552" s="1">
        <v>7</v>
      </c>
    </row>
    <row r="553" spans="1:4" x14ac:dyDescent="0.2">
      <c r="A553" s="1" t="s">
        <v>172</v>
      </c>
      <c r="B553" s="1" t="s">
        <v>181</v>
      </c>
      <c r="C553" s="1" t="s">
        <v>576</v>
      </c>
      <c r="D553" s="1">
        <v>7</v>
      </c>
    </row>
    <row r="554" spans="1:4" x14ac:dyDescent="0.2">
      <c r="A554" s="1" t="s">
        <v>172</v>
      </c>
      <c r="B554" s="1" t="s">
        <v>947</v>
      </c>
      <c r="C554" s="1" t="s">
        <v>576</v>
      </c>
      <c r="D554" s="1">
        <v>7</v>
      </c>
    </row>
    <row r="555" spans="1:4" x14ac:dyDescent="0.2">
      <c r="A555" s="1" t="s">
        <v>172</v>
      </c>
      <c r="B555" s="1" t="s">
        <v>948</v>
      </c>
      <c r="C555" s="1" t="s">
        <v>576</v>
      </c>
      <c r="D555" s="1">
        <v>7</v>
      </c>
    </row>
    <row r="556" spans="1:4" x14ac:dyDescent="0.2">
      <c r="A556" s="1" t="s">
        <v>172</v>
      </c>
      <c r="B556" s="1" t="s">
        <v>949</v>
      </c>
      <c r="C556" s="1" t="s">
        <v>576</v>
      </c>
      <c r="D556" s="1">
        <v>6</v>
      </c>
    </row>
    <row r="557" spans="1:4" x14ac:dyDescent="0.2">
      <c r="A557" s="1" t="s">
        <v>172</v>
      </c>
      <c r="B557" s="1" t="s">
        <v>950</v>
      </c>
      <c r="C557" s="1" t="s">
        <v>576</v>
      </c>
      <c r="D557" s="1">
        <v>6</v>
      </c>
    </row>
    <row r="558" spans="1:4" x14ac:dyDescent="0.2">
      <c r="A558" s="1" t="s">
        <v>172</v>
      </c>
      <c r="B558" s="1" t="s">
        <v>951</v>
      </c>
      <c r="C558" s="1" t="s">
        <v>576</v>
      </c>
      <c r="D558" s="1">
        <v>8</v>
      </c>
    </row>
    <row r="559" spans="1:4" x14ac:dyDescent="0.2">
      <c r="A559" s="1" t="s">
        <v>172</v>
      </c>
      <c r="B559" s="1" t="s">
        <v>952</v>
      </c>
      <c r="C559" s="1" t="s">
        <v>576</v>
      </c>
      <c r="D559" s="1">
        <v>7</v>
      </c>
    </row>
    <row r="560" spans="1:4" x14ac:dyDescent="0.2">
      <c r="A560" s="1" t="s">
        <v>172</v>
      </c>
      <c r="B560" s="1" t="s">
        <v>953</v>
      </c>
      <c r="C560" s="1" t="s">
        <v>576</v>
      </c>
      <c r="D560" s="1">
        <v>7</v>
      </c>
    </row>
    <row r="561" spans="1:4" x14ac:dyDescent="0.2">
      <c r="A561" s="1" t="s">
        <v>172</v>
      </c>
      <c r="B561" s="1" t="s">
        <v>954</v>
      </c>
      <c r="C561" s="1" t="s">
        <v>576</v>
      </c>
      <c r="D561" s="1">
        <v>6</v>
      </c>
    </row>
    <row r="562" spans="1:4" x14ac:dyDescent="0.2">
      <c r="A562" s="1" t="s">
        <v>172</v>
      </c>
      <c r="B562" s="1" t="s">
        <v>581</v>
      </c>
      <c r="C562" s="1" t="s">
        <v>576</v>
      </c>
      <c r="D562" s="1">
        <v>6</v>
      </c>
    </row>
    <row r="563" spans="1:4" x14ac:dyDescent="0.2">
      <c r="A563" s="1" t="s">
        <v>172</v>
      </c>
      <c r="B563" s="1" t="s">
        <v>955</v>
      </c>
      <c r="C563" s="1" t="s">
        <v>576</v>
      </c>
      <c r="D563" s="1">
        <v>6</v>
      </c>
    </row>
    <row r="564" spans="1:4" x14ac:dyDescent="0.2">
      <c r="A564" s="1" t="s">
        <v>172</v>
      </c>
      <c r="B564" s="1" t="s">
        <v>956</v>
      </c>
      <c r="C564" s="1" t="s">
        <v>576</v>
      </c>
      <c r="D564" s="1">
        <v>6</v>
      </c>
    </row>
    <row r="565" spans="1:4" x14ac:dyDescent="0.2">
      <c r="A565" s="1" t="s">
        <v>172</v>
      </c>
      <c r="B565" s="1" t="s">
        <v>957</v>
      </c>
      <c r="C565" s="1" t="s">
        <v>576</v>
      </c>
      <c r="D565" s="1">
        <v>8</v>
      </c>
    </row>
    <row r="566" spans="1:4" x14ac:dyDescent="0.2">
      <c r="A566" s="1" t="s">
        <v>172</v>
      </c>
      <c r="B566" s="1" t="s">
        <v>582</v>
      </c>
      <c r="C566" s="1" t="s">
        <v>576</v>
      </c>
      <c r="D566" s="1">
        <v>6</v>
      </c>
    </row>
    <row r="567" spans="1:4" x14ac:dyDescent="0.2">
      <c r="A567" s="1" t="s">
        <v>172</v>
      </c>
      <c r="B567" s="1" t="s">
        <v>958</v>
      </c>
      <c r="C567" s="1" t="s">
        <v>576</v>
      </c>
      <c r="D567" s="1">
        <v>7</v>
      </c>
    </row>
    <row r="568" spans="1:4" x14ac:dyDescent="0.2">
      <c r="A568" s="1" t="s">
        <v>172</v>
      </c>
      <c r="B568" s="1" t="s">
        <v>959</v>
      </c>
      <c r="C568" s="1" t="s">
        <v>576</v>
      </c>
      <c r="D568" s="1">
        <v>6</v>
      </c>
    </row>
    <row r="569" spans="1:4" x14ac:dyDescent="0.2">
      <c r="A569" s="1" t="s">
        <v>172</v>
      </c>
      <c r="B569" s="1" t="s">
        <v>960</v>
      </c>
      <c r="C569" s="1" t="s">
        <v>576</v>
      </c>
      <c r="D569" s="1">
        <v>8</v>
      </c>
    </row>
    <row r="570" spans="1:4" x14ac:dyDescent="0.2">
      <c r="A570" s="1" t="s">
        <v>172</v>
      </c>
      <c r="B570" s="1" t="s">
        <v>961</v>
      </c>
      <c r="C570" s="1" t="s">
        <v>576</v>
      </c>
      <c r="D570" s="1">
        <v>7</v>
      </c>
    </row>
    <row r="571" spans="1:4" x14ac:dyDescent="0.2">
      <c r="A571" s="1" t="s">
        <v>172</v>
      </c>
      <c r="B571" s="1" t="s">
        <v>277</v>
      </c>
      <c r="C571" s="1" t="s">
        <v>576</v>
      </c>
      <c r="D571" s="1">
        <v>7</v>
      </c>
    </row>
    <row r="572" spans="1:4" x14ac:dyDescent="0.2">
      <c r="A572" s="1" t="s">
        <v>172</v>
      </c>
      <c r="B572" s="1" t="s">
        <v>962</v>
      </c>
      <c r="C572" s="1" t="s">
        <v>576</v>
      </c>
      <c r="D572" s="1">
        <v>6</v>
      </c>
    </row>
    <row r="573" spans="1:4" x14ac:dyDescent="0.2">
      <c r="A573" s="1" t="s">
        <v>172</v>
      </c>
      <c r="B573" s="1" t="s">
        <v>963</v>
      </c>
      <c r="C573" s="1" t="s">
        <v>576</v>
      </c>
      <c r="D573" s="1">
        <v>7</v>
      </c>
    </row>
    <row r="574" spans="1:4" x14ac:dyDescent="0.2">
      <c r="A574" s="1" t="s">
        <v>172</v>
      </c>
      <c r="B574" s="1" t="s">
        <v>283</v>
      </c>
      <c r="C574" s="1" t="s">
        <v>576</v>
      </c>
      <c r="D574" s="1">
        <v>7</v>
      </c>
    </row>
    <row r="575" spans="1:4" x14ac:dyDescent="0.2">
      <c r="A575" s="1" t="s">
        <v>172</v>
      </c>
      <c r="B575" s="1" t="s">
        <v>964</v>
      </c>
      <c r="C575" s="1" t="s">
        <v>576</v>
      </c>
      <c r="D575" s="1">
        <v>8</v>
      </c>
    </row>
    <row r="576" spans="1:4" x14ac:dyDescent="0.2">
      <c r="A576" s="1" t="s">
        <v>172</v>
      </c>
      <c r="B576" s="1" t="s">
        <v>284</v>
      </c>
      <c r="C576" s="1" t="s">
        <v>576</v>
      </c>
      <c r="D576" s="1">
        <v>8</v>
      </c>
    </row>
    <row r="577" spans="1:4" x14ac:dyDescent="0.2">
      <c r="A577" s="1" t="s">
        <v>172</v>
      </c>
      <c r="B577" s="1" t="s">
        <v>965</v>
      </c>
      <c r="C577" s="1" t="s">
        <v>576</v>
      </c>
      <c r="D577" s="1">
        <v>6</v>
      </c>
    </row>
    <row r="578" spans="1:4" x14ac:dyDescent="0.2">
      <c r="A578" s="1" t="s">
        <v>172</v>
      </c>
      <c r="B578" s="1" t="s">
        <v>966</v>
      </c>
      <c r="C578" s="1" t="s">
        <v>576</v>
      </c>
      <c r="D578" s="1">
        <v>6</v>
      </c>
    </row>
    <row r="579" spans="1:4" x14ac:dyDescent="0.2">
      <c r="A579" s="1" t="s">
        <v>172</v>
      </c>
      <c r="B579" s="1" t="s">
        <v>289</v>
      </c>
      <c r="C579" s="1" t="s">
        <v>576</v>
      </c>
      <c r="D579" s="1">
        <v>8</v>
      </c>
    </row>
    <row r="580" spans="1:4" x14ac:dyDescent="0.2">
      <c r="A580" s="1" t="s">
        <v>172</v>
      </c>
      <c r="B580" s="1" t="s">
        <v>292</v>
      </c>
      <c r="C580" s="1" t="s">
        <v>576</v>
      </c>
      <c r="D580" s="1">
        <v>7</v>
      </c>
    </row>
    <row r="581" spans="1:4" x14ac:dyDescent="0.2">
      <c r="A581" s="1" t="s">
        <v>172</v>
      </c>
      <c r="B581" s="1" t="s">
        <v>967</v>
      </c>
      <c r="C581" s="1" t="s">
        <v>576</v>
      </c>
      <c r="D581" s="1">
        <v>6</v>
      </c>
    </row>
    <row r="582" spans="1:4" x14ac:dyDescent="0.2">
      <c r="A582" s="1" t="s">
        <v>172</v>
      </c>
      <c r="B582" s="1" t="s">
        <v>968</v>
      </c>
      <c r="C582" s="1" t="s">
        <v>576</v>
      </c>
      <c r="D582" s="1">
        <v>6</v>
      </c>
    </row>
    <row r="583" spans="1:4" x14ac:dyDescent="0.2">
      <c r="A583" s="1" t="s">
        <v>172</v>
      </c>
      <c r="B583" s="1" t="s">
        <v>969</v>
      </c>
      <c r="C583" s="1" t="s">
        <v>576</v>
      </c>
      <c r="D583" s="1">
        <v>7</v>
      </c>
    </row>
    <row r="584" spans="1:4" x14ac:dyDescent="0.2">
      <c r="A584" s="1" t="s">
        <v>172</v>
      </c>
      <c r="B584" s="1" t="s">
        <v>62</v>
      </c>
      <c r="C584" s="1" t="s">
        <v>576</v>
      </c>
      <c r="D584" s="1">
        <v>8</v>
      </c>
    </row>
    <row r="585" spans="1:4" x14ac:dyDescent="0.2">
      <c r="A585" s="1" t="s">
        <v>172</v>
      </c>
      <c r="B585" s="1" t="s">
        <v>294</v>
      </c>
      <c r="C585" s="1" t="s">
        <v>576</v>
      </c>
      <c r="D585" s="1">
        <v>6</v>
      </c>
    </row>
    <row r="586" spans="1:4" x14ac:dyDescent="0.2">
      <c r="A586" s="1" t="s">
        <v>172</v>
      </c>
      <c r="B586" s="1" t="s">
        <v>970</v>
      </c>
      <c r="C586" s="1" t="s">
        <v>576</v>
      </c>
      <c r="D586" s="1">
        <v>6</v>
      </c>
    </row>
    <row r="587" spans="1:4" x14ac:dyDescent="0.2">
      <c r="A587" s="1" t="s">
        <v>172</v>
      </c>
      <c r="B587" s="1" t="s">
        <v>189</v>
      </c>
      <c r="C587" s="1" t="s">
        <v>576</v>
      </c>
      <c r="D587" s="1">
        <v>6</v>
      </c>
    </row>
    <row r="588" spans="1:4" x14ac:dyDescent="0.2">
      <c r="A588" s="1" t="s">
        <v>172</v>
      </c>
      <c r="B588" s="1" t="s">
        <v>971</v>
      </c>
      <c r="C588" s="1" t="s">
        <v>576</v>
      </c>
      <c r="D588" s="1">
        <v>6</v>
      </c>
    </row>
    <row r="589" spans="1:4" x14ac:dyDescent="0.2">
      <c r="A589" s="1" t="s">
        <v>172</v>
      </c>
      <c r="B589" s="1" t="s">
        <v>296</v>
      </c>
      <c r="C589" s="1" t="s">
        <v>576</v>
      </c>
      <c r="D589" s="1">
        <v>7</v>
      </c>
    </row>
    <row r="590" spans="1:4" x14ac:dyDescent="0.2">
      <c r="A590" s="1" t="s">
        <v>172</v>
      </c>
      <c r="B590" s="1" t="s">
        <v>972</v>
      </c>
      <c r="C590" s="1" t="s">
        <v>576</v>
      </c>
      <c r="D590" s="1">
        <v>8</v>
      </c>
    </row>
    <row r="591" spans="1:4" x14ac:dyDescent="0.2">
      <c r="A591" s="1" t="s">
        <v>172</v>
      </c>
      <c r="B591" s="1" t="s">
        <v>973</v>
      </c>
      <c r="C591" s="1" t="s">
        <v>576</v>
      </c>
      <c r="D591" s="1">
        <v>7</v>
      </c>
    </row>
    <row r="592" spans="1:4" x14ac:dyDescent="0.2">
      <c r="A592" s="1" t="s">
        <v>172</v>
      </c>
      <c r="B592" s="1" t="s">
        <v>974</v>
      </c>
      <c r="C592" s="1" t="s">
        <v>576</v>
      </c>
      <c r="D592" s="1">
        <v>7</v>
      </c>
    </row>
    <row r="593" spans="1:4" x14ac:dyDescent="0.2">
      <c r="A593" s="1" t="s">
        <v>172</v>
      </c>
      <c r="B593" s="1" t="s">
        <v>975</v>
      </c>
      <c r="C593" s="1" t="s">
        <v>576</v>
      </c>
      <c r="D593" s="1">
        <v>6</v>
      </c>
    </row>
    <row r="594" spans="1:4" x14ac:dyDescent="0.2">
      <c r="A594" s="1" t="s">
        <v>172</v>
      </c>
      <c r="B594" s="1" t="s">
        <v>976</v>
      </c>
      <c r="C594" s="1" t="s">
        <v>576</v>
      </c>
      <c r="D594" s="1">
        <v>8</v>
      </c>
    </row>
    <row r="595" spans="1:4" x14ac:dyDescent="0.2">
      <c r="A595" s="1" t="s">
        <v>172</v>
      </c>
      <c r="B595" s="1" t="s">
        <v>303</v>
      </c>
      <c r="C595" s="1" t="s">
        <v>576</v>
      </c>
      <c r="D595" s="1">
        <v>6</v>
      </c>
    </row>
    <row r="596" spans="1:4" x14ac:dyDescent="0.2">
      <c r="A596" s="1" t="s">
        <v>172</v>
      </c>
      <c r="B596" s="1" t="s">
        <v>977</v>
      </c>
      <c r="C596" s="1" t="s">
        <v>576</v>
      </c>
      <c r="D596" s="1">
        <v>6</v>
      </c>
    </row>
    <row r="597" spans="1:4" x14ac:dyDescent="0.2">
      <c r="A597" s="1" t="s">
        <v>172</v>
      </c>
      <c r="B597" s="1" t="s">
        <v>978</v>
      </c>
      <c r="C597" s="1" t="s">
        <v>576</v>
      </c>
      <c r="D597" s="1">
        <v>7</v>
      </c>
    </row>
    <row r="598" spans="1:4" x14ac:dyDescent="0.2">
      <c r="A598" s="1" t="s">
        <v>172</v>
      </c>
      <c r="B598" s="1" t="s">
        <v>584</v>
      </c>
      <c r="C598" s="1" t="s">
        <v>576</v>
      </c>
      <c r="D598" s="1">
        <v>6</v>
      </c>
    </row>
    <row r="599" spans="1:4" x14ac:dyDescent="0.2">
      <c r="A599" s="1" t="s">
        <v>172</v>
      </c>
      <c r="B599" s="1" t="s">
        <v>585</v>
      </c>
      <c r="C599" s="1" t="s">
        <v>576</v>
      </c>
      <c r="D599" s="1">
        <v>7</v>
      </c>
    </row>
    <row r="600" spans="1:4" x14ac:dyDescent="0.2">
      <c r="A600" s="1" t="s">
        <v>172</v>
      </c>
      <c r="B600" s="1" t="s">
        <v>979</v>
      </c>
      <c r="C600" s="1" t="s">
        <v>576</v>
      </c>
      <c r="D600" s="1">
        <v>6</v>
      </c>
    </row>
    <row r="601" spans="1:4" x14ac:dyDescent="0.2">
      <c r="A601" s="1" t="s">
        <v>172</v>
      </c>
      <c r="B601" s="1" t="s">
        <v>312</v>
      </c>
      <c r="C601" s="1" t="s">
        <v>576</v>
      </c>
      <c r="D601" s="1">
        <v>7</v>
      </c>
    </row>
    <row r="602" spans="1:4" x14ac:dyDescent="0.2">
      <c r="A602" s="1" t="s">
        <v>172</v>
      </c>
      <c r="B602" s="1" t="s">
        <v>980</v>
      </c>
      <c r="C602" s="1" t="s">
        <v>576</v>
      </c>
      <c r="D602" s="1">
        <v>6</v>
      </c>
    </row>
    <row r="603" spans="1:4" x14ac:dyDescent="0.2">
      <c r="A603" s="1" t="s">
        <v>172</v>
      </c>
      <c r="B603" s="1" t="s">
        <v>981</v>
      </c>
      <c r="C603" s="1" t="s">
        <v>576</v>
      </c>
      <c r="D603" s="1">
        <v>6</v>
      </c>
    </row>
    <row r="604" spans="1:4" x14ac:dyDescent="0.2">
      <c r="A604" s="1" t="s">
        <v>172</v>
      </c>
      <c r="B604" s="1" t="s">
        <v>982</v>
      </c>
      <c r="C604" s="1" t="s">
        <v>576</v>
      </c>
      <c r="D604" s="1">
        <v>7</v>
      </c>
    </row>
    <row r="605" spans="1:4" x14ac:dyDescent="0.2">
      <c r="A605" s="1" t="s">
        <v>172</v>
      </c>
      <c r="B605" s="1" t="s">
        <v>193</v>
      </c>
      <c r="C605" s="1" t="s">
        <v>576</v>
      </c>
      <c r="D605" s="1">
        <v>7</v>
      </c>
    </row>
    <row r="606" spans="1:4" x14ac:dyDescent="0.2">
      <c r="A606" s="1" t="s">
        <v>172</v>
      </c>
      <c r="B606" s="1" t="s">
        <v>318</v>
      </c>
      <c r="C606" s="1" t="s">
        <v>576</v>
      </c>
      <c r="D606" s="1">
        <v>8</v>
      </c>
    </row>
    <row r="607" spans="1:4" x14ac:dyDescent="0.2">
      <c r="A607" s="1" t="s">
        <v>172</v>
      </c>
      <c r="B607" s="1" t="s">
        <v>983</v>
      </c>
      <c r="C607" s="1" t="s">
        <v>576</v>
      </c>
      <c r="D607" s="1">
        <v>8</v>
      </c>
    </row>
    <row r="608" spans="1:4" x14ac:dyDescent="0.2">
      <c r="A608" s="1" t="s">
        <v>172</v>
      </c>
      <c r="B608" s="1" t="s">
        <v>984</v>
      </c>
      <c r="C608" s="1" t="s">
        <v>576</v>
      </c>
      <c r="D608" s="1">
        <v>8</v>
      </c>
    </row>
    <row r="609" spans="1:4" x14ac:dyDescent="0.2">
      <c r="A609" s="1" t="s">
        <v>172</v>
      </c>
      <c r="B609" s="1" t="s">
        <v>985</v>
      </c>
      <c r="C609" s="1" t="s">
        <v>576</v>
      </c>
      <c r="D609" s="1">
        <v>6</v>
      </c>
    </row>
    <row r="610" spans="1:4" x14ac:dyDescent="0.2">
      <c r="A610" s="1" t="s">
        <v>172</v>
      </c>
      <c r="B610" s="1" t="s">
        <v>986</v>
      </c>
      <c r="C610" s="1" t="s">
        <v>576</v>
      </c>
      <c r="D610" s="1">
        <v>7</v>
      </c>
    </row>
    <row r="611" spans="1:4" x14ac:dyDescent="0.2">
      <c r="A611" s="1" t="s">
        <v>172</v>
      </c>
      <c r="B611" s="1" t="s">
        <v>987</v>
      </c>
      <c r="C611" s="1" t="s">
        <v>576</v>
      </c>
      <c r="D611" s="1">
        <v>8</v>
      </c>
    </row>
    <row r="612" spans="1:4" x14ac:dyDescent="0.2">
      <c r="A612" s="1" t="s">
        <v>172</v>
      </c>
      <c r="B612" s="1" t="s">
        <v>988</v>
      </c>
      <c r="C612" s="1" t="s">
        <v>576</v>
      </c>
      <c r="D612" s="1">
        <v>6</v>
      </c>
    </row>
    <row r="613" spans="1:4" x14ac:dyDescent="0.2">
      <c r="A613" s="1" t="s">
        <v>172</v>
      </c>
      <c r="B613" s="1" t="s">
        <v>989</v>
      </c>
      <c r="C613" s="1" t="s">
        <v>576</v>
      </c>
      <c r="D613" s="1">
        <v>7</v>
      </c>
    </row>
    <row r="614" spans="1:4" x14ac:dyDescent="0.2">
      <c r="A614" s="1" t="s">
        <v>172</v>
      </c>
      <c r="B614" s="1" t="s">
        <v>990</v>
      </c>
      <c r="C614" s="1" t="s">
        <v>576</v>
      </c>
      <c r="D614" s="1">
        <v>7</v>
      </c>
    </row>
    <row r="615" spans="1:4" x14ac:dyDescent="0.2">
      <c r="A615" s="1" t="s">
        <v>172</v>
      </c>
      <c r="B615" s="1" t="s">
        <v>991</v>
      </c>
      <c r="C615" s="1" t="s">
        <v>576</v>
      </c>
      <c r="D615" s="1">
        <v>8</v>
      </c>
    </row>
    <row r="616" spans="1:4" x14ac:dyDescent="0.2">
      <c r="A616" s="1" t="s">
        <v>172</v>
      </c>
      <c r="B616" s="1" t="s">
        <v>992</v>
      </c>
      <c r="C616" s="1" t="s">
        <v>576</v>
      </c>
      <c r="D616" s="1">
        <v>6</v>
      </c>
    </row>
    <row r="617" spans="1:4" x14ac:dyDescent="0.2">
      <c r="A617" s="1" t="s">
        <v>172</v>
      </c>
      <c r="B617" s="1" t="s">
        <v>993</v>
      </c>
      <c r="C617" s="1" t="s">
        <v>576</v>
      </c>
      <c r="D617" s="1">
        <v>8</v>
      </c>
    </row>
    <row r="618" spans="1:4" x14ac:dyDescent="0.2">
      <c r="A618" s="1" t="s">
        <v>172</v>
      </c>
      <c r="B618" s="1" t="s">
        <v>994</v>
      </c>
      <c r="C618" s="1" t="s">
        <v>576</v>
      </c>
      <c r="D618" s="1">
        <v>7</v>
      </c>
    </row>
    <row r="619" spans="1:4" x14ac:dyDescent="0.2">
      <c r="A619" s="1" t="s">
        <v>172</v>
      </c>
      <c r="B619" s="1" t="s">
        <v>995</v>
      </c>
      <c r="C619" s="1" t="s">
        <v>576</v>
      </c>
      <c r="D619" s="1">
        <v>8</v>
      </c>
    </row>
    <row r="620" spans="1:4" x14ac:dyDescent="0.2">
      <c r="A620" s="1" t="s">
        <v>172</v>
      </c>
      <c r="B620" s="1" t="s">
        <v>996</v>
      </c>
      <c r="C620" s="1" t="s">
        <v>576</v>
      </c>
      <c r="D620" s="1">
        <v>6</v>
      </c>
    </row>
    <row r="621" spans="1:4" x14ac:dyDescent="0.2">
      <c r="A621" s="1" t="s">
        <v>172</v>
      </c>
      <c r="B621" s="1" t="s">
        <v>997</v>
      </c>
      <c r="C621" s="1" t="s">
        <v>576</v>
      </c>
      <c r="D621" s="1">
        <v>7</v>
      </c>
    </row>
    <row r="622" spans="1:4" x14ac:dyDescent="0.2">
      <c r="A622" s="1" t="s">
        <v>172</v>
      </c>
      <c r="B622" s="1" t="s">
        <v>998</v>
      </c>
      <c r="C622" s="1" t="s">
        <v>576</v>
      </c>
      <c r="D622" s="1">
        <v>7</v>
      </c>
    </row>
    <row r="623" spans="1:4" x14ac:dyDescent="0.2">
      <c r="A623" s="1" t="s">
        <v>172</v>
      </c>
      <c r="B623" s="1" t="s">
        <v>999</v>
      </c>
      <c r="C623" s="1" t="s">
        <v>576</v>
      </c>
      <c r="D623" s="1">
        <v>6</v>
      </c>
    </row>
    <row r="624" spans="1:4" x14ac:dyDescent="0.2">
      <c r="A624" s="1" t="s">
        <v>172</v>
      </c>
      <c r="B624" s="1" t="s">
        <v>1000</v>
      </c>
      <c r="C624" s="1" t="s">
        <v>576</v>
      </c>
      <c r="D624" s="1">
        <v>7</v>
      </c>
    </row>
    <row r="625" spans="1:4" x14ac:dyDescent="0.2">
      <c r="A625" s="1" t="s">
        <v>172</v>
      </c>
      <c r="B625" s="1" t="s">
        <v>1001</v>
      </c>
      <c r="C625" s="1" t="s">
        <v>576</v>
      </c>
      <c r="D625" s="1">
        <v>7</v>
      </c>
    </row>
    <row r="626" spans="1:4" x14ac:dyDescent="0.2">
      <c r="A626" s="1" t="s">
        <v>172</v>
      </c>
      <c r="B626" s="1" t="s">
        <v>1002</v>
      </c>
      <c r="C626" s="1" t="s">
        <v>576</v>
      </c>
      <c r="D626" s="1">
        <v>7</v>
      </c>
    </row>
    <row r="627" spans="1:4" x14ac:dyDescent="0.2">
      <c r="A627" s="1" t="s">
        <v>172</v>
      </c>
      <c r="B627" s="1" t="s">
        <v>1003</v>
      </c>
      <c r="C627" s="1" t="s">
        <v>576</v>
      </c>
      <c r="D627" s="1">
        <v>7</v>
      </c>
    </row>
    <row r="628" spans="1:4" x14ac:dyDescent="0.2">
      <c r="A628" s="1" t="s">
        <v>172</v>
      </c>
      <c r="B628" s="1" t="s">
        <v>332</v>
      </c>
      <c r="C628" s="1" t="s">
        <v>576</v>
      </c>
      <c r="D628" s="1">
        <v>7</v>
      </c>
    </row>
    <row r="629" spans="1:4" x14ac:dyDescent="0.2">
      <c r="A629" s="1" t="s">
        <v>172</v>
      </c>
      <c r="B629" s="1" t="s">
        <v>1004</v>
      </c>
      <c r="C629" s="1" t="s">
        <v>576</v>
      </c>
      <c r="D629" s="1">
        <v>6</v>
      </c>
    </row>
    <row r="630" spans="1:4" x14ac:dyDescent="0.2">
      <c r="A630" s="1" t="s">
        <v>172</v>
      </c>
      <c r="B630" s="1" t="s">
        <v>334</v>
      </c>
      <c r="C630" s="1" t="s">
        <v>576</v>
      </c>
      <c r="D630" s="1">
        <v>6</v>
      </c>
    </row>
    <row r="631" spans="1:4" x14ac:dyDescent="0.2">
      <c r="A631" s="1" t="s">
        <v>172</v>
      </c>
      <c r="B631" s="1" t="s">
        <v>336</v>
      </c>
      <c r="C631" s="1" t="s">
        <v>576</v>
      </c>
      <c r="D631" s="1">
        <v>7</v>
      </c>
    </row>
    <row r="632" spans="1:4" x14ac:dyDescent="0.2">
      <c r="A632" s="1" t="s">
        <v>172</v>
      </c>
      <c r="B632" s="1" t="s">
        <v>1005</v>
      </c>
      <c r="C632" s="1" t="s">
        <v>576</v>
      </c>
      <c r="D632" s="1">
        <v>8</v>
      </c>
    </row>
    <row r="633" spans="1:4" x14ac:dyDescent="0.2">
      <c r="A633" s="1" t="s">
        <v>172</v>
      </c>
      <c r="B633" s="1" t="s">
        <v>587</v>
      </c>
      <c r="C633" s="1" t="s">
        <v>576</v>
      </c>
      <c r="D633" s="1">
        <v>7</v>
      </c>
    </row>
    <row r="634" spans="1:4" x14ac:dyDescent="0.2">
      <c r="A634" s="1" t="s">
        <v>172</v>
      </c>
      <c r="B634" s="1" t="s">
        <v>1006</v>
      </c>
      <c r="C634" s="1" t="s">
        <v>576</v>
      </c>
      <c r="D634" s="1">
        <v>6</v>
      </c>
    </row>
    <row r="635" spans="1:4" x14ac:dyDescent="0.2">
      <c r="A635" s="1" t="s">
        <v>172</v>
      </c>
      <c r="B635" s="1" t="s">
        <v>1007</v>
      </c>
      <c r="C635" s="1" t="s">
        <v>576</v>
      </c>
      <c r="D635" s="1">
        <v>8</v>
      </c>
    </row>
    <row r="636" spans="1:4" x14ac:dyDescent="0.2">
      <c r="A636" s="1" t="s">
        <v>172</v>
      </c>
      <c r="B636" s="1" t="s">
        <v>1008</v>
      </c>
      <c r="C636" s="1" t="s">
        <v>576</v>
      </c>
      <c r="D636" s="1">
        <v>6</v>
      </c>
    </row>
    <row r="637" spans="1:4" x14ac:dyDescent="0.2">
      <c r="A637" s="1" t="s">
        <v>172</v>
      </c>
      <c r="B637" s="1" t="s">
        <v>1009</v>
      </c>
      <c r="C637" s="1" t="s">
        <v>576</v>
      </c>
      <c r="D637" s="1">
        <v>8</v>
      </c>
    </row>
    <row r="638" spans="1:4" x14ac:dyDescent="0.2">
      <c r="A638" s="1" t="s">
        <v>172</v>
      </c>
      <c r="B638" s="1" t="s">
        <v>1010</v>
      </c>
      <c r="C638" s="1" t="s">
        <v>576</v>
      </c>
      <c r="D638" s="1">
        <v>8</v>
      </c>
    </row>
    <row r="639" spans="1:4" x14ac:dyDescent="0.2">
      <c r="A639" s="1" t="s">
        <v>172</v>
      </c>
      <c r="B639" s="1" t="s">
        <v>1011</v>
      </c>
      <c r="C639" s="1" t="s">
        <v>576</v>
      </c>
      <c r="D639" s="1">
        <v>7</v>
      </c>
    </row>
    <row r="640" spans="1:4" x14ac:dyDescent="0.2">
      <c r="A640" s="1" t="s">
        <v>172</v>
      </c>
      <c r="B640" s="1" t="s">
        <v>588</v>
      </c>
      <c r="C640" s="1" t="s">
        <v>576</v>
      </c>
      <c r="D640" s="1">
        <v>7</v>
      </c>
    </row>
    <row r="641" spans="1:4" x14ac:dyDescent="0.2">
      <c r="A641" s="1" t="s">
        <v>172</v>
      </c>
      <c r="B641" s="1" t="s">
        <v>1012</v>
      </c>
      <c r="C641" s="1" t="s">
        <v>576</v>
      </c>
      <c r="D641" s="1">
        <v>6</v>
      </c>
    </row>
    <row r="642" spans="1:4" x14ac:dyDescent="0.2">
      <c r="A642" s="1" t="s">
        <v>172</v>
      </c>
      <c r="B642" s="1" t="s">
        <v>1013</v>
      </c>
      <c r="C642" s="1" t="s">
        <v>576</v>
      </c>
      <c r="D642" s="1">
        <v>6</v>
      </c>
    </row>
    <row r="643" spans="1:4" x14ac:dyDescent="0.2">
      <c r="A643" s="1" t="s">
        <v>172</v>
      </c>
      <c r="B643" s="1" t="s">
        <v>1014</v>
      </c>
      <c r="C643" s="1" t="s">
        <v>576</v>
      </c>
      <c r="D643" s="1">
        <v>7</v>
      </c>
    </row>
    <row r="644" spans="1:4" x14ac:dyDescent="0.2">
      <c r="A644" s="1" t="s">
        <v>172</v>
      </c>
      <c r="B644" s="1" t="s">
        <v>1015</v>
      </c>
      <c r="C644" s="1" t="s">
        <v>576</v>
      </c>
      <c r="D644" s="1">
        <v>8</v>
      </c>
    </row>
    <row r="645" spans="1:4" x14ac:dyDescent="0.2">
      <c r="A645" s="1" t="s">
        <v>172</v>
      </c>
      <c r="B645" s="1" t="s">
        <v>1016</v>
      </c>
      <c r="C645" s="1" t="s">
        <v>576</v>
      </c>
      <c r="D645" s="1">
        <v>6</v>
      </c>
    </row>
    <row r="646" spans="1:4" x14ac:dyDescent="0.2">
      <c r="A646" s="1" t="s">
        <v>172</v>
      </c>
      <c r="B646" s="1" t="s">
        <v>1017</v>
      </c>
      <c r="C646" s="1" t="s">
        <v>576</v>
      </c>
      <c r="D646" s="1">
        <v>8</v>
      </c>
    </row>
    <row r="647" spans="1:4" x14ac:dyDescent="0.2">
      <c r="A647" s="1" t="s">
        <v>172</v>
      </c>
      <c r="B647" s="1" t="s">
        <v>1018</v>
      </c>
      <c r="C647" s="1" t="s">
        <v>576</v>
      </c>
      <c r="D647" s="1">
        <v>7</v>
      </c>
    </row>
    <row r="648" spans="1:4" x14ac:dyDescent="0.2">
      <c r="A648" s="1" t="s">
        <v>172</v>
      </c>
      <c r="B648" s="1" t="s">
        <v>1019</v>
      </c>
      <c r="C648" s="1" t="s">
        <v>576</v>
      </c>
      <c r="D648" s="1">
        <v>8</v>
      </c>
    </row>
    <row r="649" spans="1:4" x14ac:dyDescent="0.2">
      <c r="A649" s="1" t="s">
        <v>172</v>
      </c>
      <c r="B649" s="1" t="s">
        <v>1020</v>
      </c>
      <c r="C649" s="1" t="s">
        <v>576</v>
      </c>
      <c r="D649" s="1">
        <v>6</v>
      </c>
    </row>
    <row r="650" spans="1:4" x14ac:dyDescent="0.2">
      <c r="A650" s="1" t="s">
        <v>172</v>
      </c>
      <c r="B650" s="1" t="s">
        <v>1021</v>
      </c>
      <c r="C650" s="1" t="s">
        <v>576</v>
      </c>
      <c r="D650" s="1">
        <v>8</v>
      </c>
    </row>
    <row r="651" spans="1:4" x14ac:dyDescent="0.2">
      <c r="A651" s="1" t="s">
        <v>172</v>
      </c>
      <c r="B651" s="1" t="s">
        <v>1022</v>
      </c>
      <c r="C651" s="1" t="s">
        <v>576</v>
      </c>
      <c r="D651" s="1">
        <v>6</v>
      </c>
    </row>
    <row r="652" spans="1:4" x14ac:dyDescent="0.2">
      <c r="A652" s="1" t="s">
        <v>172</v>
      </c>
      <c r="B652" s="1" t="s">
        <v>1023</v>
      </c>
      <c r="C652" s="1" t="s">
        <v>576</v>
      </c>
      <c r="D652" s="1">
        <v>6</v>
      </c>
    </row>
    <row r="653" spans="1:4" x14ac:dyDescent="0.2">
      <c r="A653" s="1" t="s">
        <v>172</v>
      </c>
      <c r="B653" s="1" t="s">
        <v>1024</v>
      </c>
      <c r="C653" s="1" t="s">
        <v>576</v>
      </c>
      <c r="D653" s="1">
        <v>8</v>
      </c>
    </row>
    <row r="654" spans="1:4" x14ac:dyDescent="0.2">
      <c r="A654" s="1" t="s">
        <v>172</v>
      </c>
      <c r="B654" s="1" t="s">
        <v>1025</v>
      </c>
      <c r="C654" s="1" t="s">
        <v>576</v>
      </c>
      <c r="D654" s="1">
        <v>7</v>
      </c>
    </row>
    <row r="655" spans="1:4" x14ac:dyDescent="0.2">
      <c r="A655" s="1" t="s">
        <v>172</v>
      </c>
      <c r="B655" s="1" t="s">
        <v>356</v>
      </c>
      <c r="C655" s="1" t="s">
        <v>576</v>
      </c>
      <c r="D655" s="1">
        <v>6</v>
      </c>
    </row>
    <row r="656" spans="1:4" x14ac:dyDescent="0.2">
      <c r="A656" s="1" t="s">
        <v>172</v>
      </c>
      <c r="B656" s="1" t="s">
        <v>1026</v>
      </c>
      <c r="C656" s="1" t="s">
        <v>576</v>
      </c>
      <c r="D656" s="1">
        <v>6</v>
      </c>
    </row>
    <row r="657" spans="1:4" x14ac:dyDescent="0.2">
      <c r="A657" s="1" t="s">
        <v>172</v>
      </c>
      <c r="B657" s="1" t="s">
        <v>361</v>
      </c>
      <c r="C657" s="1" t="s">
        <v>576</v>
      </c>
      <c r="D657" s="1">
        <v>8</v>
      </c>
    </row>
    <row r="658" spans="1:4" x14ac:dyDescent="0.2">
      <c r="A658" s="1" t="s">
        <v>172</v>
      </c>
      <c r="B658" s="1" t="s">
        <v>1027</v>
      </c>
      <c r="C658" s="1" t="s">
        <v>576</v>
      </c>
      <c r="D658" s="1">
        <v>8</v>
      </c>
    </row>
    <row r="659" spans="1:4" x14ac:dyDescent="0.2">
      <c r="A659" s="1" t="s">
        <v>172</v>
      </c>
      <c r="B659" s="1" t="s">
        <v>1028</v>
      </c>
      <c r="C659" s="1" t="s">
        <v>576</v>
      </c>
      <c r="D659" s="1">
        <v>8</v>
      </c>
    </row>
    <row r="660" spans="1:4" x14ac:dyDescent="0.2">
      <c r="A660" s="1" t="s">
        <v>172</v>
      </c>
      <c r="B660" s="1" t="s">
        <v>1029</v>
      </c>
      <c r="C660" s="1" t="s">
        <v>576</v>
      </c>
      <c r="D660" s="1">
        <v>8</v>
      </c>
    </row>
    <row r="661" spans="1:4" x14ac:dyDescent="0.2">
      <c r="A661" s="1" t="s">
        <v>172</v>
      </c>
      <c r="B661" s="1" t="s">
        <v>1030</v>
      </c>
      <c r="C661" s="1" t="s">
        <v>576</v>
      </c>
      <c r="D661" s="1">
        <v>8</v>
      </c>
    </row>
    <row r="662" spans="1:4" x14ac:dyDescent="0.2">
      <c r="A662" s="1" t="s">
        <v>172</v>
      </c>
      <c r="B662" s="1" t="s">
        <v>1031</v>
      </c>
      <c r="C662" s="1" t="s">
        <v>576</v>
      </c>
      <c r="D662" s="1">
        <v>6</v>
      </c>
    </row>
    <row r="663" spans="1:4" x14ac:dyDescent="0.2">
      <c r="A663" s="1" t="s">
        <v>172</v>
      </c>
      <c r="B663" s="1" t="s">
        <v>1032</v>
      </c>
      <c r="C663" s="1" t="s">
        <v>576</v>
      </c>
      <c r="D663" s="1">
        <v>7</v>
      </c>
    </row>
    <row r="664" spans="1:4" x14ac:dyDescent="0.2">
      <c r="A664" s="1" t="s">
        <v>172</v>
      </c>
      <c r="B664" s="1" t="s">
        <v>374</v>
      </c>
      <c r="C664" s="1" t="s">
        <v>576</v>
      </c>
      <c r="D664" s="1">
        <v>6</v>
      </c>
    </row>
    <row r="665" spans="1:4" x14ac:dyDescent="0.2">
      <c r="A665" s="1" t="s">
        <v>172</v>
      </c>
      <c r="B665" s="1" t="s">
        <v>1033</v>
      </c>
      <c r="C665" s="1" t="s">
        <v>576</v>
      </c>
      <c r="D665" s="1">
        <v>7</v>
      </c>
    </row>
    <row r="666" spans="1:4" x14ac:dyDescent="0.2">
      <c r="A666" s="1" t="s">
        <v>172</v>
      </c>
      <c r="B666" s="1" t="s">
        <v>1034</v>
      </c>
      <c r="C666" s="1" t="s">
        <v>576</v>
      </c>
      <c r="D666" s="1">
        <v>7</v>
      </c>
    </row>
    <row r="667" spans="1:4" x14ac:dyDescent="0.2">
      <c r="A667" s="1" t="s">
        <v>172</v>
      </c>
      <c r="B667" s="1" t="s">
        <v>1035</v>
      </c>
      <c r="C667" s="1" t="s">
        <v>576</v>
      </c>
      <c r="D667" s="1">
        <v>8</v>
      </c>
    </row>
    <row r="668" spans="1:4" x14ac:dyDescent="0.2">
      <c r="A668" s="1" t="s">
        <v>172</v>
      </c>
      <c r="B668" s="1" t="s">
        <v>1036</v>
      </c>
      <c r="C668" s="1" t="s">
        <v>576</v>
      </c>
      <c r="D668" s="1">
        <v>8</v>
      </c>
    </row>
    <row r="669" spans="1:4" x14ac:dyDescent="0.2">
      <c r="A669" s="1" t="s">
        <v>172</v>
      </c>
      <c r="B669" s="1" t="s">
        <v>1037</v>
      </c>
      <c r="C669" s="1" t="s">
        <v>576</v>
      </c>
      <c r="D669" s="1">
        <v>7</v>
      </c>
    </row>
    <row r="670" spans="1:4" x14ac:dyDescent="0.2">
      <c r="A670" s="1" t="s">
        <v>172</v>
      </c>
      <c r="B670" s="1" t="s">
        <v>1038</v>
      </c>
      <c r="C670" s="1" t="s">
        <v>576</v>
      </c>
      <c r="D670" s="1">
        <v>8</v>
      </c>
    </row>
    <row r="671" spans="1:4" x14ac:dyDescent="0.2">
      <c r="A671" s="1" t="s">
        <v>172</v>
      </c>
      <c r="B671" s="1" t="s">
        <v>1039</v>
      </c>
      <c r="C671" s="1" t="s">
        <v>576</v>
      </c>
      <c r="D671" s="1">
        <v>7</v>
      </c>
    </row>
    <row r="672" spans="1:4" x14ac:dyDescent="0.2">
      <c r="A672" s="1" t="s">
        <v>172</v>
      </c>
      <c r="B672" s="1" t="s">
        <v>381</v>
      </c>
      <c r="C672" s="1" t="s">
        <v>576</v>
      </c>
      <c r="D672" s="1">
        <v>6</v>
      </c>
    </row>
    <row r="673" spans="1:4" x14ac:dyDescent="0.2">
      <c r="A673" s="1" t="s">
        <v>172</v>
      </c>
      <c r="B673" s="1" t="s">
        <v>1040</v>
      </c>
      <c r="C673" s="1" t="s">
        <v>576</v>
      </c>
      <c r="D673" s="1">
        <v>6</v>
      </c>
    </row>
    <row r="674" spans="1:4" x14ac:dyDescent="0.2">
      <c r="A674" s="1" t="s">
        <v>172</v>
      </c>
      <c r="B674" s="1" t="s">
        <v>1041</v>
      </c>
      <c r="C674" s="1" t="s">
        <v>576</v>
      </c>
      <c r="D674" s="1">
        <v>6</v>
      </c>
    </row>
    <row r="675" spans="1:4" x14ac:dyDescent="0.2">
      <c r="A675" s="1" t="s">
        <v>172</v>
      </c>
      <c r="B675" s="1" t="s">
        <v>1042</v>
      </c>
      <c r="C675" s="1" t="s">
        <v>576</v>
      </c>
      <c r="D675" s="1">
        <v>6</v>
      </c>
    </row>
    <row r="676" spans="1:4" x14ac:dyDescent="0.2">
      <c r="A676" s="1" t="s">
        <v>172</v>
      </c>
      <c r="B676" s="1" t="s">
        <v>1043</v>
      </c>
      <c r="C676" s="1" t="s">
        <v>576</v>
      </c>
      <c r="D676" s="1">
        <v>7</v>
      </c>
    </row>
    <row r="677" spans="1:4" x14ac:dyDescent="0.2">
      <c r="A677" s="1" t="s">
        <v>172</v>
      </c>
      <c r="B677" s="1" t="s">
        <v>1044</v>
      </c>
      <c r="C677" s="1" t="s">
        <v>576</v>
      </c>
      <c r="D677" s="1">
        <v>6</v>
      </c>
    </row>
    <row r="678" spans="1:4" x14ac:dyDescent="0.2">
      <c r="A678" s="1" t="s">
        <v>172</v>
      </c>
      <c r="B678" s="1" t="s">
        <v>1045</v>
      </c>
      <c r="C678" s="1" t="s">
        <v>576</v>
      </c>
      <c r="D678" s="1">
        <v>7</v>
      </c>
    </row>
    <row r="679" spans="1:4" x14ac:dyDescent="0.2">
      <c r="A679" s="1" t="s">
        <v>172</v>
      </c>
      <c r="B679" s="1" t="s">
        <v>1046</v>
      </c>
      <c r="C679" s="1" t="s">
        <v>576</v>
      </c>
      <c r="D679" s="1">
        <v>8</v>
      </c>
    </row>
    <row r="680" spans="1:4" x14ac:dyDescent="0.2">
      <c r="A680" s="1" t="s">
        <v>172</v>
      </c>
      <c r="B680" s="1" t="s">
        <v>589</v>
      </c>
      <c r="C680" s="1" t="s">
        <v>576</v>
      </c>
      <c r="D680" s="1">
        <v>6</v>
      </c>
    </row>
    <row r="681" spans="1:4" x14ac:dyDescent="0.2">
      <c r="A681" s="1" t="s">
        <v>172</v>
      </c>
      <c r="B681" s="1" t="s">
        <v>1047</v>
      </c>
      <c r="C681" s="1" t="s">
        <v>576</v>
      </c>
      <c r="D681" s="1">
        <v>7</v>
      </c>
    </row>
    <row r="682" spans="1:4" x14ac:dyDescent="0.2">
      <c r="A682" s="1" t="s">
        <v>172</v>
      </c>
      <c r="B682" s="1" t="s">
        <v>1048</v>
      </c>
      <c r="C682" s="1" t="s">
        <v>576</v>
      </c>
      <c r="D682" s="1">
        <v>6</v>
      </c>
    </row>
    <row r="683" spans="1:4" x14ac:dyDescent="0.2">
      <c r="A683" s="1" t="s">
        <v>172</v>
      </c>
      <c r="B683" s="1" t="s">
        <v>392</v>
      </c>
      <c r="C683" s="1" t="s">
        <v>576</v>
      </c>
      <c r="D683" s="1">
        <v>8</v>
      </c>
    </row>
    <row r="684" spans="1:4" x14ac:dyDescent="0.2">
      <c r="A684" s="1" t="s">
        <v>172</v>
      </c>
      <c r="B684" s="1" t="s">
        <v>1049</v>
      </c>
      <c r="C684" s="1" t="s">
        <v>576</v>
      </c>
      <c r="D684" s="1">
        <v>7</v>
      </c>
    </row>
    <row r="685" spans="1:4" x14ac:dyDescent="0.2">
      <c r="A685" s="1" t="s">
        <v>172</v>
      </c>
      <c r="B685" s="1" t="s">
        <v>1050</v>
      </c>
      <c r="C685" s="1" t="s">
        <v>576</v>
      </c>
      <c r="D685" s="1">
        <v>6</v>
      </c>
    </row>
    <row r="686" spans="1:4" x14ac:dyDescent="0.2">
      <c r="A686" s="1" t="s">
        <v>172</v>
      </c>
      <c r="B686" s="1" t="s">
        <v>1051</v>
      </c>
      <c r="C686" s="1" t="s">
        <v>576</v>
      </c>
      <c r="D686" s="1">
        <v>6</v>
      </c>
    </row>
    <row r="687" spans="1:4" x14ac:dyDescent="0.2">
      <c r="A687" s="1" t="s">
        <v>172</v>
      </c>
      <c r="B687" s="1" t="s">
        <v>1052</v>
      </c>
      <c r="C687" s="1" t="s">
        <v>576</v>
      </c>
      <c r="D687" s="1">
        <v>6</v>
      </c>
    </row>
    <row r="688" spans="1:4" x14ac:dyDescent="0.2">
      <c r="A688" s="1" t="s">
        <v>172</v>
      </c>
      <c r="B688" s="1" t="s">
        <v>590</v>
      </c>
      <c r="C688" s="1" t="s">
        <v>576</v>
      </c>
      <c r="D688" s="1">
        <v>8</v>
      </c>
    </row>
    <row r="689" spans="1:4" x14ac:dyDescent="0.2">
      <c r="A689" s="1" t="s">
        <v>172</v>
      </c>
      <c r="B689" s="1" t="s">
        <v>1053</v>
      </c>
      <c r="C689" s="1" t="s">
        <v>576</v>
      </c>
      <c r="D689" s="1">
        <v>7</v>
      </c>
    </row>
    <row r="690" spans="1:4" x14ac:dyDescent="0.2">
      <c r="A690" s="1" t="s">
        <v>172</v>
      </c>
      <c r="B690" s="1" t="s">
        <v>1054</v>
      </c>
      <c r="C690" s="1" t="s">
        <v>576</v>
      </c>
      <c r="D690" s="1">
        <v>7</v>
      </c>
    </row>
    <row r="691" spans="1:4" x14ac:dyDescent="0.2">
      <c r="A691" s="1" t="s">
        <v>172</v>
      </c>
      <c r="B691" s="1" t="s">
        <v>1055</v>
      </c>
      <c r="C691" s="1" t="s">
        <v>576</v>
      </c>
      <c r="D691" s="1">
        <v>8</v>
      </c>
    </row>
    <row r="692" spans="1:4" x14ac:dyDescent="0.2">
      <c r="A692" s="1" t="s">
        <v>172</v>
      </c>
      <c r="B692" s="1" t="s">
        <v>1056</v>
      </c>
      <c r="C692" s="1" t="s">
        <v>576</v>
      </c>
      <c r="D692" s="1">
        <v>7</v>
      </c>
    </row>
    <row r="693" spans="1:4" x14ac:dyDescent="0.2">
      <c r="A693" s="1" t="s">
        <v>172</v>
      </c>
      <c r="B693" s="1" t="s">
        <v>1057</v>
      </c>
      <c r="C693" s="1" t="s">
        <v>576</v>
      </c>
      <c r="D693" s="1">
        <v>7</v>
      </c>
    </row>
    <row r="694" spans="1:4" x14ac:dyDescent="0.2">
      <c r="A694" s="1" t="s">
        <v>172</v>
      </c>
      <c r="B694" s="1" t="s">
        <v>1058</v>
      </c>
      <c r="C694" s="1" t="s">
        <v>576</v>
      </c>
      <c r="D694" s="1">
        <v>7</v>
      </c>
    </row>
    <row r="695" spans="1:4" x14ac:dyDescent="0.2">
      <c r="A695" s="1" t="s">
        <v>172</v>
      </c>
      <c r="B695" s="1" t="s">
        <v>1059</v>
      </c>
      <c r="C695" s="1" t="s">
        <v>576</v>
      </c>
      <c r="D695" s="1">
        <v>7</v>
      </c>
    </row>
    <row r="696" spans="1:4" x14ac:dyDescent="0.2">
      <c r="A696" s="1" t="s">
        <v>172</v>
      </c>
      <c r="B696" s="1" t="s">
        <v>1060</v>
      </c>
      <c r="C696" s="1" t="s">
        <v>576</v>
      </c>
      <c r="D696" s="1">
        <v>8</v>
      </c>
    </row>
    <row r="697" spans="1:4" x14ac:dyDescent="0.2">
      <c r="A697" s="1" t="s">
        <v>172</v>
      </c>
      <c r="B697" s="1" t="s">
        <v>1061</v>
      </c>
      <c r="C697" s="1" t="s">
        <v>576</v>
      </c>
      <c r="D697" s="1">
        <v>7</v>
      </c>
    </row>
    <row r="698" spans="1:4" x14ac:dyDescent="0.2">
      <c r="A698" s="1" t="s">
        <v>172</v>
      </c>
      <c r="B698" s="1" t="s">
        <v>1062</v>
      </c>
      <c r="C698" s="1" t="s">
        <v>576</v>
      </c>
      <c r="D698" s="1">
        <v>7</v>
      </c>
    </row>
    <row r="699" spans="1:4" x14ac:dyDescent="0.2">
      <c r="A699" s="1" t="s">
        <v>172</v>
      </c>
      <c r="B699" s="1" t="s">
        <v>1063</v>
      </c>
      <c r="C699" s="1" t="s">
        <v>576</v>
      </c>
      <c r="D699" s="1">
        <v>6</v>
      </c>
    </row>
    <row r="700" spans="1:4" x14ac:dyDescent="0.2">
      <c r="A700" s="1" t="s">
        <v>172</v>
      </c>
      <c r="B700" s="1" t="s">
        <v>1064</v>
      </c>
      <c r="C700" s="1" t="s">
        <v>576</v>
      </c>
      <c r="D700" s="1">
        <v>6</v>
      </c>
    </row>
    <row r="701" spans="1:4" x14ac:dyDescent="0.2">
      <c r="A701" s="1" t="s">
        <v>172</v>
      </c>
      <c r="B701" s="1" t="s">
        <v>594</v>
      </c>
      <c r="C701" s="1" t="s">
        <v>576</v>
      </c>
      <c r="D701" s="1">
        <v>6</v>
      </c>
    </row>
    <row r="702" spans="1:4" x14ac:dyDescent="0.2">
      <c r="A702" s="1" t="s">
        <v>172</v>
      </c>
      <c r="B702" s="1" t="s">
        <v>1065</v>
      </c>
      <c r="C702" s="1" t="s">
        <v>576</v>
      </c>
      <c r="D702" s="1">
        <v>6</v>
      </c>
    </row>
    <row r="703" spans="1:4" x14ac:dyDescent="0.2">
      <c r="A703" s="1" t="s">
        <v>172</v>
      </c>
      <c r="B703" s="1" t="s">
        <v>1066</v>
      </c>
      <c r="C703" s="1" t="s">
        <v>576</v>
      </c>
      <c r="D703" s="1">
        <v>6</v>
      </c>
    </row>
    <row r="704" spans="1:4" x14ac:dyDescent="0.2">
      <c r="A704" s="1" t="s">
        <v>172</v>
      </c>
      <c r="B704" s="1" t="s">
        <v>1067</v>
      </c>
      <c r="C704" s="1" t="s">
        <v>576</v>
      </c>
      <c r="D704" s="1">
        <v>7</v>
      </c>
    </row>
    <row r="705" spans="1:4" x14ac:dyDescent="0.2">
      <c r="A705" s="1" t="s">
        <v>172</v>
      </c>
      <c r="B705" s="1" t="s">
        <v>1068</v>
      </c>
      <c r="C705" s="1" t="s">
        <v>576</v>
      </c>
      <c r="D705" s="1">
        <v>7</v>
      </c>
    </row>
    <row r="706" spans="1:4" x14ac:dyDescent="0.2">
      <c r="A706" s="1" t="s">
        <v>172</v>
      </c>
      <c r="B706" s="1" t="s">
        <v>1069</v>
      </c>
      <c r="C706" s="1" t="s">
        <v>576</v>
      </c>
      <c r="D706" s="1">
        <v>7</v>
      </c>
    </row>
    <row r="707" spans="1:4" x14ac:dyDescent="0.2">
      <c r="A707" s="1" t="s">
        <v>172</v>
      </c>
      <c r="B707" s="1" t="s">
        <v>1070</v>
      </c>
      <c r="C707" s="1" t="s">
        <v>576</v>
      </c>
      <c r="D707" s="1">
        <v>6</v>
      </c>
    </row>
    <row r="708" spans="1:4" x14ac:dyDescent="0.2">
      <c r="A708" s="1" t="s">
        <v>172</v>
      </c>
      <c r="B708" s="1" t="s">
        <v>1071</v>
      </c>
      <c r="C708" s="1" t="s">
        <v>576</v>
      </c>
      <c r="D708" s="1">
        <v>7</v>
      </c>
    </row>
    <row r="709" spans="1:4" x14ac:dyDescent="0.2">
      <c r="A709" s="1" t="s">
        <v>172</v>
      </c>
      <c r="B709" s="1" t="s">
        <v>1072</v>
      </c>
      <c r="C709" s="1" t="s">
        <v>576</v>
      </c>
      <c r="D709" s="1">
        <v>8</v>
      </c>
    </row>
    <row r="710" spans="1:4" x14ac:dyDescent="0.2">
      <c r="A710" s="1" t="s">
        <v>172</v>
      </c>
      <c r="B710" s="1" t="s">
        <v>1073</v>
      </c>
      <c r="C710" s="1" t="s">
        <v>576</v>
      </c>
      <c r="D710" s="1">
        <v>8</v>
      </c>
    </row>
    <row r="711" spans="1:4" x14ac:dyDescent="0.2">
      <c r="A711" s="1" t="s">
        <v>172</v>
      </c>
      <c r="B711" s="1" t="s">
        <v>422</v>
      </c>
      <c r="C711" s="1" t="s">
        <v>576</v>
      </c>
      <c r="D711" s="1">
        <v>8</v>
      </c>
    </row>
    <row r="712" spans="1:4" x14ac:dyDescent="0.2">
      <c r="A712" s="1" t="s">
        <v>172</v>
      </c>
      <c r="B712" s="1" t="s">
        <v>1074</v>
      </c>
      <c r="C712" s="1" t="s">
        <v>576</v>
      </c>
      <c r="D712" s="1">
        <v>6</v>
      </c>
    </row>
    <row r="713" spans="1:4" x14ac:dyDescent="0.2">
      <c r="A713" s="1" t="s">
        <v>172</v>
      </c>
      <c r="B713" s="1" t="s">
        <v>1075</v>
      </c>
      <c r="C713" s="1" t="s">
        <v>576</v>
      </c>
      <c r="D713" s="1">
        <v>7</v>
      </c>
    </row>
    <row r="714" spans="1:4" x14ac:dyDescent="0.2">
      <c r="A714" s="1" t="s">
        <v>172</v>
      </c>
      <c r="B714" s="1" t="s">
        <v>1076</v>
      </c>
      <c r="C714" s="1" t="s">
        <v>576</v>
      </c>
      <c r="D714" s="1">
        <v>7</v>
      </c>
    </row>
    <row r="715" spans="1:4" x14ac:dyDescent="0.2">
      <c r="A715" s="1" t="s">
        <v>172</v>
      </c>
      <c r="B715" s="1" t="s">
        <v>596</v>
      </c>
      <c r="C715" s="1" t="s">
        <v>576</v>
      </c>
      <c r="D715" s="1">
        <v>7</v>
      </c>
    </row>
    <row r="716" spans="1:4" x14ac:dyDescent="0.2">
      <c r="A716" s="1" t="s">
        <v>172</v>
      </c>
      <c r="B716" s="1" t="s">
        <v>1077</v>
      </c>
      <c r="C716" s="1" t="s">
        <v>576</v>
      </c>
      <c r="D716" s="1">
        <v>7</v>
      </c>
    </row>
    <row r="717" spans="1:4" x14ac:dyDescent="0.2">
      <c r="A717" s="1" t="s">
        <v>172</v>
      </c>
      <c r="B717" s="1" t="s">
        <v>1078</v>
      </c>
      <c r="C717" s="1" t="s">
        <v>576</v>
      </c>
      <c r="D717" s="1">
        <v>7</v>
      </c>
    </row>
    <row r="718" spans="1:4" x14ac:dyDescent="0.2">
      <c r="A718" s="1" t="s">
        <v>172</v>
      </c>
      <c r="B718" s="1" t="s">
        <v>1079</v>
      </c>
      <c r="C718" s="1" t="s">
        <v>576</v>
      </c>
      <c r="D718" s="1">
        <v>8</v>
      </c>
    </row>
    <row r="719" spans="1:4" x14ac:dyDescent="0.2">
      <c r="A719" s="1" t="s">
        <v>172</v>
      </c>
      <c r="B719" s="1" t="s">
        <v>1080</v>
      </c>
      <c r="C719" s="1" t="s">
        <v>576</v>
      </c>
      <c r="D719" s="1">
        <v>8</v>
      </c>
    </row>
    <row r="720" spans="1:4" x14ac:dyDescent="0.2">
      <c r="A720" s="1" t="s">
        <v>172</v>
      </c>
      <c r="B720" s="1" t="s">
        <v>1081</v>
      </c>
      <c r="C720" s="1" t="s">
        <v>576</v>
      </c>
      <c r="D720" s="1">
        <v>7</v>
      </c>
    </row>
    <row r="721" spans="1:4" x14ac:dyDescent="0.2">
      <c r="A721" s="1" t="s">
        <v>172</v>
      </c>
      <c r="B721" s="1" t="s">
        <v>1082</v>
      </c>
      <c r="C721" s="1" t="s">
        <v>576</v>
      </c>
      <c r="D721" s="1">
        <v>7</v>
      </c>
    </row>
    <row r="722" spans="1:4" x14ac:dyDescent="0.2">
      <c r="A722" s="1" t="s">
        <v>172</v>
      </c>
      <c r="B722" s="1" t="s">
        <v>1083</v>
      </c>
      <c r="C722" s="1" t="s">
        <v>576</v>
      </c>
      <c r="D722" s="1">
        <v>6</v>
      </c>
    </row>
    <row r="723" spans="1:4" x14ac:dyDescent="0.2">
      <c r="A723" s="1" t="s">
        <v>172</v>
      </c>
      <c r="B723" s="1" t="s">
        <v>1084</v>
      </c>
      <c r="C723" s="1" t="s">
        <v>576</v>
      </c>
      <c r="D723" s="1">
        <v>7</v>
      </c>
    </row>
    <row r="724" spans="1:4" x14ac:dyDescent="0.2">
      <c r="A724" s="1" t="s">
        <v>172</v>
      </c>
      <c r="B724" s="1" t="s">
        <v>1085</v>
      </c>
      <c r="C724" s="1" t="s">
        <v>576</v>
      </c>
      <c r="D724" s="1">
        <v>6</v>
      </c>
    </row>
    <row r="725" spans="1:4" x14ac:dyDescent="0.2">
      <c r="A725" s="1" t="s">
        <v>172</v>
      </c>
      <c r="B725" s="1" t="s">
        <v>1086</v>
      </c>
      <c r="C725" s="1" t="s">
        <v>576</v>
      </c>
      <c r="D725" s="1">
        <v>6</v>
      </c>
    </row>
    <row r="726" spans="1:4" x14ac:dyDescent="0.2">
      <c r="A726" s="1" t="s">
        <v>172</v>
      </c>
      <c r="B726" s="1" t="s">
        <v>1087</v>
      </c>
      <c r="C726" s="1" t="s">
        <v>576</v>
      </c>
      <c r="D726" s="1">
        <v>8</v>
      </c>
    </row>
    <row r="727" spans="1:4" x14ac:dyDescent="0.2">
      <c r="A727" s="1" t="s">
        <v>172</v>
      </c>
      <c r="B727" s="1" t="s">
        <v>1088</v>
      </c>
      <c r="C727" s="1" t="s">
        <v>576</v>
      </c>
      <c r="D727" s="1">
        <v>6</v>
      </c>
    </row>
    <row r="728" spans="1:4" x14ac:dyDescent="0.2">
      <c r="A728" s="1" t="s">
        <v>172</v>
      </c>
      <c r="B728" s="1" t="s">
        <v>438</v>
      </c>
      <c r="C728" s="1" t="s">
        <v>576</v>
      </c>
      <c r="D728" s="1">
        <v>8</v>
      </c>
    </row>
    <row r="729" spans="1:4" x14ac:dyDescent="0.2">
      <c r="A729" s="1" t="s">
        <v>172</v>
      </c>
      <c r="B729" s="1" t="s">
        <v>1089</v>
      </c>
      <c r="C729" s="1" t="s">
        <v>576</v>
      </c>
      <c r="D729" s="1">
        <v>8</v>
      </c>
    </row>
    <row r="730" spans="1:4" x14ac:dyDescent="0.2">
      <c r="A730" s="1" t="s">
        <v>172</v>
      </c>
      <c r="B730" s="1" t="s">
        <v>440</v>
      </c>
      <c r="C730" s="1" t="s">
        <v>576</v>
      </c>
      <c r="D730" s="1">
        <v>6</v>
      </c>
    </row>
    <row r="731" spans="1:4" x14ac:dyDescent="0.2">
      <c r="A731" s="1" t="s">
        <v>172</v>
      </c>
      <c r="B731" s="1" t="s">
        <v>1090</v>
      </c>
      <c r="C731" s="1" t="s">
        <v>576</v>
      </c>
      <c r="D731" s="1">
        <v>8</v>
      </c>
    </row>
    <row r="732" spans="1:4" x14ac:dyDescent="0.2">
      <c r="A732" s="1" t="s">
        <v>172</v>
      </c>
      <c r="B732" s="1" t="s">
        <v>1091</v>
      </c>
      <c r="C732" s="1" t="s">
        <v>576</v>
      </c>
      <c r="D732" s="1">
        <v>6</v>
      </c>
    </row>
    <row r="733" spans="1:4" x14ac:dyDescent="0.2">
      <c r="A733" s="1" t="s">
        <v>172</v>
      </c>
      <c r="B733" s="1" t="s">
        <v>598</v>
      </c>
      <c r="C733" s="1" t="s">
        <v>576</v>
      </c>
      <c r="D733" s="1">
        <v>7</v>
      </c>
    </row>
    <row r="734" spans="1:4" x14ac:dyDescent="0.2">
      <c r="A734" s="1" t="s">
        <v>172</v>
      </c>
      <c r="B734" s="1" t="s">
        <v>1092</v>
      </c>
      <c r="C734" s="1" t="s">
        <v>576</v>
      </c>
      <c r="D734" s="1">
        <v>6</v>
      </c>
    </row>
    <row r="735" spans="1:4" x14ac:dyDescent="0.2">
      <c r="A735" s="1" t="s">
        <v>172</v>
      </c>
      <c r="B735" s="1" t="s">
        <v>1093</v>
      </c>
      <c r="C735" s="1" t="s">
        <v>576</v>
      </c>
      <c r="D735" s="1">
        <v>7</v>
      </c>
    </row>
    <row r="736" spans="1:4" x14ac:dyDescent="0.2">
      <c r="A736" s="1" t="s">
        <v>172</v>
      </c>
      <c r="B736" s="1" t="s">
        <v>1094</v>
      </c>
      <c r="C736" s="1" t="s">
        <v>576</v>
      </c>
      <c r="D736" s="1">
        <v>6</v>
      </c>
    </row>
    <row r="737" spans="1:4" x14ac:dyDescent="0.2">
      <c r="A737" s="1" t="s">
        <v>172</v>
      </c>
      <c r="B737" s="1" t="s">
        <v>1095</v>
      </c>
      <c r="C737" s="1" t="s">
        <v>576</v>
      </c>
      <c r="D737" s="1">
        <v>6</v>
      </c>
    </row>
    <row r="738" spans="1:4" x14ac:dyDescent="0.2">
      <c r="A738" s="1" t="s">
        <v>172</v>
      </c>
      <c r="B738" s="1" t="s">
        <v>1096</v>
      </c>
      <c r="C738" s="1" t="s">
        <v>576</v>
      </c>
      <c r="D738" s="1">
        <v>6</v>
      </c>
    </row>
    <row r="739" spans="1:4" x14ac:dyDescent="0.2">
      <c r="A739" s="1" t="s">
        <v>172</v>
      </c>
      <c r="B739" s="1" t="s">
        <v>1097</v>
      </c>
      <c r="C739" s="1" t="s">
        <v>576</v>
      </c>
      <c r="D739" s="1">
        <v>7</v>
      </c>
    </row>
    <row r="740" spans="1:4" x14ac:dyDescent="0.2">
      <c r="A740" s="1" t="s">
        <v>172</v>
      </c>
      <c r="B740" s="1" t="s">
        <v>1098</v>
      </c>
      <c r="C740" s="1" t="s">
        <v>576</v>
      </c>
      <c r="D740" s="1">
        <v>7</v>
      </c>
    </row>
    <row r="741" spans="1:4" x14ac:dyDescent="0.2">
      <c r="A741" s="1" t="s">
        <v>172</v>
      </c>
      <c r="B741" s="1" t="s">
        <v>1099</v>
      </c>
      <c r="C741" s="1" t="s">
        <v>576</v>
      </c>
      <c r="D741" s="1">
        <v>8</v>
      </c>
    </row>
    <row r="742" spans="1:4" x14ac:dyDescent="0.2">
      <c r="A742" s="1" t="s">
        <v>172</v>
      </c>
      <c r="B742" s="1" t="s">
        <v>1100</v>
      </c>
      <c r="C742" s="1" t="s">
        <v>576</v>
      </c>
      <c r="D742" s="1">
        <v>6</v>
      </c>
    </row>
    <row r="743" spans="1:4" x14ac:dyDescent="0.2">
      <c r="A743" s="1" t="s">
        <v>172</v>
      </c>
      <c r="B743" s="1" t="s">
        <v>1101</v>
      </c>
      <c r="C743" s="1" t="s">
        <v>576</v>
      </c>
      <c r="D743" s="1">
        <v>8</v>
      </c>
    </row>
    <row r="744" spans="1:4" x14ac:dyDescent="0.2">
      <c r="A744" s="1" t="s">
        <v>172</v>
      </c>
      <c r="B744" s="1" t="s">
        <v>1102</v>
      </c>
      <c r="C744" s="1" t="s">
        <v>576</v>
      </c>
      <c r="D744" s="1">
        <v>6</v>
      </c>
    </row>
    <row r="745" spans="1:4" x14ac:dyDescent="0.2">
      <c r="A745" s="1" t="s">
        <v>172</v>
      </c>
      <c r="B745" s="1" t="s">
        <v>1103</v>
      </c>
      <c r="C745" s="1" t="s">
        <v>576</v>
      </c>
      <c r="D745" s="1">
        <v>6</v>
      </c>
    </row>
    <row r="746" spans="1:4" x14ac:dyDescent="0.2">
      <c r="A746" s="1" t="s">
        <v>172</v>
      </c>
      <c r="B746" s="1" t="s">
        <v>1104</v>
      </c>
      <c r="C746" s="1" t="s">
        <v>576</v>
      </c>
      <c r="D746" s="1">
        <v>6</v>
      </c>
    </row>
    <row r="747" spans="1:4" x14ac:dyDescent="0.2">
      <c r="A747" s="1" t="s">
        <v>172</v>
      </c>
      <c r="B747" s="1" t="s">
        <v>1105</v>
      </c>
      <c r="C747" s="1" t="s">
        <v>576</v>
      </c>
      <c r="D747" s="1">
        <v>7</v>
      </c>
    </row>
    <row r="748" spans="1:4" x14ac:dyDescent="0.2">
      <c r="A748" s="1" t="s">
        <v>172</v>
      </c>
      <c r="B748" s="1" t="s">
        <v>451</v>
      </c>
      <c r="C748" s="1" t="s">
        <v>576</v>
      </c>
      <c r="D748" s="1">
        <v>8</v>
      </c>
    </row>
    <row r="749" spans="1:4" x14ac:dyDescent="0.2">
      <c r="A749" s="1" t="s">
        <v>172</v>
      </c>
      <c r="B749" s="1" t="s">
        <v>1106</v>
      </c>
      <c r="C749" s="1" t="s">
        <v>576</v>
      </c>
      <c r="D749" s="1">
        <v>6</v>
      </c>
    </row>
    <row r="750" spans="1:4" x14ac:dyDescent="0.2">
      <c r="A750" s="1" t="s">
        <v>172</v>
      </c>
      <c r="B750" s="1" t="s">
        <v>1107</v>
      </c>
      <c r="C750" s="1" t="s">
        <v>576</v>
      </c>
      <c r="D750" s="1">
        <v>8</v>
      </c>
    </row>
    <row r="751" spans="1:4" x14ac:dyDescent="0.2">
      <c r="A751" s="1" t="s">
        <v>172</v>
      </c>
      <c r="B751" s="1" t="s">
        <v>1108</v>
      </c>
      <c r="C751" s="1" t="s">
        <v>576</v>
      </c>
      <c r="D751" s="1">
        <v>7</v>
      </c>
    </row>
    <row r="752" spans="1:4" x14ac:dyDescent="0.2">
      <c r="A752" s="1" t="s">
        <v>172</v>
      </c>
      <c r="B752" s="1" t="s">
        <v>1109</v>
      </c>
      <c r="C752" s="1" t="s">
        <v>576</v>
      </c>
      <c r="D752" s="1">
        <v>6</v>
      </c>
    </row>
    <row r="753" spans="1:4" x14ac:dyDescent="0.2">
      <c r="A753" s="1" t="s">
        <v>172</v>
      </c>
      <c r="B753" s="1" t="s">
        <v>1110</v>
      </c>
      <c r="C753" s="1" t="s">
        <v>576</v>
      </c>
      <c r="D753" s="1">
        <v>6</v>
      </c>
    </row>
    <row r="754" spans="1:4" x14ac:dyDescent="0.2">
      <c r="A754" s="1" t="s">
        <v>172</v>
      </c>
      <c r="B754" s="1" t="s">
        <v>1111</v>
      </c>
      <c r="C754" s="1" t="s">
        <v>576</v>
      </c>
      <c r="D754" s="1">
        <v>6</v>
      </c>
    </row>
    <row r="755" spans="1:4" x14ac:dyDescent="0.2">
      <c r="A755" s="1" t="s">
        <v>172</v>
      </c>
      <c r="B755" s="1" t="s">
        <v>1112</v>
      </c>
      <c r="C755" s="1" t="s">
        <v>576</v>
      </c>
      <c r="D755" s="1">
        <v>6</v>
      </c>
    </row>
    <row r="756" spans="1:4" x14ac:dyDescent="0.2">
      <c r="A756" s="1" t="s">
        <v>172</v>
      </c>
      <c r="B756" s="1" t="s">
        <v>1113</v>
      </c>
      <c r="C756" s="1" t="s">
        <v>576</v>
      </c>
      <c r="D756" s="1">
        <v>6</v>
      </c>
    </row>
    <row r="757" spans="1:4" x14ac:dyDescent="0.2">
      <c r="A757" s="1" t="s">
        <v>172</v>
      </c>
      <c r="B757" s="1" t="s">
        <v>456</v>
      </c>
      <c r="C757" s="1" t="s">
        <v>576</v>
      </c>
      <c r="D757" s="1">
        <v>8</v>
      </c>
    </row>
    <row r="758" spans="1:4" x14ac:dyDescent="0.2">
      <c r="A758" s="1" t="s">
        <v>172</v>
      </c>
      <c r="B758" s="1" t="s">
        <v>1114</v>
      </c>
      <c r="C758" s="1" t="s">
        <v>576</v>
      </c>
      <c r="D758" s="1">
        <v>8</v>
      </c>
    </row>
    <row r="759" spans="1:4" x14ac:dyDescent="0.2">
      <c r="A759" s="1" t="s">
        <v>172</v>
      </c>
      <c r="B759" s="1" t="s">
        <v>1115</v>
      </c>
      <c r="C759" s="1" t="s">
        <v>576</v>
      </c>
      <c r="D759" s="1">
        <v>6</v>
      </c>
    </row>
    <row r="760" spans="1:4" x14ac:dyDescent="0.2">
      <c r="A760" s="1" t="s">
        <v>172</v>
      </c>
      <c r="B760" s="1" t="s">
        <v>1116</v>
      </c>
      <c r="C760" s="1" t="s">
        <v>576</v>
      </c>
      <c r="D760" s="1">
        <v>6</v>
      </c>
    </row>
    <row r="761" spans="1:4" x14ac:dyDescent="0.2">
      <c r="A761" s="1" t="s">
        <v>172</v>
      </c>
      <c r="B761" s="1" t="s">
        <v>1117</v>
      </c>
      <c r="C761" s="1" t="s">
        <v>576</v>
      </c>
      <c r="D761" s="1">
        <v>8</v>
      </c>
    </row>
    <row r="762" spans="1:4" x14ac:dyDescent="0.2">
      <c r="A762" s="1" t="s">
        <v>172</v>
      </c>
      <c r="B762" s="1" t="s">
        <v>473</v>
      </c>
      <c r="C762" s="1" t="s">
        <v>576</v>
      </c>
      <c r="D762" s="1">
        <v>7</v>
      </c>
    </row>
    <row r="763" spans="1:4" x14ac:dyDescent="0.2">
      <c r="A763" s="1" t="s">
        <v>172</v>
      </c>
      <c r="B763" s="1" t="s">
        <v>1118</v>
      </c>
      <c r="C763" s="1" t="s">
        <v>576</v>
      </c>
      <c r="D763" s="1">
        <v>7</v>
      </c>
    </row>
    <row r="764" spans="1:4" x14ac:dyDescent="0.2">
      <c r="A764" s="1" t="s">
        <v>172</v>
      </c>
      <c r="B764" s="1" t="s">
        <v>1119</v>
      </c>
      <c r="C764" s="1" t="s">
        <v>576</v>
      </c>
      <c r="D764" s="1">
        <v>7</v>
      </c>
    </row>
    <row r="765" spans="1:4" x14ac:dyDescent="0.2">
      <c r="A765" s="1" t="s">
        <v>172</v>
      </c>
      <c r="B765" s="1" t="s">
        <v>1120</v>
      </c>
      <c r="C765" s="1" t="s">
        <v>576</v>
      </c>
      <c r="D765" s="1">
        <v>7</v>
      </c>
    </row>
    <row r="766" spans="1:4" x14ac:dyDescent="0.2">
      <c r="A766" s="1" t="s">
        <v>172</v>
      </c>
      <c r="B766" s="1" t="s">
        <v>1121</v>
      </c>
      <c r="C766" s="1" t="s">
        <v>576</v>
      </c>
      <c r="D766" s="1">
        <v>8</v>
      </c>
    </row>
    <row r="767" spans="1:4" x14ac:dyDescent="0.2">
      <c r="A767" s="1" t="s">
        <v>172</v>
      </c>
      <c r="B767" s="1" t="s">
        <v>1122</v>
      </c>
      <c r="C767" s="1" t="s">
        <v>576</v>
      </c>
      <c r="D767" s="1">
        <v>7</v>
      </c>
    </row>
    <row r="768" spans="1:4" x14ac:dyDescent="0.2">
      <c r="A768" s="1" t="s">
        <v>172</v>
      </c>
      <c r="B768" s="1" t="s">
        <v>1123</v>
      </c>
      <c r="C768" s="1" t="s">
        <v>576</v>
      </c>
      <c r="D768" s="1">
        <v>8</v>
      </c>
    </row>
    <row r="769" spans="1:4" x14ac:dyDescent="0.2">
      <c r="A769" s="1" t="s">
        <v>172</v>
      </c>
      <c r="B769" s="1" t="s">
        <v>1124</v>
      </c>
      <c r="C769" s="1" t="s">
        <v>576</v>
      </c>
      <c r="D769" s="1">
        <v>6</v>
      </c>
    </row>
    <row r="770" spans="1:4" x14ac:dyDescent="0.2">
      <c r="A770" s="1" t="s">
        <v>172</v>
      </c>
      <c r="B770" s="1" t="s">
        <v>1125</v>
      </c>
      <c r="C770" s="1" t="s">
        <v>576</v>
      </c>
      <c r="D770" s="1">
        <v>7</v>
      </c>
    </row>
    <row r="771" spans="1:4" x14ac:dyDescent="0.2">
      <c r="A771" s="1" t="s">
        <v>172</v>
      </c>
      <c r="B771" s="1" t="s">
        <v>1126</v>
      </c>
      <c r="C771" s="1" t="s">
        <v>576</v>
      </c>
      <c r="D771" s="1">
        <v>7</v>
      </c>
    </row>
    <row r="772" spans="1:4" x14ac:dyDescent="0.2">
      <c r="A772" s="1" t="s">
        <v>172</v>
      </c>
      <c r="B772" s="1" t="s">
        <v>1127</v>
      </c>
      <c r="C772" s="1" t="s">
        <v>576</v>
      </c>
      <c r="D772" s="1">
        <v>6</v>
      </c>
    </row>
    <row r="773" spans="1:4" x14ac:dyDescent="0.2">
      <c r="A773" s="1" t="s">
        <v>172</v>
      </c>
      <c r="B773" s="1" t="s">
        <v>1128</v>
      </c>
      <c r="C773" s="1" t="s">
        <v>576</v>
      </c>
      <c r="D773" s="1">
        <v>8</v>
      </c>
    </row>
    <row r="774" spans="1:4" x14ac:dyDescent="0.2">
      <c r="A774" s="1" t="s">
        <v>172</v>
      </c>
      <c r="B774" s="1" t="s">
        <v>1129</v>
      </c>
      <c r="C774" s="1" t="s">
        <v>576</v>
      </c>
      <c r="D774" s="1">
        <v>6</v>
      </c>
    </row>
    <row r="775" spans="1:4" x14ac:dyDescent="0.2">
      <c r="A775" s="1" t="s">
        <v>172</v>
      </c>
      <c r="B775" s="1" t="s">
        <v>1130</v>
      </c>
      <c r="C775" s="1" t="s">
        <v>576</v>
      </c>
      <c r="D775" s="1">
        <v>6</v>
      </c>
    </row>
    <row r="776" spans="1:4" x14ac:dyDescent="0.2">
      <c r="A776" s="1" t="s">
        <v>172</v>
      </c>
      <c r="B776" s="1" t="s">
        <v>1131</v>
      </c>
      <c r="C776" s="1" t="s">
        <v>576</v>
      </c>
      <c r="D776" s="1">
        <v>8</v>
      </c>
    </row>
    <row r="777" spans="1:4" x14ac:dyDescent="0.2">
      <c r="A777" s="1" t="s">
        <v>172</v>
      </c>
      <c r="B777" s="1" t="s">
        <v>477</v>
      </c>
      <c r="C777" s="1" t="s">
        <v>576</v>
      </c>
      <c r="D777" s="1">
        <v>6</v>
      </c>
    </row>
    <row r="778" spans="1:4" x14ac:dyDescent="0.2">
      <c r="A778" s="1" t="s">
        <v>172</v>
      </c>
      <c r="B778" s="1" t="s">
        <v>479</v>
      </c>
      <c r="C778" s="1" t="s">
        <v>576</v>
      </c>
      <c r="D778" s="1">
        <v>8</v>
      </c>
    </row>
    <row r="779" spans="1:4" x14ac:dyDescent="0.2">
      <c r="A779" s="1" t="s">
        <v>172</v>
      </c>
      <c r="B779" s="1" t="s">
        <v>1132</v>
      </c>
      <c r="C779" s="1" t="s">
        <v>576</v>
      </c>
      <c r="D779" s="1">
        <v>8</v>
      </c>
    </row>
    <row r="780" spans="1:4" x14ac:dyDescent="0.2">
      <c r="A780" s="1" t="s">
        <v>172</v>
      </c>
      <c r="B780" s="1" t="s">
        <v>1133</v>
      </c>
      <c r="C780" s="1" t="s">
        <v>576</v>
      </c>
      <c r="D780" s="1">
        <v>6</v>
      </c>
    </row>
    <row r="781" spans="1:4" x14ac:dyDescent="0.2">
      <c r="A781" s="1" t="s">
        <v>172</v>
      </c>
      <c r="B781" s="1" t="s">
        <v>1134</v>
      </c>
      <c r="C781" s="1" t="s">
        <v>576</v>
      </c>
      <c r="D781" s="1">
        <v>6</v>
      </c>
    </row>
    <row r="782" spans="1:4" x14ac:dyDescent="0.2">
      <c r="A782" s="1" t="s">
        <v>172</v>
      </c>
      <c r="B782" s="1" t="s">
        <v>1135</v>
      </c>
      <c r="C782" s="1" t="s">
        <v>576</v>
      </c>
      <c r="D782" s="1">
        <v>6</v>
      </c>
    </row>
    <row r="783" spans="1:4" x14ac:dyDescent="0.2">
      <c r="A783" s="1" t="s">
        <v>172</v>
      </c>
      <c r="B783" s="1" t="s">
        <v>1136</v>
      </c>
      <c r="C783" s="1" t="s">
        <v>576</v>
      </c>
      <c r="D783" s="1">
        <v>7</v>
      </c>
    </row>
    <row r="784" spans="1:4" x14ac:dyDescent="0.2">
      <c r="A784" s="1" t="s">
        <v>172</v>
      </c>
      <c r="B784" s="1" t="s">
        <v>1137</v>
      </c>
      <c r="C784" s="1" t="s">
        <v>576</v>
      </c>
      <c r="D784" s="1">
        <v>8</v>
      </c>
    </row>
    <row r="785" spans="1:4" x14ac:dyDescent="0.2">
      <c r="A785" s="1" t="s">
        <v>172</v>
      </c>
      <c r="B785" s="1" t="s">
        <v>1138</v>
      </c>
      <c r="C785" s="1" t="s">
        <v>576</v>
      </c>
      <c r="D785" s="1">
        <v>6</v>
      </c>
    </row>
    <row r="786" spans="1:4" x14ac:dyDescent="0.2">
      <c r="A786" s="1" t="s">
        <v>172</v>
      </c>
      <c r="B786" s="1" t="s">
        <v>1139</v>
      </c>
      <c r="C786" s="1" t="s">
        <v>576</v>
      </c>
      <c r="D786" s="1">
        <v>6</v>
      </c>
    </row>
    <row r="787" spans="1:4" x14ac:dyDescent="0.2">
      <c r="A787" s="1" t="s">
        <v>172</v>
      </c>
      <c r="B787" s="1" t="s">
        <v>1140</v>
      </c>
      <c r="C787" s="1" t="s">
        <v>576</v>
      </c>
      <c r="D787" s="1">
        <v>6</v>
      </c>
    </row>
    <row r="788" spans="1:4" x14ac:dyDescent="0.2">
      <c r="A788" s="1" t="s">
        <v>172</v>
      </c>
      <c r="B788" s="1" t="s">
        <v>1141</v>
      </c>
      <c r="C788" s="1" t="s">
        <v>576</v>
      </c>
      <c r="D788" s="1">
        <v>7</v>
      </c>
    </row>
    <row r="789" spans="1:4" x14ac:dyDescent="0.2">
      <c r="A789" s="1" t="s">
        <v>172</v>
      </c>
      <c r="B789" s="1" t="s">
        <v>1142</v>
      </c>
      <c r="C789" s="1" t="s">
        <v>576</v>
      </c>
      <c r="D789" s="1">
        <v>6</v>
      </c>
    </row>
    <row r="790" spans="1:4" x14ac:dyDescent="0.2">
      <c r="A790" s="1" t="s">
        <v>172</v>
      </c>
      <c r="B790" s="1" t="s">
        <v>1143</v>
      </c>
      <c r="C790" s="1" t="s">
        <v>576</v>
      </c>
      <c r="D790" s="1">
        <v>6</v>
      </c>
    </row>
    <row r="791" spans="1:4" x14ac:dyDescent="0.2">
      <c r="A791" s="1" t="s">
        <v>172</v>
      </c>
      <c r="B791" s="1" t="s">
        <v>1144</v>
      </c>
      <c r="C791" s="1" t="s">
        <v>576</v>
      </c>
      <c r="D791" s="1">
        <v>7</v>
      </c>
    </row>
    <row r="792" spans="1:4" x14ac:dyDescent="0.2">
      <c r="A792" s="1" t="s">
        <v>172</v>
      </c>
      <c r="B792" s="1" t="s">
        <v>1145</v>
      </c>
      <c r="C792" s="1" t="s">
        <v>576</v>
      </c>
      <c r="D792" s="1">
        <v>6</v>
      </c>
    </row>
    <row r="793" spans="1:4" x14ac:dyDescent="0.2">
      <c r="A793" s="1" t="s">
        <v>172</v>
      </c>
      <c r="B793" s="1" t="s">
        <v>495</v>
      </c>
      <c r="C793" s="1" t="s">
        <v>576</v>
      </c>
      <c r="D793" s="1">
        <v>7</v>
      </c>
    </row>
    <row r="794" spans="1:4" x14ac:dyDescent="0.2">
      <c r="A794" s="1" t="s">
        <v>172</v>
      </c>
      <c r="B794" s="1" t="s">
        <v>496</v>
      </c>
      <c r="C794" s="1" t="s">
        <v>576</v>
      </c>
      <c r="D794" s="1">
        <v>8</v>
      </c>
    </row>
    <row r="795" spans="1:4" x14ac:dyDescent="0.2">
      <c r="A795" s="1" t="s">
        <v>172</v>
      </c>
      <c r="B795" s="1" t="s">
        <v>1146</v>
      </c>
      <c r="C795" s="1" t="s">
        <v>576</v>
      </c>
      <c r="D795" s="1">
        <v>7</v>
      </c>
    </row>
    <row r="796" spans="1:4" x14ac:dyDescent="0.2">
      <c r="A796" s="1" t="s">
        <v>172</v>
      </c>
      <c r="B796" s="1" t="s">
        <v>1147</v>
      </c>
      <c r="C796" s="1" t="s">
        <v>576</v>
      </c>
      <c r="D796" s="1">
        <v>7</v>
      </c>
    </row>
    <row r="797" spans="1:4" x14ac:dyDescent="0.2">
      <c r="A797" s="1" t="s">
        <v>172</v>
      </c>
      <c r="B797" s="1" t="s">
        <v>1148</v>
      </c>
      <c r="C797" s="1" t="s">
        <v>576</v>
      </c>
      <c r="D797" s="1">
        <v>7</v>
      </c>
    </row>
    <row r="798" spans="1:4" x14ac:dyDescent="0.2">
      <c r="A798" s="1" t="s">
        <v>172</v>
      </c>
      <c r="B798" s="1" t="s">
        <v>1149</v>
      </c>
      <c r="C798" s="1" t="s">
        <v>576</v>
      </c>
      <c r="D798" s="1">
        <v>6</v>
      </c>
    </row>
    <row r="799" spans="1:4" x14ac:dyDescent="0.2">
      <c r="A799" s="1" t="s">
        <v>172</v>
      </c>
      <c r="B799" s="1" t="s">
        <v>1150</v>
      </c>
      <c r="C799" s="1" t="s">
        <v>576</v>
      </c>
      <c r="D799" s="1">
        <v>6</v>
      </c>
    </row>
    <row r="800" spans="1:4" x14ac:dyDescent="0.2">
      <c r="A800" s="1" t="s">
        <v>172</v>
      </c>
      <c r="B800" s="1" t="s">
        <v>1151</v>
      </c>
      <c r="C800" s="1" t="s">
        <v>576</v>
      </c>
      <c r="D800" s="1">
        <v>8</v>
      </c>
    </row>
    <row r="801" spans="1:4" x14ac:dyDescent="0.2">
      <c r="A801" s="1" t="s">
        <v>172</v>
      </c>
      <c r="B801" s="1" t="s">
        <v>1152</v>
      </c>
      <c r="C801" s="1" t="s">
        <v>576</v>
      </c>
      <c r="D801" s="1">
        <v>7</v>
      </c>
    </row>
    <row r="802" spans="1:4" x14ac:dyDescent="0.2">
      <c r="A802" s="1" t="s">
        <v>172</v>
      </c>
      <c r="B802" s="1" t="s">
        <v>1153</v>
      </c>
      <c r="C802" s="1" t="s">
        <v>576</v>
      </c>
      <c r="D802" s="1">
        <v>6</v>
      </c>
    </row>
    <row r="803" spans="1:4" x14ac:dyDescent="0.2">
      <c r="A803" s="1" t="s">
        <v>172</v>
      </c>
      <c r="B803" s="1" t="s">
        <v>1154</v>
      </c>
      <c r="C803" s="1" t="s">
        <v>576</v>
      </c>
      <c r="D803" s="1">
        <v>6</v>
      </c>
    </row>
    <row r="804" spans="1:4" x14ac:dyDescent="0.2">
      <c r="A804" s="1" t="s">
        <v>172</v>
      </c>
      <c r="B804" s="1" t="s">
        <v>1155</v>
      </c>
      <c r="C804" s="1" t="s">
        <v>576</v>
      </c>
      <c r="D804" s="1">
        <v>6</v>
      </c>
    </row>
    <row r="805" spans="1:4" x14ac:dyDescent="0.2">
      <c r="A805" s="1" t="s">
        <v>172</v>
      </c>
      <c r="B805" s="1" t="s">
        <v>1156</v>
      </c>
      <c r="C805" s="1" t="s">
        <v>576</v>
      </c>
      <c r="D805" s="1">
        <v>8</v>
      </c>
    </row>
    <row r="806" spans="1:4" x14ac:dyDescent="0.2">
      <c r="A806" s="1" t="s">
        <v>172</v>
      </c>
      <c r="B806" s="1" t="s">
        <v>1157</v>
      </c>
      <c r="C806" s="1" t="s">
        <v>576</v>
      </c>
      <c r="D806" s="1">
        <v>6</v>
      </c>
    </row>
    <row r="807" spans="1:4" x14ac:dyDescent="0.2">
      <c r="A807" s="1" t="s">
        <v>172</v>
      </c>
      <c r="B807" s="1" t="s">
        <v>506</v>
      </c>
      <c r="C807" s="1" t="s">
        <v>576</v>
      </c>
      <c r="D807" s="1">
        <v>6</v>
      </c>
    </row>
    <row r="808" spans="1:4" x14ac:dyDescent="0.2">
      <c r="A808" s="1" t="s">
        <v>172</v>
      </c>
      <c r="B808" s="1" t="s">
        <v>507</v>
      </c>
      <c r="C808" s="1" t="s">
        <v>576</v>
      </c>
      <c r="D808" s="1">
        <v>8</v>
      </c>
    </row>
    <row r="809" spans="1:4" x14ac:dyDescent="0.2">
      <c r="A809" s="1" t="s">
        <v>172</v>
      </c>
      <c r="B809" s="1" t="s">
        <v>602</v>
      </c>
      <c r="C809" s="1" t="s">
        <v>576</v>
      </c>
      <c r="D809" s="1">
        <v>7</v>
      </c>
    </row>
    <row r="810" spans="1:4" x14ac:dyDescent="0.2">
      <c r="A810" s="1" t="s">
        <v>172</v>
      </c>
      <c r="B810" s="1" t="s">
        <v>1158</v>
      </c>
      <c r="C810" s="1" t="s">
        <v>576</v>
      </c>
      <c r="D810" s="1">
        <v>7</v>
      </c>
    </row>
    <row r="811" spans="1:4" x14ac:dyDescent="0.2">
      <c r="A811" s="1" t="s">
        <v>172</v>
      </c>
      <c r="B811" s="1" t="s">
        <v>1159</v>
      </c>
      <c r="C811" s="1" t="s">
        <v>576</v>
      </c>
      <c r="D811" s="1">
        <v>7</v>
      </c>
    </row>
    <row r="812" spans="1:4" x14ac:dyDescent="0.2">
      <c r="A812" s="1" t="s">
        <v>172</v>
      </c>
      <c r="B812" s="1" t="s">
        <v>512</v>
      </c>
      <c r="C812" s="1" t="s">
        <v>576</v>
      </c>
      <c r="D812" s="1">
        <v>8</v>
      </c>
    </row>
    <row r="813" spans="1:4" x14ac:dyDescent="0.2">
      <c r="A813" s="1" t="s">
        <v>172</v>
      </c>
      <c r="B813" s="1" t="s">
        <v>1160</v>
      </c>
      <c r="C813" s="1" t="s">
        <v>576</v>
      </c>
      <c r="D813" s="1">
        <v>8</v>
      </c>
    </row>
    <row r="814" spans="1:4" x14ac:dyDescent="0.2">
      <c r="A814" s="1" t="s">
        <v>172</v>
      </c>
      <c r="B814" s="1" t="s">
        <v>1161</v>
      </c>
      <c r="C814" s="1" t="s">
        <v>576</v>
      </c>
      <c r="D814" s="1">
        <v>7</v>
      </c>
    </row>
    <row r="815" spans="1:4" x14ac:dyDescent="0.2">
      <c r="A815" s="1" t="s">
        <v>172</v>
      </c>
      <c r="B815" s="1" t="s">
        <v>1162</v>
      </c>
      <c r="C815" s="1" t="s">
        <v>576</v>
      </c>
      <c r="D815" s="1">
        <v>6</v>
      </c>
    </row>
    <row r="816" spans="1:4" x14ac:dyDescent="0.2">
      <c r="A816" s="1" t="s">
        <v>172</v>
      </c>
      <c r="B816" s="1" t="s">
        <v>1163</v>
      </c>
      <c r="C816" s="1" t="s">
        <v>576</v>
      </c>
      <c r="D816" s="1">
        <v>6</v>
      </c>
    </row>
    <row r="817" spans="1:4" x14ac:dyDescent="0.2">
      <c r="A817" s="1" t="s">
        <v>172</v>
      </c>
      <c r="B817" s="1" t="s">
        <v>1164</v>
      </c>
      <c r="C817" s="1" t="s">
        <v>576</v>
      </c>
      <c r="D817" s="1">
        <v>8</v>
      </c>
    </row>
    <row r="818" spans="1:4" x14ac:dyDescent="0.2">
      <c r="A818" s="1" t="s">
        <v>172</v>
      </c>
      <c r="B818" s="1" t="s">
        <v>1165</v>
      </c>
      <c r="C818" s="1" t="s">
        <v>576</v>
      </c>
      <c r="D818" s="1">
        <v>6</v>
      </c>
    </row>
    <row r="819" spans="1:4" x14ac:dyDescent="0.2">
      <c r="A819" s="1" t="s">
        <v>172</v>
      </c>
      <c r="B819" s="1" t="s">
        <v>1166</v>
      </c>
      <c r="C819" s="1" t="s">
        <v>576</v>
      </c>
      <c r="D819" s="1">
        <v>7</v>
      </c>
    </row>
    <row r="820" spans="1:4" x14ac:dyDescent="0.2">
      <c r="A820" s="1" t="s">
        <v>172</v>
      </c>
      <c r="B820" s="1" t="s">
        <v>604</v>
      </c>
      <c r="C820" s="1" t="s">
        <v>576</v>
      </c>
      <c r="D820" s="1">
        <v>7</v>
      </c>
    </row>
    <row r="821" spans="1:4" x14ac:dyDescent="0.2">
      <c r="A821" s="1" t="s">
        <v>172</v>
      </c>
      <c r="B821" s="1" t="s">
        <v>518</v>
      </c>
      <c r="C821" s="1" t="s">
        <v>576</v>
      </c>
      <c r="D821" s="1">
        <v>8</v>
      </c>
    </row>
    <row r="822" spans="1:4" x14ac:dyDescent="0.2">
      <c r="A822" s="1" t="s">
        <v>172</v>
      </c>
      <c r="B822" s="1" t="s">
        <v>1167</v>
      </c>
      <c r="C822" s="1" t="s">
        <v>576</v>
      </c>
      <c r="D822" s="1">
        <v>7</v>
      </c>
    </row>
    <row r="823" spans="1:4" x14ac:dyDescent="0.2">
      <c r="A823" s="1" t="s">
        <v>172</v>
      </c>
      <c r="B823" s="1" t="s">
        <v>1168</v>
      </c>
      <c r="C823" s="1" t="s">
        <v>576</v>
      </c>
      <c r="D823" s="1">
        <v>7</v>
      </c>
    </row>
    <row r="824" spans="1:4" x14ac:dyDescent="0.2">
      <c r="A824" s="1" t="s">
        <v>172</v>
      </c>
      <c r="B824" s="1" t="s">
        <v>1169</v>
      </c>
      <c r="C824" s="1" t="s">
        <v>576</v>
      </c>
      <c r="D824" s="1">
        <v>8</v>
      </c>
    </row>
    <row r="825" spans="1:4" x14ac:dyDescent="0.2">
      <c r="A825" s="1" t="s">
        <v>172</v>
      </c>
      <c r="B825" s="1" t="s">
        <v>605</v>
      </c>
      <c r="C825" s="1" t="s">
        <v>576</v>
      </c>
      <c r="D825" s="1">
        <v>8</v>
      </c>
    </row>
    <row r="826" spans="1:4" x14ac:dyDescent="0.2">
      <c r="A826" s="1" t="s">
        <v>172</v>
      </c>
      <c r="B826" s="1" t="s">
        <v>1170</v>
      </c>
      <c r="C826" s="1" t="s">
        <v>576</v>
      </c>
      <c r="D826" s="1">
        <v>8</v>
      </c>
    </row>
    <row r="827" spans="1:4" x14ac:dyDescent="0.2">
      <c r="A827" s="1" t="s">
        <v>172</v>
      </c>
      <c r="B827" s="1" t="s">
        <v>522</v>
      </c>
      <c r="C827" s="1" t="s">
        <v>576</v>
      </c>
      <c r="D827" s="1">
        <v>7</v>
      </c>
    </row>
    <row r="828" spans="1:4" x14ac:dyDescent="0.2">
      <c r="A828" s="1" t="s">
        <v>172</v>
      </c>
      <c r="B828" s="1" t="s">
        <v>1171</v>
      </c>
      <c r="C828" s="1" t="s">
        <v>576</v>
      </c>
      <c r="D828" s="1">
        <v>6</v>
      </c>
    </row>
    <row r="829" spans="1:4" x14ac:dyDescent="0.2">
      <c r="A829" s="1" t="s">
        <v>172</v>
      </c>
      <c r="B829" s="1" t="s">
        <v>524</v>
      </c>
      <c r="C829" s="1" t="s">
        <v>576</v>
      </c>
      <c r="D829" s="1">
        <v>8</v>
      </c>
    </row>
    <row r="830" spans="1:4" x14ac:dyDescent="0.2">
      <c r="A830" s="1" t="s">
        <v>172</v>
      </c>
      <c r="B830" s="1" t="s">
        <v>1172</v>
      </c>
      <c r="C830" s="1" t="s">
        <v>576</v>
      </c>
      <c r="D830" s="1">
        <v>6</v>
      </c>
    </row>
    <row r="831" spans="1:4" x14ac:dyDescent="0.2">
      <c r="A831" s="1" t="s">
        <v>172</v>
      </c>
      <c r="B831" s="1" t="s">
        <v>1173</v>
      </c>
      <c r="C831" s="1" t="s">
        <v>576</v>
      </c>
      <c r="D831" s="1">
        <v>6</v>
      </c>
    </row>
    <row r="832" spans="1:4" x14ac:dyDescent="0.2">
      <c r="A832" s="1" t="s">
        <v>172</v>
      </c>
      <c r="B832" s="1" t="s">
        <v>1174</v>
      </c>
      <c r="C832" s="1" t="s">
        <v>576</v>
      </c>
      <c r="D832" s="1">
        <v>6</v>
      </c>
    </row>
    <row r="833" spans="1:4" x14ac:dyDescent="0.2">
      <c r="A833" s="1" t="s">
        <v>172</v>
      </c>
      <c r="B833" s="1" t="s">
        <v>534</v>
      </c>
      <c r="C833" s="1" t="s">
        <v>576</v>
      </c>
      <c r="D833" s="1">
        <v>8</v>
      </c>
    </row>
    <row r="834" spans="1:4" x14ac:dyDescent="0.2">
      <c r="A834" s="1" t="s">
        <v>172</v>
      </c>
      <c r="B834" s="1" t="s">
        <v>1175</v>
      </c>
      <c r="C834" s="1" t="s">
        <v>576</v>
      </c>
      <c r="D834" s="1">
        <v>7</v>
      </c>
    </row>
    <row r="835" spans="1:4" x14ac:dyDescent="0.2">
      <c r="A835" s="1" t="s">
        <v>172</v>
      </c>
      <c r="B835" s="1" t="s">
        <v>1176</v>
      </c>
      <c r="C835" s="1" t="s">
        <v>576</v>
      </c>
      <c r="D835" s="1">
        <v>6</v>
      </c>
    </row>
    <row r="836" spans="1:4" x14ac:dyDescent="0.2">
      <c r="A836" s="1" t="s">
        <v>172</v>
      </c>
      <c r="B836" s="1" t="s">
        <v>1177</v>
      </c>
      <c r="C836" s="1" t="s">
        <v>576</v>
      </c>
      <c r="D836" s="1">
        <v>8</v>
      </c>
    </row>
    <row r="837" spans="1:4" x14ac:dyDescent="0.2">
      <c r="A837" s="1" t="s">
        <v>172</v>
      </c>
      <c r="B837" s="1" t="s">
        <v>1178</v>
      </c>
      <c r="C837" s="1" t="s">
        <v>576</v>
      </c>
      <c r="D837" s="1">
        <v>7</v>
      </c>
    </row>
    <row r="838" spans="1:4" x14ac:dyDescent="0.2">
      <c r="A838" s="1" t="s">
        <v>172</v>
      </c>
      <c r="B838" s="1" t="s">
        <v>1179</v>
      </c>
      <c r="C838" s="1" t="s">
        <v>576</v>
      </c>
      <c r="D838" s="1">
        <v>8</v>
      </c>
    </row>
    <row r="839" spans="1:4" x14ac:dyDescent="0.2">
      <c r="A839" s="1" t="s">
        <v>172</v>
      </c>
      <c r="B839" s="1" t="s">
        <v>1180</v>
      </c>
      <c r="C839" s="1" t="s">
        <v>576</v>
      </c>
      <c r="D839" s="1">
        <v>7</v>
      </c>
    </row>
    <row r="840" spans="1:4" x14ac:dyDescent="0.2">
      <c r="A840" s="1" t="s">
        <v>172</v>
      </c>
      <c r="B840" s="1" t="s">
        <v>1181</v>
      </c>
      <c r="C840" s="1" t="s">
        <v>576</v>
      </c>
      <c r="D840" s="1">
        <v>8</v>
      </c>
    </row>
    <row r="841" spans="1:4" x14ac:dyDescent="0.2">
      <c r="A841" s="1" t="s">
        <v>172</v>
      </c>
      <c r="B841" s="1" t="s">
        <v>1182</v>
      </c>
      <c r="C841" s="1" t="s">
        <v>576</v>
      </c>
      <c r="D841" s="1">
        <v>6</v>
      </c>
    </row>
    <row r="842" spans="1:4" x14ac:dyDescent="0.2">
      <c r="A842" s="1" t="s">
        <v>172</v>
      </c>
      <c r="B842" s="1" t="s">
        <v>1183</v>
      </c>
      <c r="C842" s="1" t="s">
        <v>576</v>
      </c>
      <c r="D842" s="1">
        <v>7</v>
      </c>
    </row>
    <row r="843" spans="1:4" x14ac:dyDescent="0.2">
      <c r="A843" s="1" t="s">
        <v>172</v>
      </c>
      <c r="B843" s="1" t="s">
        <v>1184</v>
      </c>
      <c r="C843" s="1" t="s">
        <v>576</v>
      </c>
      <c r="D843" s="1">
        <v>6</v>
      </c>
    </row>
    <row r="844" spans="1:4" x14ac:dyDescent="0.2">
      <c r="A844" s="1" t="s">
        <v>172</v>
      </c>
      <c r="B844" s="1" t="s">
        <v>1185</v>
      </c>
      <c r="C844" s="1" t="s">
        <v>576</v>
      </c>
      <c r="D844" s="1">
        <v>6</v>
      </c>
    </row>
    <row r="845" spans="1:4" x14ac:dyDescent="0.2">
      <c r="A845" s="1" t="s">
        <v>172</v>
      </c>
      <c r="B845" s="1" t="s">
        <v>1186</v>
      </c>
      <c r="C845" s="1" t="s">
        <v>576</v>
      </c>
      <c r="D845" s="1">
        <v>8</v>
      </c>
    </row>
    <row r="846" spans="1:4" x14ac:dyDescent="0.2">
      <c r="A846" s="1" t="s">
        <v>172</v>
      </c>
      <c r="B846" s="1" t="s">
        <v>1187</v>
      </c>
      <c r="C846" s="1" t="s">
        <v>576</v>
      </c>
      <c r="D846" s="1">
        <v>6</v>
      </c>
    </row>
    <row r="847" spans="1:4" x14ac:dyDescent="0.2">
      <c r="A847" s="1" t="s">
        <v>172</v>
      </c>
      <c r="B847" s="1" t="s">
        <v>1188</v>
      </c>
      <c r="C847" s="1" t="s">
        <v>576</v>
      </c>
      <c r="D847" s="1">
        <v>7</v>
      </c>
    </row>
    <row r="848" spans="1:4" x14ac:dyDescent="0.2">
      <c r="A848" s="1" t="s">
        <v>172</v>
      </c>
      <c r="B848" s="1" t="s">
        <v>549</v>
      </c>
      <c r="C848" s="1" t="s">
        <v>576</v>
      </c>
      <c r="D848" s="1">
        <v>8</v>
      </c>
    </row>
    <row r="849" spans="1:4" x14ac:dyDescent="0.2">
      <c r="A849" s="1" t="s">
        <v>172</v>
      </c>
      <c r="B849" s="1" t="s">
        <v>551</v>
      </c>
      <c r="C849" s="1" t="s">
        <v>576</v>
      </c>
      <c r="D849" s="1">
        <v>6</v>
      </c>
    </row>
    <row r="850" spans="1:4" x14ac:dyDescent="0.2">
      <c r="A850" s="1" t="s">
        <v>172</v>
      </c>
      <c r="B850" s="1" t="s">
        <v>1189</v>
      </c>
      <c r="C850" s="1" t="s">
        <v>576</v>
      </c>
      <c r="D850" s="1">
        <v>6</v>
      </c>
    </row>
    <row r="851" spans="1:4" x14ac:dyDescent="0.2">
      <c r="A851" s="1" t="s">
        <v>172</v>
      </c>
      <c r="B851" s="1" t="s">
        <v>1190</v>
      </c>
      <c r="C851" s="1" t="s">
        <v>576</v>
      </c>
      <c r="D851" s="1">
        <v>6</v>
      </c>
    </row>
    <row r="852" spans="1:4" x14ac:dyDescent="0.2">
      <c r="A852" s="1" t="s">
        <v>172</v>
      </c>
      <c r="B852" s="1" t="s">
        <v>1191</v>
      </c>
      <c r="C852" s="1" t="s">
        <v>576</v>
      </c>
      <c r="D852" s="1">
        <v>8</v>
      </c>
    </row>
    <row r="853" spans="1:4" x14ac:dyDescent="0.2">
      <c r="A853" s="1" t="s">
        <v>172</v>
      </c>
      <c r="B853" s="1" t="s">
        <v>1192</v>
      </c>
      <c r="C853" s="1" t="s">
        <v>576</v>
      </c>
      <c r="D853" s="1">
        <v>7</v>
      </c>
    </row>
    <row r="854" spans="1:4" x14ac:dyDescent="0.2">
      <c r="A854" s="1" t="s">
        <v>172</v>
      </c>
      <c r="B854" s="1" t="s">
        <v>1193</v>
      </c>
      <c r="C854" s="1" t="s">
        <v>576</v>
      </c>
      <c r="D854" s="1">
        <v>6</v>
      </c>
    </row>
    <row r="855" spans="1:4" x14ac:dyDescent="0.2">
      <c r="A855" s="1" t="s">
        <v>172</v>
      </c>
      <c r="B855" s="1" t="s">
        <v>1194</v>
      </c>
      <c r="C855" s="1" t="s">
        <v>576</v>
      </c>
      <c r="D855" s="1">
        <v>8</v>
      </c>
    </row>
    <row r="856" spans="1:4" x14ac:dyDescent="0.2">
      <c r="A856" s="1" t="s">
        <v>172</v>
      </c>
      <c r="B856" s="1" t="s">
        <v>556</v>
      </c>
      <c r="C856" s="1" t="s">
        <v>576</v>
      </c>
      <c r="D856" s="1">
        <v>8</v>
      </c>
    </row>
    <row r="857" spans="1:4" x14ac:dyDescent="0.2">
      <c r="A857" s="1" t="s">
        <v>172</v>
      </c>
      <c r="B857" s="1" t="s">
        <v>558</v>
      </c>
      <c r="C857" s="1" t="s">
        <v>576</v>
      </c>
      <c r="D857" s="1">
        <v>7</v>
      </c>
    </row>
    <row r="858" spans="1:4" x14ac:dyDescent="0.2">
      <c r="A858" s="1" t="s">
        <v>172</v>
      </c>
      <c r="B858" s="1" t="s">
        <v>1195</v>
      </c>
      <c r="C858" s="1" t="s">
        <v>576</v>
      </c>
      <c r="D858" s="1">
        <v>7</v>
      </c>
    </row>
    <row r="859" spans="1:4" x14ac:dyDescent="0.2">
      <c r="A859" s="1" t="s">
        <v>172</v>
      </c>
      <c r="B859" s="1" t="s">
        <v>1196</v>
      </c>
      <c r="C859" s="1" t="s">
        <v>576</v>
      </c>
      <c r="D859" s="1">
        <v>7</v>
      </c>
    </row>
    <row r="860" spans="1:4" x14ac:dyDescent="0.2">
      <c r="A860" s="1" t="s">
        <v>172</v>
      </c>
      <c r="B860" s="1" t="s">
        <v>1197</v>
      </c>
      <c r="C860" s="1" t="s">
        <v>576</v>
      </c>
      <c r="D860" s="1">
        <v>6</v>
      </c>
    </row>
    <row r="861" spans="1:4" x14ac:dyDescent="0.2">
      <c r="A861" s="1" t="s">
        <v>172</v>
      </c>
      <c r="B861" s="1" t="s">
        <v>1198</v>
      </c>
      <c r="C861" s="1" t="s">
        <v>576</v>
      </c>
      <c r="D861" s="1">
        <v>6</v>
      </c>
    </row>
    <row r="862" spans="1:4" x14ac:dyDescent="0.2">
      <c r="A862" s="1" t="s">
        <v>172</v>
      </c>
      <c r="B862" s="1" t="s">
        <v>1199</v>
      </c>
      <c r="C862" s="1" t="s">
        <v>576</v>
      </c>
      <c r="D862" s="1">
        <v>6</v>
      </c>
    </row>
    <row r="863" spans="1:4" x14ac:dyDescent="0.2">
      <c r="A863" s="1" t="s">
        <v>172</v>
      </c>
      <c r="B863" s="1" t="s">
        <v>1200</v>
      </c>
      <c r="C863" s="1" t="s">
        <v>576</v>
      </c>
      <c r="D863" s="1">
        <v>7</v>
      </c>
    </row>
    <row r="864" spans="1:4" x14ac:dyDescent="0.2">
      <c r="A864" s="1" t="s">
        <v>172</v>
      </c>
      <c r="B864" s="1" t="s">
        <v>1201</v>
      </c>
      <c r="C864" s="1" t="s">
        <v>576</v>
      </c>
      <c r="D864" s="1">
        <v>7</v>
      </c>
    </row>
    <row r="865" spans="1:4" x14ac:dyDescent="0.2">
      <c r="A865" s="1" t="s">
        <v>172</v>
      </c>
      <c r="B865" s="1" t="s">
        <v>1202</v>
      </c>
      <c r="C865" s="1" t="s">
        <v>576</v>
      </c>
      <c r="D865" s="1">
        <v>7</v>
      </c>
    </row>
    <row r="866" spans="1:4" x14ac:dyDescent="0.2">
      <c r="A866" s="1" t="s">
        <v>172</v>
      </c>
      <c r="B866" s="1" t="s">
        <v>1203</v>
      </c>
      <c r="C866" s="1" t="s">
        <v>576</v>
      </c>
      <c r="D866" s="1">
        <v>6</v>
      </c>
    </row>
    <row r="867" spans="1:4" x14ac:dyDescent="0.2">
      <c r="A867" s="1" t="s">
        <v>172</v>
      </c>
      <c r="B867" s="1" t="s">
        <v>1204</v>
      </c>
      <c r="C867" s="1" t="s">
        <v>576</v>
      </c>
      <c r="D867" s="1">
        <v>7</v>
      </c>
    </row>
    <row r="868" spans="1:4" x14ac:dyDescent="0.2">
      <c r="A868" s="1" t="s">
        <v>172</v>
      </c>
      <c r="B868" s="1" t="s">
        <v>1205</v>
      </c>
      <c r="C868" s="1" t="s">
        <v>576</v>
      </c>
      <c r="D868" s="1">
        <v>6</v>
      </c>
    </row>
    <row r="869" spans="1:4" x14ac:dyDescent="0.2">
      <c r="A869" s="1" t="s">
        <v>172</v>
      </c>
      <c r="B869" s="1" t="s">
        <v>1206</v>
      </c>
      <c r="C869" s="1" t="s">
        <v>576</v>
      </c>
      <c r="D869" s="1">
        <v>6</v>
      </c>
    </row>
    <row r="870" spans="1:4" x14ac:dyDescent="0.2">
      <c r="A870" s="1" t="s">
        <v>172</v>
      </c>
      <c r="B870" s="1" t="s">
        <v>1207</v>
      </c>
      <c r="C870" s="1" t="s">
        <v>576</v>
      </c>
      <c r="D870" s="1">
        <v>6</v>
      </c>
    </row>
    <row r="871" spans="1:4" x14ac:dyDescent="0.2">
      <c r="A871" s="1" t="s">
        <v>172</v>
      </c>
      <c r="B871" s="1" t="s">
        <v>570</v>
      </c>
      <c r="C871" s="1" t="s">
        <v>576</v>
      </c>
      <c r="D871" s="1">
        <v>7</v>
      </c>
    </row>
    <row r="872" spans="1:4" x14ac:dyDescent="0.2">
      <c r="A872" s="1" t="s">
        <v>172</v>
      </c>
      <c r="B872" s="1" t="s">
        <v>1208</v>
      </c>
      <c r="C872" s="1" t="s">
        <v>576</v>
      </c>
      <c r="D872" s="1">
        <v>6</v>
      </c>
    </row>
    <row r="873" spans="1:4" x14ac:dyDescent="0.2">
      <c r="A873" s="1" t="s">
        <v>172</v>
      </c>
      <c r="B873" s="1" t="s">
        <v>1209</v>
      </c>
      <c r="C873" s="1" t="s">
        <v>576</v>
      </c>
      <c r="D873" s="1">
        <v>7</v>
      </c>
    </row>
    <row r="874" spans="1:4" x14ac:dyDescent="0.2">
      <c r="A874" s="1" t="s">
        <v>172</v>
      </c>
      <c r="B874" s="1" t="s">
        <v>1210</v>
      </c>
      <c r="C874" s="1" t="s">
        <v>576</v>
      </c>
      <c r="D874" s="1">
        <v>8</v>
      </c>
    </row>
    <row r="875" spans="1:4" x14ac:dyDescent="0.2">
      <c r="A875" s="1" t="s">
        <v>172</v>
      </c>
      <c r="B875" s="1" t="s">
        <v>1211</v>
      </c>
      <c r="C875" s="1" t="s">
        <v>576</v>
      </c>
      <c r="D875" s="1">
        <v>7</v>
      </c>
    </row>
    <row r="876" spans="1:4" x14ac:dyDescent="0.2">
      <c r="A876" s="1" t="s">
        <v>172</v>
      </c>
      <c r="B876" s="1" t="s">
        <v>1212</v>
      </c>
      <c r="C876" s="1" t="s">
        <v>576</v>
      </c>
      <c r="D876" s="1">
        <v>6</v>
      </c>
    </row>
  </sheetData>
  <mergeCells count="2">
    <mergeCell ref="H6:K6"/>
    <mergeCell ref="A6:D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&amp; Supple</vt:lpstr>
      <vt:lpstr>Table S1 Clinic traits</vt:lpstr>
      <vt:lpstr>Table S2 Correlation analysis</vt:lpstr>
      <vt:lpstr>Table S3 DEG</vt:lpstr>
      <vt:lpstr>Table S4 covariables impact</vt:lpstr>
      <vt:lpstr>Table_S5 GO_analysis</vt:lpstr>
      <vt:lpstr>Table S6 SuperExactTest</vt:lpstr>
      <vt:lpstr>Table S7_FET_khaki</vt:lpstr>
      <vt:lpstr>Table S8GJA1_centric_network</vt:lpstr>
      <vt:lpstr>Table S9A cell type enrichment</vt:lpstr>
      <vt:lpstr>Table S9B cellType enrichement2</vt:lpstr>
      <vt:lpstr>Table S9C DEG in neurons</vt:lpstr>
      <vt:lpstr>Table S9D ratios</vt:lpstr>
      <vt:lpstr>Table S10 UPL Primer list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Erming</dc:creator>
  <cp:lastModifiedBy>JABELLA</cp:lastModifiedBy>
  <dcterms:created xsi:type="dcterms:W3CDTF">2017-09-15T19:39:18Z</dcterms:created>
  <dcterms:modified xsi:type="dcterms:W3CDTF">2018-12-05T02:12:51Z</dcterms:modified>
</cp:coreProperties>
</file>